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nke\Desktop\"/>
    </mc:Choice>
  </mc:AlternateContent>
  <xr:revisionPtr revIDLastSave="0" documentId="13_ncr:1_{9535ED7A-F40A-4F1B-B422-F54CE0A3267C}" xr6:coauthVersionLast="38" xr6:coauthVersionMax="38" xr10:uidLastSave="{00000000-0000-0000-0000-000000000000}"/>
  <bookViews>
    <workbookView xWindow="-8" yWindow="-8" windowWidth="9683" windowHeight="7410" activeTab="4" xr2:uid="{00000000-000D-0000-FFFF-FFFF00000000}"/>
  </bookViews>
  <sheets>
    <sheet name="Field T" sheetId="3" r:id="rId1"/>
    <sheet name="Parental T" sheetId="4" r:id="rId2"/>
    <sheet name="Hatchling T" sheetId="5" r:id="rId3"/>
    <sheet name="Tb" sheetId="2" r:id="rId4"/>
    <sheet name="Physiological data" sheetId="1" r:id="rId5"/>
  </sheets>
  <definedNames>
    <definedName name="_xlnm._FilterDatabase" localSheetId="4" hidden="1">'Physiological data'!$N$1:$N$348</definedName>
  </definedNames>
  <calcPr calcId="181029"/>
</workbook>
</file>

<file path=xl/calcChain.xml><?xml version="1.0" encoding="utf-8"?>
<calcChain xmlns="http://schemas.openxmlformats.org/spreadsheetml/2006/main">
  <c r="A3" i="2" l="1"/>
  <c r="A4" i="2" s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</calcChain>
</file>

<file path=xl/sharedStrings.xml><?xml version="1.0" encoding="utf-8"?>
<sst xmlns="http://schemas.openxmlformats.org/spreadsheetml/2006/main" count="3880" uniqueCount="359">
  <si>
    <t xml:space="preserve"> </t>
  </si>
  <si>
    <t>1-3</t>
  </si>
  <si>
    <t>3</t>
  </si>
  <si>
    <t>1</t>
  </si>
  <si>
    <t>5</t>
  </si>
  <si>
    <t>13</t>
  </si>
  <si>
    <t>19</t>
  </si>
  <si>
    <t>18</t>
  </si>
  <si>
    <t>15</t>
  </si>
  <si>
    <t>14</t>
  </si>
  <si>
    <t>1-9</t>
  </si>
  <si>
    <t>1-17</t>
  </si>
  <si>
    <t>2</t>
  </si>
  <si>
    <t>12</t>
  </si>
  <si>
    <t>16</t>
  </si>
  <si>
    <t>9</t>
  </si>
  <si>
    <t>4</t>
  </si>
  <si>
    <t>8</t>
  </si>
  <si>
    <t>17</t>
  </si>
  <si>
    <t>20</t>
  </si>
  <si>
    <t>11</t>
  </si>
  <si>
    <t>1-15</t>
  </si>
  <si>
    <t>10</t>
  </si>
  <si>
    <t>2-6-15</t>
  </si>
  <si>
    <t>2-5-14</t>
  </si>
  <si>
    <t>2-4-6</t>
  </si>
  <si>
    <t>2-4-7</t>
  </si>
  <si>
    <t>2-4-12</t>
  </si>
  <si>
    <t>2-4-13</t>
  </si>
  <si>
    <t>2-5-15</t>
  </si>
  <si>
    <t>2-4-8</t>
  </si>
  <si>
    <t>2-4-14</t>
  </si>
  <si>
    <t>2-4-15</t>
  </si>
  <si>
    <t>2-4-16</t>
  </si>
  <si>
    <t>2-4-17</t>
  </si>
  <si>
    <t>2-5-16</t>
  </si>
  <si>
    <t>2-4-19</t>
  </si>
  <si>
    <t>2-4-18</t>
  </si>
  <si>
    <t>2-4-9</t>
  </si>
  <si>
    <t>2-4-10</t>
  </si>
  <si>
    <t>2-5-17</t>
  </si>
  <si>
    <t>2-4-20</t>
  </si>
  <si>
    <t>2-4-11</t>
  </si>
  <si>
    <t>2-5-6</t>
  </si>
  <si>
    <t>2-5-7</t>
  </si>
  <si>
    <t>2-5-8</t>
  </si>
  <si>
    <t>2-5-9</t>
  </si>
  <si>
    <t>2-5-10</t>
  </si>
  <si>
    <t>2-5-18</t>
  </si>
  <si>
    <t>2-5-11</t>
  </si>
  <si>
    <t>2-5-12</t>
  </si>
  <si>
    <t>2-5-13</t>
  </si>
  <si>
    <t>2-6-8</t>
  </si>
  <si>
    <t>2-6-9</t>
  </si>
  <si>
    <t>2-6-16</t>
  </si>
  <si>
    <t>2-6-10</t>
  </si>
  <si>
    <t>2-6-11</t>
  </si>
  <si>
    <t>2-5-19</t>
  </si>
  <si>
    <t>2-5-20</t>
  </si>
  <si>
    <t>2-6-12</t>
  </si>
  <si>
    <t>2-6-17</t>
  </si>
  <si>
    <t>2-6-18</t>
  </si>
  <si>
    <t>2-6-19</t>
  </si>
  <si>
    <t>2-6-20</t>
  </si>
  <si>
    <t>2-7-9</t>
  </si>
  <si>
    <t>2-7-10</t>
  </si>
  <si>
    <t>2-7-20</t>
  </si>
  <si>
    <t>2-8-10</t>
  </si>
  <si>
    <t>2-7-11</t>
  </si>
  <si>
    <t>2-7-12</t>
  </si>
  <si>
    <t>2-7-13</t>
  </si>
  <si>
    <t>2-6-13</t>
  </si>
  <si>
    <t>2-7-14</t>
  </si>
  <si>
    <t>2-7-15</t>
  </si>
  <si>
    <t>2-7-16</t>
  </si>
  <si>
    <t>2-7-17</t>
  </si>
  <si>
    <t>2-8-11</t>
  </si>
  <si>
    <t>2-7-18</t>
  </si>
  <si>
    <t>2-8-12</t>
  </si>
  <si>
    <t>2-8-13</t>
  </si>
  <si>
    <t>2-8-14</t>
  </si>
  <si>
    <t>2-9-13</t>
  </si>
  <si>
    <t>2-6-14</t>
  </si>
  <si>
    <t>2-7-19</t>
  </si>
  <si>
    <t>2-8-15</t>
  </si>
  <si>
    <t>2-8-16</t>
  </si>
  <si>
    <t>2-8-18</t>
  </si>
  <si>
    <t>2-8-17</t>
  </si>
  <si>
    <t>2-8-19</t>
  </si>
  <si>
    <t>2-8-20</t>
  </si>
  <si>
    <t>2-9-11</t>
  </si>
  <si>
    <t>2-9-12</t>
  </si>
  <si>
    <t>2-9-17</t>
  </si>
  <si>
    <t>2-9-14</t>
  </si>
  <si>
    <t>2-9-15</t>
  </si>
  <si>
    <t>2-9-18</t>
  </si>
  <si>
    <t>2-9-19</t>
  </si>
  <si>
    <t>2-10-13</t>
  </si>
  <si>
    <t>3-5-6</t>
  </si>
  <si>
    <t>2-9-20</t>
  </si>
  <si>
    <t>2-10-11</t>
  </si>
  <si>
    <t>2-10-12</t>
  </si>
  <si>
    <t>2-9-16</t>
  </si>
  <si>
    <t>2-10-14</t>
  </si>
  <si>
    <t>2-10-15</t>
  </si>
  <si>
    <t>3-5-7</t>
  </si>
  <si>
    <t>2-10-16</t>
  </si>
  <si>
    <t>3-5-8</t>
  </si>
  <si>
    <t>3-5-9</t>
  </si>
  <si>
    <t>3-5-10</t>
  </si>
  <si>
    <t>3-5-13</t>
  </si>
  <si>
    <t>3-5-12</t>
  </si>
  <si>
    <t>3-5-14</t>
  </si>
  <si>
    <t>3-5-15</t>
  </si>
  <si>
    <t>3-5-18</t>
  </si>
  <si>
    <t>3-5-19</t>
  </si>
  <si>
    <t>3-5-16</t>
  </si>
  <si>
    <t>3-5-17</t>
  </si>
  <si>
    <t>3-7-11</t>
  </si>
  <si>
    <t>3-5-20</t>
  </si>
  <si>
    <t>3-6-11</t>
  </si>
  <si>
    <t>3-6-12</t>
  </si>
  <si>
    <t>3-6-13</t>
  </si>
  <si>
    <t>3-6-8</t>
  </si>
  <si>
    <t>3-6-9</t>
  </si>
  <si>
    <t>3-6-10</t>
  </si>
  <si>
    <t>3-6-14</t>
  </si>
  <si>
    <t>3-6-15</t>
  </si>
  <si>
    <t>3-6-17</t>
  </si>
  <si>
    <t>3-6-18</t>
  </si>
  <si>
    <t>3-6-19</t>
  </si>
  <si>
    <t>3-6-20</t>
  </si>
  <si>
    <t>3-7-9</t>
  </si>
  <si>
    <t>3-6-16</t>
  </si>
  <si>
    <t>3-7-10</t>
  </si>
  <si>
    <t>3-7-12</t>
  </si>
  <si>
    <t>3-7-13</t>
  </si>
  <si>
    <t>3-7-20</t>
  </si>
  <si>
    <t>3-8-10</t>
  </si>
  <si>
    <t>3-7-14</t>
  </si>
  <si>
    <t>3-8-11</t>
  </si>
  <si>
    <t>3-8-12</t>
  </si>
  <si>
    <t>3-9-11</t>
  </si>
  <si>
    <t>3-8-13</t>
  </si>
  <si>
    <t>3-7-15</t>
  </si>
  <si>
    <t>3-7-16</t>
  </si>
  <si>
    <t>3-7-17</t>
  </si>
  <si>
    <t>3-8-14</t>
  </si>
  <si>
    <t>3-8-15</t>
  </si>
  <si>
    <t>3-7-18</t>
  </si>
  <si>
    <t>3-8-16</t>
  </si>
  <si>
    <t>3-8-17</t>
  </si>
  <si>
    <t>3-7-19</t>
  </si>
  <si>
    <t>3-8-19</t>
  </si>
  <si>
    <t>3-9-12</t>
  </si>
  <si>
    <t>3-9-13</t>
  </si>
  <si>
    <t>3-8-20</t>
  </si>
  <si>
    <t>3-9-14</t>
  </si>
  <si>
    <t>3-9-17</t>
  </si>
  <si>
    <t>3-9-18</t>
  </si>
  <si>
    <t>3-9-15</t>
  </si>
  <si>
    <t>3-9-16</t>
  </si>
  <si>
    <t>3-9-19</t>
  </si>
  <si>
    <t>3-9-20</t>
  </si>
  <si>
    <t>3-10-11</t>
  </si>
  <si>
    <t>3-10-12</t>
  </si>
  <si>
    <t>3-10-13</t>
  </si>
  <si>
    <t>3-10-16</t>
  </si>
  <si>
    <t>3-10-14</t>
  </si>
  <si>
    <t>3-10-15</t>
  </si>
  <si>
    <t>3-10-17</t>
  </si>
  <si>
    <t>4-6-17</t>
  </si>
  <si>
    <t>3-10-18</t>
  </si>
  <si>
    <t>4-6-10</t>
  </si>
  <si>
    <t>3-10-19</t>
  </si>
  <si>
    <t>3-10-20</t>
  </si>
  <si>
    <t>4-6-13</t>
  </si>
  <si>
    <t>4-6-8</t>
  </si>
  <si>
    <t>4-6-11</t>
  </si>
  <si>
    <t>4-6-18</t>
  </si>
  <si>
    <t>4-6-19</t>
  </si>
  <si>
    <t>4-6-14</t>
  </si>
  <si>
    <t>4-6-20</t>
  </si>
  <si>
    <t>4-6-12</t>
  </si>
  <si>
    <t>4-6-9</t>
  </si>
  <si>
    <t>4-6-7</t>
  </si>
  <si>
    <t>4-7-9</t>
  </si>
  <si>
    <t>4-7-10</t>
  </si>
  <si>
    <t>4-7-11</t>
  </si>
  <si>
    <t>4-6-15</t>
  </si>
  <si>
    <t>4-6-16</t>
  </si>
  <si>
    <t>4-7-12</t>
  </si>
  <si>
    <t>4-7-13</t>
  </si>
  <si>
    <t>4-7-14</t>
  </si>
  <si>
    <t>4-7-15</t>
  </si>
  <si>
    <t>4-7-16</t>
  </si>
  <si>
    <t>4-7-17</t>
  </si>
  <si>
    <t>4-8-10</t>
  </si>
  <si>
    <t>4-7-18</t>
  </si>
  <si>
    <t>4-7-19</t>
  </si>
  <si>
    <t>4-7-20</t>
  </si>
  <si>
    <t>4-8-15</t>
  </si>
  <si>
    <t>4-8-11</t>
  </si>
  <si>
    <t>4-8-12</t>
  </si>
  <si>
    <t>4-8-13</t>
  </si>
  <si>
    <t>4-8-14</t>
  </si>
  <si>
    <t>4-8-16</t>
  </si>
  <si>
    <t>4-8-17</t>
  </si>
  <si>
    <t>4-8-20</t>
  </si>
  <si>
    <t>4-8-18</t>
  </si>
  <si>
    <t>4-9-11</t>
  </si>
  <si>
    <t>4-8-19</t>
  </si>
  <si>
    <t>4-9-12</t>
  </si>
  <si>
    <t>4-9-13</t>
  </si>
  <si>
    <t>4-9-14</t>
  </si>
  <si>
    <t>4-9-15</t>
  </si>
  <si>
    <t>4-9-16</t>
  </si>
  <si>
    <t>4-9-17</t>
  </si>
  <si>
    <t>4-9-18</t>
  </si>
  <si>
    <t>4-9-19</t>
  </si>
  <si>
    <t>4-9-20</t>
  </si>
  <si>
    <t>4-10-11</t>
  </si>
  <si>
    <t>4-10-12</t>
  </si>
  <si>
    <t>4-10-13</t>
  </si>
  <si>
    <t>4-10-14</t>
  </si>
  <si>
    <t>4-10-15</t>
  </si>
  <si>
    <t>4-10-16</t>
  </si>
  <si>
    <t>4-10-17</t>
  </si>
  <si>
    <t>4-10-18</t>
  </si>
  <si>
    <t>4-10-19</t>
  </si>
  <si>
    <t>4-10-20</t>
  </si>
  <si>
    <t>5-6-8</t>
  </si>
  <si>
    <t>5-6-11</t>
  </si>
  <si>
    <t>5-6-12</t>
  </si>
  <si>
    <t>5-6-9</t>
  </si>
  <si>
    <t>5-6-10</t>
  </si>
  <si>
    <t>5-6-15</t>
  </si>
  <si>
    <t>5-6-13</t>
  </si>
  <si>
    <t>5-6-17</t>
  </si>
  <si>
    <t>5-7-16</t>
  </si>
  <si>
    <t>5-6-19</t>
  </si>
  <si>
    <t>5-7-9</t>
  </si>
  <si>
    <t>5-7-10</t>
  </si>
  <si>
    <t>5-6-20</t>
  </si>
  <si>
    <t>5-7-17</t>
  </si>
  <si>
    <t>5-7-11</t>
  </si>
  <si>
    <t>5-7-18</t>
  </si>
  <si>
    <t>5-7-12</t>
  </si>
  <si>
    <t>5-7-19</t>
  </si>
  <si>
    <t>5-7-20</t>
  </si>
  <si>
    <t>5-7-13</t>
  </si>
  <si>
    <t>5-7-14</t>
  </si>
  <si>
    <t>5-8-10</t>
  </si>
  <si>
    <t>5-8-12</t>
  </si>
  <si>
    <t>5-8-11</t>
  </si>
  <si>
    <t>5-7-15</t>
  </si>
  <si>
    <t>hatching success</t>
    <phoneticPr fontId="18" type="noConversion"/>
  </si>
  <si>
    <t>FemaleID</t>
    <phoneticPr fontId="18" type="noConversion"/>
  </si>
  <si>
    <t>OffspringID</t>
    <phoneticPr fontId="18" type="noConversion"/>
  </si>
  <si>
    <t>OffspringEnclosure</t>
    <phoneticPr fontId="18" type="noConversion"/>
  </si>
  <si>
    <t>Female Treatment</t>
    <phoneticPr fontId="18" type="noConversion"/>
  </si>
  <si>
    <t>Female Enclosure</t>
    <phoneticPr fontId="18" type="noConversion"/>
  </si>
  <si>
    <t>Postpartum SVL (mm)</t>
    <phoneticPr fontId="18" type="noConversion"/>
  </si>
  <si>
    <t>Egg Mass (g)</t>
    <phoneticPr fontId="18" type="noConversion"/>
  </si>
  <si>
    <t>Postpartum BM (g)</t>
    <phoneticPr fontId="18" type="noConversion"/>
  </si>
  <si>
    <t>Offspring Treatment</t>
    <phoneticPr fontId="18" type="noConversion"/>
  </si>
  <si>
    <t>Offspring Sex</t>
    <phoneticPr fontId="18" type="noConversion"/>
  </si>
  <si>
    <t>Offspring SVL (mm)</t>
    <phoneticPr fontId="18" type="noConversion"/>
  </si>
  <si>
    <t>Offspring BM (g)</t>
    <phoneticPr fontId="18" type="noConversion"/>
  </si>
  <si>
    <t>PHA Response (mm)</t>
    <phoneticPr fontId="18" type="noConversion"/>
  </si>
  <si>
    <t>present</t>
    <phoneticPr fontId="18" type="noConversion"/>
  </si>
  <si>
    <t>warming</t>
    <phoneticPr fontId="18" type="noConversion"/>
  </si>
  <si>
    <t>success</t>
    <phoneticPr fontId="18" type="noConversion"/>
  </si>
  <si>
    <t>fail</t>
    <phoneticPr fontId="18" type="noConversion"/>
  </si>
  <si>
    <t>present</t>
    <phoneticPr fontId="18" type="noConversion"/>
  </si>
  <si>
    <t>warming</t>
    <phoneticPr fontId="18" type="noConversion"/>
  </si>
  <si>
    <t>male</t>
    <phoneticPr fontId="18" type="noConversion"/>
  </si>
  <si>
    <t>female</t>
    <phoneticPr fontId="18" type="noConversion"/>
  </si>
  <si>
    <t>Survival (day)</t>
    <phoneticPr fontId="18" type="noConversion"/>
  </si>
  <si>
    <t>Incubation Length (day)</t>
    <phoneticPr fontId="18" type="noConversion"/>
  </si>
  <si>
    <t>Average speed (cm/s)</t>
    <phoneticPr fontId="18" type="noConversion"/>
  </si>
  <si>
    <t>Sprint speed (cm/s)</t>
  </si>
  <si>
    <t>Egg ID</t>
  </si>
  <si>
    <t>Offspring growth Rate SVL</t>
    <phoneticPr fontId="18" type="noConversion"/>
  </si>
  <si>
    <t>Offspring growth Rate BM</t>
    <phoneticPr fontId="18" type="noConversion"/>
  </si>
  <si>
    <t xml:space="preserve">The data of female reproduction and PHA, embryonic development, hatchling grwoth, sprint speed, and survival. </t>
    <phoneticPr fontId="18" type="noConversion"/>
  </si>
  <si>
    <t>1,3</t>
  </si>
  <si>
    <t>1,3</t>
    <phoneticPr fontId="18" type="noConversion"/>
  </si>
  <si>
    <t>1,11</t>
  </si>
  <si>
    <t>1,11</t>
    <phoneticPr fontId="18" type="noConversion"/>
  </si>
  <si>
    <t>1,4</t>
  </si>
  <si>
    <t>1,4</t>
    <phoneticPr fontId="18" type="noConversion"/>
  </si>
  <si>
    <t>1,7</t>
    <phoneticPr fontId="18" type="noConversion"/>
  </si>
  <si>
    <t>6,19</t>
  </si>
  <si>
    <t>6,19</t>
    <phoneticPr fontId="18" type="noConversion"/>
  </si>
  <si>
    <t>1,8</t>
  </si>
  <si>
    <t>1,8</t>
    <phoneticPr fontId="18" type="noConversion"/>
  </si>
  <si>
    <t>1,19</t>
  </si>
  <si>
    <t>1,19</t>
    <phoneticPr fontId="18" type="noConversion"/>
  </si>
  <si>
    <t>1,9</t>
  </si>
  <si>
    <t>1,9</t>
    <phoneticPr fontId="18" type="noConversion"/>
  </si>
  <si>
    <t>1,17</t>
  </si>
  <si>
    <t>1,17</t>
    <phoneticPr fontId="18" type="noConversion"/>
  </si>
  <si>
    <t>1,5,17</t>
  </si>
  <si>
    <t>1,5,17</t>
    <phoneticPr fontId="18" type="noConversion"/>
  </si>
  <si>
    <t>1,16</t>
  </si>
  <si>
    <t>1,16</t>
    <phoneticPr fontId="18" type="noConversion"/>
  </si>
  <si>
    <t>1,6</t>
  </si>
  <si>
    <t>1,6</t>
    <phoneticPr fontId="18" type="noConversion"/>
  </si>
  <si>
    <t>1,12</t>
    <phoneticPr fontId="18" type="noConversion"/>
  </si>
  <si>
    <t>7,17</t>
  </si>
  <si>
    <t>7,17</t>
    <phoneticPr fontId="18" type="noConversion"/>
  </si>
  <si>
    <t>1,10</t>
  </si>
  <si>
    <t>1,10</t>
    <phoneticPr fontId="18" type="noConversion"/>
  </si>
  <si>
    <t>2,14</t>
  </si>
  <si>
    <t>2,14</t>
    <phoneticPr fontId="18" type="noConversion"/>
  </si>
  <si>
    <t>1,20</t>
  </si>
  <si>
    <t>1,20</t>
    <phoneticPr fontId="18" type="noConversion"/>
  </si>
  <si>
    <t>1,18</t>
  </si>
  <si>
    <t>1,18</t>
    <phoneticPr fontId="18" type="noConversion"/>
  </si>
  <si>
    <t>1,15</t>
  </si>
  <si>
    <t>1,15</t>
    <phoneticPr fontId="18" type="noConversion"/>
  </si>
  <si>
    <t>1,13,16</t>
  </si>
  <si>
    <t>1,13,16</t>
    <phoneticPr fontId="18" type="noConversion"/>
  </si>
  <si>
    <t>1,14</t>
  </si>
  <si>
    <t>1,14</t>
    <phoneticPr fontId="18" type="noConversion"/>
  </si>
  <si>
    <t>1,15,17</t>
  </si>
  <si>
    <t>1,15,17</t>
    <phoneticPr fontId="18" type="noConversion"/>
  </si>
  <si>
    <t>warming</t>
  </si>
  <si>
    <t>present</t>
  </si>
  <si>
    <t>Treat</t>
  </si>
  <si>
    <t xml:space="preserve">Time </t>
    <phoneticPr fontId="20" type="noConversion"/>
  </si>
  <si>
    <r>
      <t>Tb(</t>
    </r>
    <r>
      <rPr>
        <sz val="11"/>
        <color theme="1"/>
        <rFont val="宋体"/>
        <family val="3"/>
        <charset val="134"/>
      </rPr>
      <t>℃</t>
    </r>
    <r>
      <rPr>
        <sz val="11"/>
        <color theme="1"/>
        <rFont val="Times New Roman"/>
        <family val="1"/>
      </rPr>
      <t>)</t>
    </r>
    <phoneticPr fontId="20" type="noConversion"/>
  </si>
  <si>
    <t>Present</t>
    <phoneticPr fontId="20" type="noConversion"/>
  </si>
  <si>
    <t>Warming</t>
    <phoneticPr fontId="20" type="noConversion"/>
  </si>
  <si>
    <t>Month</t>
    <phoneticPr fontId="20" type="noConversion"/>
  </si>
  <si>
    <r>
      <t>T-monthly-Zhoushan (</t>
    </r>
    <r>
      <rPr>
        <sz val="9"/>
        <color indexed="8"/>
        <rFont val="宋体"/>
        <family val="3"/>
        <charset val="134"/>
      </rPr>
      <t>℃</t>
    </r>
    <r>
      <rPr>
        <sz val="9"/>
        <color indexed="8"/>
        <rFont val="Arial"/>
        <family val="2"/>
      </rPr>
      <t>)</t>
    </r>
    <phoneticPr fontId="20" type="noConversion"/>
  </si>
  <si>
    <r>
      <t>T-monthly-Hanghzou(</t>
    </r>
    <r>
      <rPr>
        <sz val="9"/>
        <color indexed="8"/>
        <rFont val="宋体"/>
        <family val="3"/>
        <charset val="134"/>
      </rPr>
      <t>℃</t>
    </r>
    <r>
      <rPr>
        <sz val="9"/>
        <color indexed="8"/>
        <rFont val="Arial"/>
        <family val="2"/>
      </rPr>
      <t>)</t>
    </r>
    <phoneticPr fontId="20" type="noConversion"/>
  </si>
  <si>
    <t>Julian day</t>
    <phoneticPr fontId="20" type="noConversion"/>
  </si>
  <si>
    <r>
      <t>T-daily-Zhoushan(</t>
    </r>
    <r>
      <rPr>
        <sz val="9"/>
        <color indexed="8"/>
        <rFont val="宋体"/>
        <family val="3"/>
        <charset val="134"/>
      </rPr>
      <t>℃</t>
    </r>
    <r>
      <rPr>
        <sz val="9"/>
        <color indexed="8"/>
        <rFont val="Arial"/>
        <family val="2"/>
      </rPr>
      <t>)</t>
    </r>
    <phoneticPr fontId="20" type="noConversion"/>
  </si>
  <si>
    <r>
      <t>T-daily-Hangzhou(</t>
    </r>
    <r>
      <rPr>
        <sz val="9"/>
        <color indexed="8"/>
        <rFont val="宋体"/>
        <family val="3"/>
        <charset val="134"/>
      </rPr>
      <t>℃</t>
    </r>
    <r>
      <rPr>
        <sz val="9"/>
        <color indexed="8"/>
        <rFont val="Arial"/>
        <family val="2"/>
      </rPr>
      <t>)</t>
    </r>
    <phoneticPr fontId="20" type="noConversion"/>
  </si>
  <si>
    <t xml:space="preserve">Temperatures are expressed as monthly average temperatures and daily average temperatures of the sites where lizard collected (Zhoushan), and enclosures located (Hangzhou). </t>
    <phoneticPr fontId="18" type="noConversion"/>
  </si>
  <si>
    <t>Month</t>
  </si>
  <si>
    <t>Time</t>
  </si>
  <si>
    <t>month</t>
  </si>
  <si>
    <t>April</t>
  </si>
  <si>
    <t>May</t>
  </si>
  <si>
    <t>Jun</t>
  </si>
  <si>
    <t>July</t>
  </si>
  <si>
    <t>Aug</t>
  </si>
  <si>
    <t>August</t>
  </si>
  <si>
    <t>September</t>
  </si>
  <si>
    <t>October</t>
  </si>
  <si>
    <t>November</t>
  </si>
  <si>
    <t xml:space="preserve">Thermal environments in enclosures for parents from April to August.  </t>
    <phoneticPr fontId="18" type="noConversion"/>
  </si>
  <si>
    <t>Body temperatures (Tb) of parent lizards in the enclosures on May 1st.</t>
    <phoneticPr fontId="20" type="noConversion"/>
  </si>
  <si>
    <t xml:space="preserve">Thermal environments in enclosures for hatchlings from July to November.  </t>
    <phoneticPr fontId="18" type="noConversion"/>
  </si>
  <si>
    <t>Warming (℃)</t>
    <phoneticPr fontId="18" type="noConversion"/>
  </si>
  <si>
    <t>present (℃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h:mm;@"/>
  </numFmts>
  <fonts count="26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宋体"/>
      <family val="3"/>
      <charset val="134"/>
    </font>
    <font>
      <sz val="9"/>
      <color theme="1"/>
      <name val="Arial"/>
      <family val="2"/>
    </font>
    <font>
      <sz val="9"/>
      <color indexed="8"/>
      <name val="Arial"/>
      <family val="2"/>
    </font>
    <font>
      <sz val="9"/>
      <color indexed="8"/>
      <name val="宋体"/>
      <family val="3"/>
      <charset val="134"/>
    </font>
    <font>
      <sz val="9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49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76" fontId="0" fillId="0" borderId="0" xfId="0" applyNumberFormat="1" applyAlignment="1">
      <alignment horizontal="center" vertical="center" wrapText="1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NumberFormat="1" applyAlignment="1">
      <alignment horizontal="center" vertical="center" wrapText="1"/>
    </xf>
    <xf numFmtId="0" fontId="0" fillId="0" borderId="0" xfId="0" applyNumberFormat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0" fillId="0" borderId="0" xfId="0" applyAlignment="1">
      <alignment vertical="top" wrapText="1"/>
    </xf>
    <xf numFmtId="177" fontId="19" fillId="0" borderId="0" xfId="0" applyNumberFormat="1" applyFont="1" applyAlignment="1">
      <alignment horizontal="left" vertical="center"/>
    </xf>
    <xf numFmtId="0" fontId="0" fillId="0" borderId="0" xfId="0" applyAlignment="1"/>
    <xf numFmtId="0" fontId="22" fillId="0" borderId="0" xfId="0" applyFont="1" applyAlignment="1">
      <alignment horizontal="left" vertical="top"/>
    </xf>
    <xf numFmtId="0" fontId="23" fillId="0" borderId="0" xfId="0" applyFont="1" applyAlignment="1">
      <alignment horizontal="left" vertical="top"/>
    </xf>
    <xf numFmtId="0" fontId="22" fillId="0" borderId="0" xfId="0" applyFont="1" applyAlignment="1">
      <alignment horizontal="left" vertical="top" wrapText="1"/>
    </xf>
    <xf numFmtId="0" fontId="25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1C6EC2-6BC1-4C40-92BF-7DA48E9537AA}">
  <dimension ref="A1:K731"/>
  <sheetViews>
    <sheetView workbookViewId="0">
      <selection activeCell="K28" sqref="K28"/>
    </sheetView>
  </sheetViews>
  <sheetFormatPr defaultColWidth="9" defaultRowHeight="11.65" x14ac:dyDescent="0.4"/>
  <cols>
    <col min="1" max="1" width="5.53125" style="15" bestFit="1" customWidth="1"/>
    <col min="2" max="2" width="19.73046875" style="15" bestFit="1" customWidth="1"/>
    <col min="3" max="3" width="19.3984375" style="15" bestFit="1" customWidth="1"/>
    <col min="4" max="4" width="7.06640625" style="15" customWidth="1"/>
    <col min="5" max="5" width="8.3984375" style="15" bestFit="1" customWidth="1"/>
    <col min="6" max="6" width="16.73046875" style="15" bestFit="1" customWidth="1"/>
    <col min="7" max="7" width="16.86328125" style="15" bestFit="1" customWidth="1"/>
    <col min="8" max="8" width="4.6640625" style="15" customWidth="1"/>
    <col min="9" max="9" width="14.06640625" style="15" bestFit="1" customWidth="1"/>
    <col min="10" max="16384" width="9" style="15"/>
  </cols>
  <sheetData>
    <row r="1" spans="1:11" x14ac:dyDescent="0.4">
      <c r="A1" s="15" t="s">
        <v>335</v>
      </c>
      <c r="B1" s="16" t="s">
        <v>336</v>
      </c>
      <c r="C1" s="16" t="s">
        <v>337</v>
      </c>
      <c r="D1" s="16"/>
      <c r="E1" s="16" t="s">
        <v>338</v>
      </c>
      <c r="F1" s="16" t="s">
        <v>339</v>
      </c>
      <c r="G1" s="16" t="s">
        <v>340</v>
      </c>
      <c r="H1" s="16"/>
      <c r="I1" s="17" t="s">
        <v>341</v>
      </c>
      <c r="J1" s="17"/>
      <c r="K1" s="17"/>
    </row>
    <row r="2" spans="1:11" x14ac:dyDescent="0.4">
      <c r="A2" s="15">
        <v>1</v>
      </c>
      <c r="B2" s="16">
        <v>4.68</v>
      </c>
      <c r="C2" s="16">
        <v>4.51</v>
      </c>
      <c r="D2" s="16"/>
      <c r="E2" s="16">
        <v>1</v>
      </c>
      <c r="F2" s="16">
        <v>5.3</v>
      </c>
      <c r="G2" s="16">
        <v>5.2</v>
      </c>
      <c r="H2" s="16"/>
      <c r="I2" s="17"/>
      <c r="J2" s="17"/>
      <c r="K2" s="17"/>
    </row>
    <row r="3" spans="1:11" x14ac:dyDescent="0.4">
      <c r="A3" s="15">
        <v>2</v>
      </c>
      <c r="B3" s="16">
        <v>6.73</v>
      </c>
      <c r="C3" s="16">
        <v>6.49</v>
      </c>
      <c r="D3" s="16"/>
      <c r="E3" s="16">
        <v>2</v>
      </c>
      <c r="F3" s="16">
        <v>5.2</v>
      </c>
      <c r="G3" s="16">
        <v>5.1000000000000005</v>
      </c>
      <c r="H3" s="16"/>
      <c r="I3" s="17"/>
      <c r="J3" s="17"/>
      <c r="K3" s="17"/>
    </row>
    <row r="4" spans="1:11" x14ac:dyDescent="0.4">
      <c r="A4" s="15">
        <v>3</v>
      </c>
      <c r="B4" s="16">
        <v>10.46</v>
      </c>
      <c r="C4" s="16">
        <v>10.28</v>
      </c>
      <c r="D4" s="16"/>
      <c r="E4" s="16">
        <v>3</v>
      </c>
      <c r="F4" s="16">
        <v>5.0999999999999996</v>
      </c>
      <c r="G4" s="16">
        <v>5</v>
      </c>
      <c r="H4" s="16"/>
      <c r="I4" s="17"/>
      <c r="J4" s="17"/>
      <c r="K4" s="17"/>
    </row>
    <row r="5" spans="1:11" x14ac:dyDescent="0.4">
      <c r="A5" s="15">
        <v>4</v>
      </c>
      <c r="B5" s="16">
        <v>16.350000000000001</v>
      </c>
      <c r="C5" s="16">
        <v>16.23</v>
      </c>
      <c r="D5" s="16"/>
      <c r="E5" s="16">
        <v>4</v>
      </c>
      <c r="F5" s="16">
        <v>5.0999999999999996</v>
      </c>
      <c r="G5" s="16">
        <v>4.9000000000000004</v>
      </c>
      <c r="H5" s="16"/>
      <c r="I5" s="17"/>
      <c r="J5" s="17"/>
      <c r="K5" s="17"/>
    </row>
    <row r="6" spans="1:11" x14ac:dyDescent="0.4">
      <c r="A6" s="15">
        <v>5</v>
      </c>
      <c r="B6" s="16">
        <v>21.35</v>
      </c>
      <c r="C6" s="16">
        <v>21.44</v>
      </c>
      <c r="D6" s="16"/>
      <c r="E6" s="16">
        <v>5</v>
      </c>
      <c r="F6" s="16">
        <v>5</v>
      </c>
      <c r="G6" s="16">
        <v>4.9000000000000004</v>
      </c>
      <c r="H6" s="16"/>
      <c r="I6" s="17"/>
      <c r="J6" s="17"/>
      <c r="K6" s="17"/>
    </row>
    <row r="7" spans="1:11" x14ac:dyDescent="0.4">
      <c r="A7" s="15">
        <v>6</v>
      </c>
      <c r="B7" s="16">
        <v>24.650000000000002</v>
      </c>
      <c r="C7" s="16">
        <v>24.71</v>
      </c>
      <c r="D7" s="16"/>
      <c r="E7" s="16">
        <v>6</v>
      </c>
      <c r="F7" s="16">
        <v>5</v>
      </c>
      <c r="G7" s="16">
        <v>4.8000000000000007</v>
      </c>
      <c r="H7" s="16"/>
      <c r="I7" s="17"/>
      <c r="J7" s="17"/>
      <c r="K7" s="17"/>
    </row>
    <row r="8" spans="1:11" x14ac:dyDescent="0.4">
      <c r="A8" s="15">
        <v>7</v>
      </c>
      <c r="B8" s="16">
        <v>28.66</v>
      </c>
      <c r="C8" s="16">
        <v>28.8</v>
      </c>
      <c r="D8" s="16"/>
      <c r="E8" s="16">
        <v>7</v>
      </c>
      <c r="F8" s="16">
        <v>4.9000000000000004</v>
      </c>
      <c r="G8" s="16">
        <v>4.7</v>
      </c>
      <c r="H8" s="16"/>
      <c r="I8" s="17"/>
      <c r="J8" s="17"/>
      <c r="K8" s="17"/>
    </row>
    <row r="9" spans="1:11" x14ac:dyDescent="0.4">
      <c r="A9" s="15">
        <v>8</v>
      </c>
      <c r="B9" s="16">
        <v>27.73</v>
      </c>
      <c r="C9" s="16">
        <v>28.04</v>
      </c>
      <c r="D9" s="16"/>
      <c r="E9" s="16">
        <v>8</v>
      </c>
      <c r="F9" s="16">
        <v>4.8</v>
      </c>
      <c r="G9" s="16">
        <v>4.6000000000000005</v>
      </c>
      <c r="H9" s="16"/>
      <c r="I9" s="17"/>
      <c r="J9" s="17"/>
      <c r="K9" s="17"/>
    </row>
    <row r="10" spans="1:11" x14ac:dyDescent="0.4">
      <c r="A10" s="15">
        <v>9</v>
      </c>
      <c r="B10" s="16">
        <v>23.55</v>
      </c>
      <c r="C10" s="16">
        <v>23.82</v>
      </c>
      <c r="D10" s="16"/>
      <c r="E10" s="16">
        <v>9</v>
      </c>
      <c r="F10" s="16">
        <v>4.8</v>
      </c>
      <c r="G10" s="16">
        <v>4.6000000000000005</v>
      </c>
      <c r="H10" s="16"/>
      <c r="I10" s="17"/>
      <c r="J10" s="17"/>
      <c r="K10" s="17"/>
    </row>
    <row r="11" spans="1:11" x14ac:dyDescent="0.4">
      <c r="A11" s="15">
        <v>10</v>
      </c>
      <c r="B11" s="16">
        <v>18.32</v>
      </c>
      <c r="C11" s="16">
        <v>18.600000000000001</v>
      </c>
      <c r="D11" s="16"/>
      <c r="E11" s="16">
        <v>10</v>
      </c>
      <c r="F11" s="16">
        <v>4.7</v>
      </c>
      <c r="G11" s="16">
        <v>4.5</v>
      </c>
      <c r="H11" s="16"/>
      <c r="I11" s="17"/>
      <c r="J11" s="17"/>
      <c r="K11" s="17"/>
    </row>
    <row r="12" spans="1:11" x14ac:dyDescent="0.4">
      <c r="A12" s="15">
        <v>11</v>
      </c>
      <c r="B12" s="16">
        <v>12.540000000000001</v>
      </c>
      <c r="C12" s="16">
        <v>12.52</v>
      </c>
      <c r="D12" s="16"/>
      <c r="E12" s="16">
        <v>11</v>
      </c>
      <c r="F12" s="16">
        <v>4.7</v>
      </c>
      <c r="G12" s="16">
        <v>4.5</v>
      </c>
      <c r="H12" s="16"/>
      <c r="I12" s="17"/>
      <c r="J12" s="17"/>
      <c r="K12" s="17"/>
    </row>
    <row r="13" spans="1:11" x14ac:dyDescent="0.4">
      <c r="A13" s="15">
        <v>12</v>
      </c>
      <c r="B13" s="16">
        <v>6.72</v>
      </c>
      <c r="C13" s="16">
        <v>6.8100000000000005</v>
      </c>
      <c r="D13" s="16"/>
      <c r="E13" s="16">
        <v>12</v>
      </c>
      <c r="F13" s="16">
        <v>4.5999999999999996</v>
      </c>
      <c r="G13" s="16">
        <v>4.4000000000000004</v>
      </c>
      <c r="H13" s="16"/>
      <c r="I13" s="17"/>
      <c r="J13" s="17"/>
      <c r="K13" s="17"/>
    </row>
    <row r="14" spans="1:11" x14ac:dyDescent="0.4">
      <c r="C14" s="16"/>
      <c r="D14" s="16"/>
      <c r="E14" s="16">
        <v>13</v>
      </c>
      <c r="F14" s="16">
        <v>4.5999999999999996</v>
      </c>
      <c r="G14" s="16">
        <v>4.4000000000000004</v>
      </c>
      <c r="H14" s="16"/>
      <c r="I14" s="17"/>
      <c r="J14" s="17"/>
      <c r="K14" s="17"/>
    </row>
    <row r="15" spans="1:11" x14ac:dyDescent="0.4">
      <c r="C15" s="16"/>
      <c r="D15" s="16"/>
      <c r="E15" s="16">
        <v>14</v>
      </c>
      <c r="F15" s="16">
        <v>4.5</v>
      </c>
      <c r="G15" s="16">
        <v>4.3000000000000007</v>
      </c>
      <c r="H15" s="16"/>
      <c r="I15" s="17"/>
      <c r="J15" s="17"/>
      <c r="K15" s="17"/>
    </row>
    <row r="16" spans="1:11" x14ac:dyDescent="0.4">
      <c r="C16" s="16"/>
      <c r="D16" s="16"/>
      <c r="E16" s="16">
        <v>15</v>
      </c>
      <c r="F16" s="16">
        <v>4.5</v>
      </c>
      <c r="G16" s="16">
        <v>4.3000000000000007</v>
      </c>
      <c r="H16" s="16"/>
      <c r="I16" s="17"/>
      <c r="J16" s="17"/>
      <c r="K16" s="17"/>
    </row>
    <row r="17" spans="2:11" x14ac:dyDescent="0.4">
      <c r="C17" s="16"/>
      <c r="D17" s="16"/>
      <c r="E17" s="16">
        <v>16</v>
      </c>
      <c r="F17" s="16">
        <v>4.5</v>
      </c>
      <c r="G17" s="16">
        <v>4.3000000000000007</v>
      </c>
      <c r="H17" s="16"/>
      <c r="I17" s="17"/>
      <c r="J17" s="17"/>
      <c r="K17" s="17"/>
    </row>
    <row r="18" spans="2:11" x14ac:dyDescent="0.4">
      <c r="C18" s="16"/>
      <c r="D18" s="16"/>
      <c r="E18" s="16">
        <v>17</v>
      </c>
      <c r="F18" s="16">
        <v>4.4000000000000004</v>
      </c>
      <c r="G18" s="16">
        <v>4.2</v>
      </c>
      <c r="H18" s="16"/>
      <c r="I18" s="17"/>
      <c r="J18" s="17"/>
      <c r="K18" s="17"/>
    </row>
    <row r="19" spans="2:11" x14ac:dyDescent="0.4">
      <c r="C19" s="16"/>
      <c r="D19" s="16"/>
      <c r="E19" s="16">
        <v>18</v>
      </c>
      <c r="F19" s="16">
        <v>4.4000000000000004</v>
      </c>
      <c r="G19" s="16">
        <v>4.2</v>
      </c>
      <c r="H19" s="16"/>
      <c r="I19" s="17"/>
      <c r="J19" s="17"/>
      <c r="K19" s="17"/>
    </row>
    <row r="20" spans="2:11" x14ac:dyDescent="0.4">
      <c r="C20" s="16"/>
      <c r="D20" s="16"/>
      <c r="E20" s="16">
        <v>19</v>
      </c>
      <c r="F20" s="16">
        <v>4.4000000000000004</v>
      </c>
      <c r="G20" s="16">
        <v>4.2</v>
      </c>
      <c r="H20" s="16"/>
    </row>
    <row r="21" spans="2:11" x14ac:dyDescent="0.4">
      <c r="C21" s="16"/>
      <c r="D21" s="16"/>
      <c r="E21" s="16">
        <v>20</v>
      </c>
      <c r="F21" s="16">
        <v>4.4000000000000004</v>
      </c>
      <c r="G21" s="16">
        <v>4.2</v>
      </c>
      <c r="H21" s="16"/>
    </row>
    <row r="22" spans="2:11" x14ac:dyDescent="0.4">
      <c r="C22" s="16"/>
      <c r="D22" s="16"/>
      <c r="E22" s="16">
        <v>21</v>
      </c>
      <c r="F22" s="16">
        <v>4.4000000000000004</v>
      </c>
      <c r="G22" s="16">
        <v>4.2</v>
      </c>
      <c r="H22" s="16"/>
    </row>
    <row r="23" spans="2:11" x14ac:dyDescent="0.4">
      <c r="C23" s="16"/>
      <c r="D23" s="16"/>
      <c r="E23" s="16">
        <v>22</v>
      </c>
      <c r="F23" s="16">
        <v>4.4000000000000004</v>
      </c>
      <c r="G23" s="16">
        <v>4.2</v>
      </c>
      <c r="H23" s="16"/>
    </row>
    <row r="24" spans="2:11" x14ac:dyDescent="0.4">
      <c r="C24" s="16"/>
      <c r="D24" s="16"/>
      <c r="E24" s="16">
        <v>23</v>
      </c>
      <c r="F24" s="16">
        <v>4.4000000000000004</v>
      </c>
      <c r="G24" s="16">
        <v>4.2</v>
      </c>
      <c r="H24" s="16"/>
    </row>
    <row r="25" spans="2:11" x14ac:dyDescent="0.4">
      <c r="C25" s="16"/>
      <c r="D25" s="16"/>
      <c r="E25" s="16">
        <v>24</v>
      </c>
      <c r="F25" s="16">
        <v>4.4000000000000004</v>
      </c>
      <c r="G25" s="16">
        <v>4.3000000000000007</v>
      </c>
      <c r="H25" s="16"/>
    </row>
    <row r="26" spans="2:11" x14ac:dyDescent="0.4">
      <c r="B26" s="18"/>
      <c r="C26" s="18"/>
      <c r="D26" s="18"/>
      <c r="E26" s="16">
        <v>25</v>
      </c>
      <c r="F26" s="16">
        <v>4.5</v>
      </c>
      <c r="G26" s="16">
        <v>4.3000000000000007</v>
      </c>
      <c r="H26" s="16"/>
    </row>
    <row r="27" spans="2:11" x14ac:dyDescent="0.4">
      <c r="B27" s="18"/>
      <c r="C27" s="18"/>
      <c r="D27" s="18"/>
      <c r="E27" s="16">
        <v>26</v>
      </c>
      <c r="F27" s="16">
        <v>4.5</v>
      </c>
      <c r="G27" s="16">
        <v>4.4000000000000004</v>
      </c>
      <c r="H27" s="16"/>
    </row>
    <row r="28" spans="2:11" x14ac:dyDescent="0.4">
      <c r="B28" s="18"/>
      <c r="C28" s="18"/>
      <c r="D28" s="18"/>
      <c r="E28" s="16">
        <v>27</v>
      </c>
      <c r="F28" s="16">
        <v>4.5999999999999996</v>
      </c>
      <c r="G28" s="16">
        <v>4.4000000000000004</v>
      </c>
      <c r="H28" s="16"/>
    </row>
    <row r="29" spans="2:11" x14ac:dyDescent="0.4">
      <c r="B29" s="18"/>
      <c r="C29" s="18"/>
      <c r="D29" s="18"/>
      <c r="E29" s="16">
        <v>28</v>
      </c>
      <c r="F29" s="16">
        <v>4.5999999999999996</v>
      </c>
      <c r="G29" s="16">
        <v>4.5</v>
      </c>
      <c r="H29" s="16"/>
    </row>
    <row r="30" spans="2:11" x14ac:dyDescent="0.4">
      <c r="B30" s="18"/>
      <c r="C30" s="18"/>
      <c r="D30" s="18"/>
      <c r="E30" s="16">
        <v>29</v>
      </c>
      <c r="F30" s="16">
        <v>4.7</v>
      </c>
      <c r="G30" s="16">
        <v>4.6000000000000005</v>
      </c>
      <c r="H30" s="16"/>
    </row>
    <row r="31" spans="2:11" x14ac:dyDescent="0.4">
      <c r="B31" s="18"/>
      <c r="C31" s="18"/>
      <c r="D31" s="18"/>
      <c r="E31" s="16">
        <v>30</v>
      </c>
      <c r="F31" s="16">
        <v>4.8</v>
      </c>
      <c r="G31" s="16">
        <v>4.6000000000000005</v>
      </c>
      <c r="H31" s="16"/>
    </row>
    <row r="32" spans="2:11" x14ac:dyDescent="0.4">
      <c r="B32" s="18"/>
      <c r="C32" s="18"/>
      <c r="D32" s="18"/>
      <c r="E32" s="16">
        <v>31</v>
      </c>
      <c r="F32" s="16">
        <v>4.9000000000000004</v>
      </c>
      <c r="G32" s="16">
        <v>4.7</v>
      </c>
      <c r="H32" s="16"/>
    </row>
    <row r="33" spans="2:8" x14ac:dyDescent="0.4">
      <c r="B33" s="18"/>
      <c r="C33" s="18"/>
      <c r="D33" s="18"/>
      <c r="E33" s="16">
        <v>32</v>
      </c>
      <c r="F33" s="16">
        <v>5</v>
      </c>
      <c r="G33" s="16">
        <v>4.8000000000000007</v>
      </c>
      <c r="H33" s="16"/>
    </row>
    <row r="34" spans="2:8" x14ac:dyDescent="0.4">
      <c r="B34" s="18"/>
      <c r="C34" s="18"/>
      <c r="D34" s="18"/>
      <c r="E34" s="16">
        <v>33</v>
      </c>
      <c r="F34" s="16">
        <v>5.0999999999999996</v>
      </c>
      <c r="G34" s="16">
        <v>4.9000000000000004</v>
      </c>
      <c r="H34" s="16"/>
    </row>
    <row r="35" spans="2:8" x14ac:dyDescent="0.4">
      <c r="B35" s="18"/>
      <c r="C35" s="18"/>
      <c r="D35" s="18"/>
      <c r="E35" s="16">
        <v>34</v>
      </c>
      <c r="F35" s="16">
        <v>5.2</v>
      </c>
      <c r="G35" s="16">
        <v>5</v>
      </c>
      <c r="H35" s="16"/>
    </row>
    <row r="36" spans="2:8" x14ac:dyDescent="0.4">
      <c r="B36" s="18"/>
      <c r="C36" s="18"/>
      <c r="D36" s="18"/>
      <c r="E36" s="16">
        <v>35</v>
      </c>
      <c r="F36" s="16">
        <v>5.3</v>
      </c>
      <c r="G36" s="16">
        <v>5.1000000000000005</v>
      </c>
      <c r="H36" s="16"/>
    </row>
    <row r="37" spans="2:8" x14ac:dyDescent="0.4">
      <c r="B37" s="18"/>
      <c r="C37" s="18"/>
      <c r="D37" s="18"/>
      <c r="E37" s="16">
        <v>36</v>
      </c>
      <c r="F37" s="16">
        <v>5.4</v>
      </c>
      <c r="G37" s="16">
        <v>5.2</v>
      </c>
      <c r="H37" s="16"/>
    </row>
    <row r="38" spans="2:8" x14ac:dyDescent="0.4">
      <c r="B38" s="18"/>
      <c r="C38" s="18"/>
      <c r="D38" s="18"/>
      <c r="E38" s="16">
        <v>37</v>
      </c>
      <c r="F38" s="16">
        <v>5.5</v>
      </c>
      <c r="G38" s="16">
        <v>5.4</v>
      </c>
      <c r="H38" s="16"/>
    </row>
    <row r="39" spans="2:8" x14ac:dyDescent="0.4">
      <c r="B39" s="18"/>
      <c r="C39" s="18"/>
      <c r="D39" s="18"/>
      <c r="E39" s="16">
        <v>38</v>
      </c>
      <c r="F39" s="16">
        <v>5.7</v>
      </c>
      <c r="G39" s="16">
        <v>5.5</v>
      </c>
      <c r="H39" s="16"/>
    </row>
    <row r="40" spans="2:8" x14ac:dyDescent="0.4">
      <c r="B40" s="18"/>
      <c r="C40" s="18"/>
      <c r="D40" s="18"/>
      <c r="E40" s="16">
        <v>39</v>
      </c>
      <c r="F40" s="16">
        <v>5.8</v>
      </c>
      <c r="G40" s="16">
        <v>5.6000000000000005</v>
      </c>
      <c r="H40" s="16"/>
    </row>
    <row r="41" spans="2:8" x14ac:dyDescent="0.4">
      <c r="B41" s="18"/>
      <c r="C41" s="18"/>
      <c r="D41" s="18"/>
      <c r="E41" s="16">
        <v>40</v>
      </c>
      <c r="F41" s="16">
        <v>6</v>
      </c>
      <c r="G41" s="16">
        <v>5.7</v>
      </c>
      <c r="H41" s="16"/>
    </row>
    <row r="42" spans="2:8" x14ac:dyDescent="0.4">
      <c r="B42" s="18"/>
      <c r="C42" s="18"/>
      <c r="D42" s="18"/>
      <c r="E42" s="16">
        <v>41</v>
      </c>
      <c r="F42" s="16">
        <v>6.1000000000000005</v>
      </c>
      <c r="G42" s="16">
        <v>5.9</v>
      </c>
      <c r="H42" s="16"/>
    </row>
    <row r="43" spans="2:8" x14ac:dyDescent="0.4">
      <c r="B43" s="18"/>
      <c r="C43" s="18"/>
      <c r="D43" s="18"/>
      <c r="E43" s="16">
        <v>42</v>
      </c>
      <c r="F43" s="16">
        <v>6.2</v>
      </c>
      <c r="G43" s="16">
        <v>6</v>
      </c>
      <c r="H43" s="16"/>
    </row>
    <row r="44" spans="2:8" x14ac:dyDescent="0.4">
      <c r="B44" s="18"/>
      <c r="C44" s="18"/>
      <c r="D44" s="18"/>
      <c r="E44" s="16">
        <v>43</v>
      </c>
      <c r="F44" s="16">
        <v>6.4</v>
      </c>
      <c r="G44" s="16">
        <v>6.1000000000000005</v>
      </c>
      <c r="H44" s="16"/>
    </row>
    <row r="45" spans="2:8" x14ac:dyDescent="0.4">
      <c r="B45" s="18"/>
      <c r="C45" s="18"/>
      <c r="D45" s="18"/>
      <c r="E45" s="16">
        <v>44</v>
      </c>
      <c r="F45" s="16">
        <v>6.5</v>
      </c>
      <c r="G45" s="16">
        <v>6.3000000000000007</v>
      </c>
      <c r="H45" s="16"/>
    </row>
    <row r="46" spans="2:8" x14ac:dyDescent="0.4">
      <c r="B46" s="18"/>
      <c r="C46" s="18"/>
      <c r="D46" s="18"/>
      <c r="E46" s="16">
        <v>45</v>
      </c>
      <c r="F46" s="16">
        <v>6.7</v>
      </c>
      <c r="G46" s="16">
        <v>6.4</v>
      </c>
      <c r="H46" s="16"/>
    </row>
    <row r="47" spans="2:8" x14ac:dyDescent="0.4">
      <c r="B47" s="18"/>
      <c r="C47" s="18"/>
      <c r="D47" s="18"/>
      <c r="E47" s="16">
        <v>46</v>
      </c>
      <c r="F47" s="16">
        <v>6.8</v>
      </c>
      <c r="G47" s="16">
        <v>6.6000000000000005</v>
      </c>
      <c r="H47" s="16"/>
    </row>
    <row r="48" spans="2:8" x14ac:dyDescent="0.4">
      <c r="B48" s="18"/>
      <c r="C48" s="18"/>
      <c r="D48" s="18"/>
      <c r="E48" s="16">
        <v>47</v>
      </c>
      <c r="F48" s="16">
        <v>7</v>
      </c>
      <c r="G48" s="16">
        <v>6.7</v>
      </c>
      <c r="H48" s="16"/>
    </row>
    <row r="49" spans="2:8" x14ac:dyDescent="0.4">
      <c r="B49" s="18"/>
      <c r="C49" s="18"/>
      <c r="D49" s="18"/>
      <c r="E49" s="16">
        <v>48</v>
      </c>
      <c r="F49" s="16">
        <v>7.1000000000000005</v>
      </c>
      <c r="G49" s="16">
        <v>6.8000000000000007</v>
      </c>
      <c r="H49" s="16"/>
    </row>
    <row r="50" spans="2:8" x14ac:dyDescent="0.4">
      <c r="B50" s="18"/>
      <c r="C50" s="18"/>
      <c r="D50" s="18"/>
      <c r="E50" s="16">
        <v>49</v>
      </c>
      <c r="F50" s="16">
        <v>7.2</v>
      </c>
      <c r="G50" s="16">
        <v>7</v>
      </c>
      <c r="H50" s="16"/>
    </row>
    <row r="51" spans="2:8" x14ac:dyDescent="0.4">
      <c r="B51" s="18"/>
      <c r="C51" s="18"/>
      <c r="D51" s="18"/>
      <c r="E51" s="16">
        <v>50</v>
      </c>
      <c r="F51" s="16">
        <v>7.4</v>
      </c>
      <c r="G51" s="16">
        <v>7.1000000000000005</v>
      </c>
      <c r="H51" s="16"/>
    </row>
    <row r="52" spans="2:8" x14ac:dyDescent="0.4">
      <c r="B52" s="18"/>
      <c r="C52" s="18"/>
      <c r="D52" s="18"/>
      <c r="E52" s="16">
        <v>51</v>
      </c>
      <c r="F52" s="16">
        <v>7.5</v>
      </c>
      <c r="G52" s="16">
        <v>7.2</v>
      </c>
      <c r="H52" s="16"/>
    </row>
    <row r="53" spans="2:8" x14ac:dyDescent="0.4">
      <c r="B53" s="18"/>
      <c r="C53" s="18"/>
      <c r="D53" s="18"/>
      <c r="E53" s="16">
        <v>52</v>
      </c>
      <c r="F53" s="16">
        <v>7.6000000000000005</v>
      </c>
      <c r="G53" s="16">
        <v>7.4</v>
      </c>
      <c r="H53" s="16"/>
    </row>
    <row r="54" spans="2:8" x14ac:dyDescent="0.4">
      <c r="B54" s="18"/>
      <c r="C54" s="18"/>
      <c r="D54" s="18"/>
      <c r="E54" s="16">
        <v>53</v>
      </c>
      <c r="F54" s="16">
        <v>7.8</v>
      </c>
      <c r="G54" s="16">
        <v>7.5</v>
      </c>
      <c r="H54" s="16"/>
    </row>
    <row r="55" spans="2:8" x14ac:dyDescent="0.4">
      <c r="B55" s="18"/>
      <c r="C55" s="18"/>
      <c r="D55" s="18"/>
      <c r="E55" s="16">
        <v>54</v>
      </c>
      <c r="F55" s="16">
        <v>7.9</v>
      </c>
      <c r="G55" s="16">
        <v>7.6000000000000005</v>
      </c>
      <c r="H55" s="16"/>
    </row>
    <row r="56" spans="2:8" x14ac:dyDescent="0.4">
      <c r="B56" s="18"/>
      <c r="C56" s="18"/>
      <c r="D56" s="18"/>
      <c r="E56" s="16">
        <v>55</v>
      </c>
      <c r="F56" s="16">
        <v>8</v>
      </c>
      <c r="G56" s="16">
        <v>7.7</v>
      </c>
      <c r="H56" s="16"/>
    </row>
    <row r="57" spans="2:8" x14ac:dyDescent="0.4">
      <c r="B57" s="18"/>
      <c r="C57" s="18"/>
      <c r="D57" s="18"/>
      <c r="E57" s="16">
        <v>56</v>
      </c>
      <c r="F57" s="16">
        <v>8.1</v>
      </c>
      <c r="G57" s="16">
        <v>7.8000000000000007</v>
      </c>
      <c r="H57" s="16"/>
    </row>
    <row r="58" spans="2:8" x14ac:dyDescent="0.4">
      <c r="B58" s="18"/>
      <c r="C58" s="18"/>
      <c r="D58" s="18"/>
      <c r="E58" s="16">
        <v>57</v>
      </c>
      <c r="F58" s="16">
        <v>8.3000000000000007</v>
      </c>
      <c r="G58" s="16">
        <v>8</v>
      </c>
      <c r="H58" s="16"/>
    </row>
    <row r="59" spans="2:8" x14ac:dyDescent="0.4">
      <c r="B59" s="18"/>
      <c r="C59" s="18"/>
      <c r="D59" s="18"/>
      <c r="E59" s="16">
        <v>58</v>
      </c>
      <c r="F59" s="16">
        <v>8.4</v>
      </c>
      <c r="G59" s="16">
        <v>8.1</v>
      </c>
      <c r="H59" s="16"/>
    </row>
    <row r="60" spans="2:8" x14ac:dyDescent="0.4">
      <c r="B60" s="18"/>
      <c r="C60" s="18"/>
      <c r="D60" s="18"/>
      <c r="E60" s="16">
        <v>59</v>
      </c>
      <c r="F60" s="16">
        <v>8.5</v>
      </c>
      <c r="G60" s="16">
        <v>8.2000000000000011</v>
      </c>
      <c r="H60" s="16"/>
    </row>
    <row r="61" spans="2:8" x14ac:dyDescent="0.4">
      <c r="B61" s="18"/>
      <c r="C61" s="18"/>
      <c r="D61" s="18"/>
      <c r="E61" s="16">
        <v>60</v>
      </c>
      <c r="F61" s="16">
        <v>8.6</v>
      </c>
      <c r="G61" s="16">
        <v>8.3000000000000007</v>
      </c>
      <c r="H61" s="16"/>
    </row>
    <row r="62" spans="2:8" x14ac:dyDescent="0.4">
      <c r="B62" s="18"/>
      <c r="C62" s="18"/>
      <c r="D62" s="18"/>
      <c r="E62" s="16">
        <v>61</v>
      </c>
      <c r="F62" s="16">
        <v>8.6999999999999993</v>
      </c>
      <c r="G62" s="16">
        <v>8.4</v>
      </c>
      <c r="H62" s="16"/>
    </row>
    <row r="63" spans="2:8" x14ac:dyDescent="0.4">
      <c r="B63" s="18"/>
      <c r="C63" s="18"/>
      <c r="D63" s="18"/>
      <c r="E63" s="16">
        <v>62</v>
      </c>
      <c r="F63" s="16">
        <v>8.8000000000000007</v>
      </c>
      <c r="G63" s="16">
        <v>8.5</v>
      </c>
      <c r="H63" s="16"/>
    </row>
    <row r="64" spans="2:8" x14ac:dyDescent="0.4">
      <c r="B64" s="18"/>
      <c r="C64" s="18"/>
      <c r="D64" s="18"/>
      <c r="E64" s="16">
        <v>63</v>
      </c>
      <c r="F64" s="16">
        <v>8.9</v>
      </c>
      <c r="G64" s="16">
        <v>8.6</v>
      </c>
      <c r="H64" s="16"/>
    </row>
    <row r="65" spans="2:8" x14ac:dyDescent="0.4">
      <c r="B65" s="18"/>
      <c r="C65" s="18"/>
      <c r="D65" s="18"/>
      <c r="E65" s="16">
        <v>64</v>
      </c>
      <c r="F65" s="16">
        <v>9</v>
      </c>
      <c r="G65" s="16">
        <v>8.8000000000000007</v>
      </c>
      <c r="H65" s="16"/>
    </row>
    <row r="66" spans="2:8" x14ac:dyDescent="0.4">
      <c r="B66" s="18"/>
      <c r="C66" s="18"/>
      <c r="D66" s="18"/>
      <c r="E66" s="16">
        <v>65</v>
      </c>
      <c r="F66" s="16">
        <v>9.1</v>
      </c>
      <c r="G66" s="16">
        <v>8.9</v>
      </c>
      <c r="H66" s="16"/>
    </row>
    <row r="67" spans="2:8" x14ac:dyDescent="0.4">
      <c r="B67" s="18"/>
      <c r="C67" s="18"/>
      <c r="D67" s="18"/>
      <c r="E67" s="16">
        <v>66</v>
      </c>
      <c r="F67" s="16">
        <v>9.1999999999999993</v>
      </c>
      <c r="G67" s="16">
        <v>9</v>
      </c>
      <c r="H67" s="16"/>
    </row>
    <row r="68" spans="2:8" x14ac:dyDescent="0.4">
      <c r="B68" s="18"/>
      <c r="C68" s="18"/>
      <c r="D68" s="18"/>
      <c r="E68" s="16">
        <v>67</v>
      </c>
      <c r="F68" s="16">
        <v>9.3000000000000007</v>
      </c>
      <c r="G68" s="16">
        <v>9.1</v>
      </c>
      <c r="H68" s="16"/>
    </row>
    <row r="69" spans="2:8" x14ac:dyDescent="0.4">
      <c r="B69" s="18"/>
      <c r="C69" s="18"/>
      <c r="D69" s="18"/>
      <c r="E69" s="16">
        <v>68</v>
      </c>
      <c r="F69" s="16">
        <v>9.4</v>
      </c>
      <c r="G69" s="16">
        <v>9.2000000000000011</v>
      </c>
      <c r="H69" s="16"/>
    </row>
    <row r="70" spans="2:8" x14ac:dyDescent="0.4">
      <c r="B70" s="18"/>
      <c r="C70" s="18"/>
      <c r="D70" s="18"/>
      <c r="E70" s="16">
        <v>69</v>
      </c>
      <c r="F70" s="16">
        <v>9.5</v>
      </c>
      <c r="G70" s="16">
        <v>9.3000000000000007</v>
      </c>
      <c r="H70" s="16"/>
    </row>
    <row r="71" spans="2:8" x14ac:dyDescent="0.4">
      <c r="B71" s="18"/>
      <c r="C71" s="18"/>
      <c r="D71" s="18"/>
      <c r="E71" s="16">
        <v>70</v>
      </c>
      <c r="F71" s="16">
        <v>9.6999999999999993</v>
      </c>
      <c r="G71" s="16">
        <v>9.5</v>
      </c>
      <c r="H71" s="16"/>
    </row>
    <row r="72" spans="2:8" x14ac:dyDescent="0.4">
      <c r="B72" s="18"/>
      <c r="C72" s="18"/>
      <c r="D72" s="18"/>
      <c r="E72" s="16">
        <v>71</v>
      </c>
      <c r="F72" s="16">
        <v>9.8000000000000007</v>
      </c>
      <c r="G72" s="16">
        <v>9.6</v>
      </c>
      <c r="H72" s="16"/>
    </row>
    <row r="73" spans="2:8" x14ac:dyDescent="0.4">
      <c r="B73" s="18"/>
      <c r="C73" s="18"/>
      <c r="D73" s="18"/>
      <c r="E73" s="16">
        <v>72</v>
      </c>
      <c r="F73" s="16">
        <v>9.9</v>
      </c>
      <c r="G73" s="16">
        <v>9.7000000000000011</v>
      </c>
      <c r="H73" s="16"/>
    </row>
    <row r="74" spans="2:8" x14ac:dyDescent="0.4">
      <c r="B74" s="18"/>
      <c r="C74" s="18"/>
      <c r="D74" s="18"/>
      <c r="E74" s="16">
        <v>73</v>
      </c>
      <c r="F74" s="16">
        <v>10</v>
      </c>
      <c r="G74" s="16">
        <v>9.8000000000000007</v>
      </c>
      <c r="H74" s="16"/>
    </row>
    <row r="75" spans="2:8" x14ac:dyDescent="0.4">
      <c r="B75" s="18"/>
      <c r="C75" s="18"/>
      <c r="D75" s="18"/>
      <c r="E75" s="16">
        <v>74</v>
      </c>
      <c r="F75" s="16">
        <v>10.199999999999999</v>
      </c>
      <c r="G75" s="16">
        <v>10</v>
      </c>
      <c r="H75" s="16"/>
    </row>
    <row r="76" spans="2:8" x14ac:dyDescent="0.4">
      <c r="B76" s="18"/>
      <c r="C76" s="18"/>
      <c r="D76" s="18"/>
      <c r="E76" s="16">
        <v>75</v>
      </c>
      <c r="F76" s="16">
        <v>10.3</v>
      </c>
      <c r="G76" s="16">
        <v>10.1</v>
      </c>
      <c r="H76" s="16"/>
    </row>
    <row r="77" spans="2:8" x14ac:dyDescent="0.4">
      <c r="B77" s="18"/>
      <c r="C77" s="18"/>
      <c r="D77" s="18"/>
      <c r="E77" s="16">
        <v>76</v>
      </c>
      <c r="F77" s="16">
        <v>10.4</v>
      </c>
      <c r="G77" s="16">
        <v>10.3</v>
      </c>
      <c r="H77" s="16"/>
    </row>
    <row r="78" spans="2:8" x14ac:dyDescent="0.4">
      <c r="B78" s="18"/>
      <c r="C78" s="18"/>
      <c r="D78" s="18"/>
      <c r="E78" s="16">
        <v>77</v>
      </c>
      <c r="F78" s="16">
        <v>10.6</v>
      </c>
      <c r="G78" s="16">
        <v>10.4</v>
      </c>
      <c r="H78" s="16"/>
    </row>
    <row r="79" spans="2:8" x14ac:dyDescent="0.4">
      <c r="B79" s="18"/>
      <c r="C79" s="18"/>
      <c r="D79" s="18"/>
      <c r="E79" s="16">
        <v>78</v>
      </c>
      <c r="F79" s="16">
        <v>10.700000000000001</v>
      </c>
      <c r="G79" s="16">
        <v>10.6</v>
      </c>
      <c r="H79" s="16"/>
    </row>
    <row r="80" spans="2:8" x14ac:dyDescent="0.4">
      <c r="B80" s="18"/>
      <c r="C80" s="18"/>
      <c r="D80" s="18"/>
      <c r="E80" s="16">
        <v>79</v>
      </c>
      <c r="F80" s="16">
        <v>10.9</v>
      </c>
      <c r="G80" s="16">
        <v>10.700000000000001</v>
      </c>
      <c r="H80" s="16"/>
    </row>
    <row r="81" spans="2:8" x14ac:dyDescent="0.4">
      <c r="B81" s="18"/>
      <c r="C81" s="18"/>
      <c r="D81" s="18"/>
      <c r="E81" s="16">
        <v>80</v>
      </c>
      <c r="F81" s="16">
        <v>11</v>
      </c>
      <c r="G81" s="16">
        <v>10.9</v>
      </c>
      <c r="H81" s="16"/>
    </row>
    <row r="82" spans="2:8" x14ac:dyDescent="0.4">
      <c r="B82" s="18"/>
      <c r="C82" s="18"/>
      <c r="D82" s="18"/>
      <c r="E82" s="16">
        <v>81</v>
      </c>
      <c r="F82" s="16">
        <v>11.200000000000001</v>
      </c>
      <c r="G82" s="16">
        <v>11.1</v>
      </c>
      <c r="H82" s="16"/>
    </row>
    <row r="83" spans="2:8" x14ac:dyDescent="0.4">
      <c r="B83" s="18"/>
      <c r="C83" s="18"/>
      <c r="D83" s="18"/>
      <c r="E83" s="16">
        <v>82</v>
      </c>
      <c r="F83" s="16">
        <v>11.4</v>
      </c>
      <c r="G83" s="16">
        <v>11.200000000000001</v>
      </c>
      <c r="H83" s="16"/>
    </row>
    <row r="84" spans="2:8" x14ac:dyDescent="0.4">
      <c r="B84" s="18"/>
      <c r="C84" s="18"/>
      <c r="D84" s="18"/>
      <c r="E84" s="16">
        <v>83</v>
      </c>
      <c r="F84" s="16">
        <v>11.6</v>
      </c>
      <c r="G84" s="16">
        <v>11.4</v>
      </c>
      <c r="H84" s="16"/>
    </row>
    <row r="85" spans="2:8" x14ac:dyDescent="0.4">
      <c r="B85" s="18"/>
      <c r="C85" s="18"/>
      <c r="D85" s="18"/>
      <c r="E85" s="16">
        <v>84</v>
      </c>
      <c r="F85" s="16">
        <v>11.700000000000001</v>
      </c>
      <c r="G85" s="16">
        <v>11.6</v>
      </c>
      <c r="H85" s="16"/>
    </row>
    <row r="86" spans="2:8" x14ac:dyDescent="0.4">
      <c r="B86" s="18"/>
      <c r="C86" s="18"/>
      <c r="D86" s="18"/>
      <c r="E86" s="16">
        <v>85</v>
      </c>
      <c r="F86" s="16">
        <v>11.9</v>
      </c>
      <c r="G86" s="16">
        <v>11.8</v>
      </c>
      <c r="H86" s="16"/>
    </row>
    <row r="87" spans="2:8" x14ac:dyDescent="0.4">
      <c r="B87" s="18"/>
      <c r="C87" s="18"/>
      <c r="D87" s="18"/>
      <c r="E87" s="16">
        <v>86</v>
      </c>
      <c r="F87" s="16">
        <v>12.1</v>
      </c>
      <c r="G87" s="16">
        <v>12</v>
      </c>
      <c r="H87" s="16"/>
    </row>
    <row r="88" spans="2:8" x14ac:dyDescent="0.4">
      <c r="B88" s="18"/>
      <c r="C88" s="18"/>
      <c r="D88" s="18"/>
      <c r="E88" s="16">
        <v>87</v>
      </c>
      <c r="F88" s="16">
        <v>12.3</v>
      </c>
      <c r="G88" s="16">
        <v>12.200000000000001</v>
      </c>
      <c r="H88" s="16"/>
    </row>
    <row r="89" spans="2:8" x14ac:dyDescent="0.4">
      <c r="B89" s="18"/>
      <c r="C89" s="18"/>
      <c r="D89" s="18"/>
      <c r="E89" s="16">
        <v>88</v>
      </c>
      <c r="F89" s="16">
        <v>12.5</v>
      </c>
      <c r="G89" s="16">
        <v>12.4</v>
      </c>
      <c r="H89" s="16"/>
    </row>
    <row r="90" spans="2:8" x14ac:dyDescent="0.4">
      <c r="B90" s="18"/>
      <c r="C90" s="18"/>
      <c r="D90" s="18"/>
      <c r="E90" s="16">
        <v>89</v>
      </c>
      <c r="F90" s="16">
        <v>12.700000000000001</v>
      </c>
      <c r="G90" s="16">
        <v>12.6</v>
      </c>
      <c r="H90" s="16"/>
    </row>
    <row r="91" spans="2:8" x14ac:dyDescent="0.4">
      <c r="B91" s="18"/>
      <c r="C91" s="18"/>
      <c r="D91" s="18"/>
      <c r="E91" s="16">
        <v>90</v>
      </c>
      <c r="F91" s="16">
        <v>13</v>
      </c>
      <c r="G91" s="16">
        <v>12.8</v>
      </c>
      <c r="H91" s="16"/>
    </row>
    <row r="92" spans="2:8" x14ac:dyDescent="0.4">
      <c r="B92" s="18"/>
      <c r="C92" s="18"/>
      <c r="D92" s="18"/>
      <c r="E92" s="16">
        <v>91</v>
      </c>
      <c r="F92" s="16">
        <v>13.200000000000001</v>
      </c>
      <c r="G92" s="16">
        <v>13</v>
      </c>
      <c r="H92" s="16"/>
    </row>
    <row r="93" spans="2:8" x14ac:dyDescent="0.4">
      <c r="B93" s="18"/>
      <c r="C93" s="18"/>
      <c r="D93" s="18"/>
      <c r="E93" s="16">
        <v>92</v>
      </c>
      <c r="F93" s="16">
        <v>13.4</v>
      </c>
      <c r="G93" s="16">
        <v>13.200000000000001</v>
      </c>
      <c r="H93" s="16"/>
    </row>
    <row r="94" spans="2:8" x14ac:dyDescent="0.4">
      <c r="B94" s="18"/>
      <c r="C94" s="18"/>
      <c r="D94" s="18"/>
      <c r="E94" s="16">
        <v>93</v>
      </c>
      <c r="F94" s="16">
        <v>13.6</v>
      </c>
      <c r="G94" s="16">
        <v>13.4</v>
      </c>
      <c r="H94" s="16"/>
    </row>
    <row r="95" spans="2:8" x14ac:dyDescent="0.4">
      <c r="B95" s="18"/>
      <c r="C95" s="18"/>
      <c r="D95" s="18"/>
      <c r="E95" s="16">
        <v>94</v>
      </c>
      <c r="F95" s="16">
        <v>13.8</v>
      </c>
      <c r="G95" s="16">
        <v>13.700000000000001</v>
      </c>
      <c r="H95" s="16"/>
    </row>
    <row r="96" spans="2:8" x14ac:dyDescent="0.4">
      <c r="B96" s="18"/>
      <c r="C96" s="18"/>
      <c r="D96" s="18"/>
      <c r="E96" s="16">
        <v>95</v>
      </c>
      <c r="F96" s="16">
        <v>14.1</v>
      </c>
      <c r="G96" s="16">
        <v>13.9</v>
      </c>
      <c r="H96" s="16"/>
    </row>
    <row r="97" spans="2:8" x14ac:dyDescent="0.4">
      <c r="B97" s="18"/>
      <c r="C97" s="18"/>
      <c r="D97" s="18"/>
      <c r="E97" s="16">
        <v>96</v>
      </c>
      <c r="F97" s="16">
        <v>14.3</v>
      </c>
      <c r="G97" s="16">
        <v>14.1</v>
      </c>
      <c r="H97" s="16"/>
    </row>
    <row r="98" spans="2:8" x14ac:dyDescent="0.4">
      <c r="B98" s="18"/>
      <c r="C98" s="18"/>
      <c r="D98" s="18"/>
      <c r="E98" s="16">
        <v>97</v>
      </c>
      <c r="F98" s="16">
        <v>14.5</v>
      </c>
      <c r="G98" s="16">
        <v>14.3</v>
      </c>
      <c r="H98" s="16"/>
    </row>
    <row r="99" spans="2:8" x14ac:dyDescent="0.4">
      <c r="B99" s="18"/>
      <c r="C99" s="18"/>
      <c r="D99" s="18"/>
      <c r="E99" s="16">
        <v>98</v>
      </c>
      <c r="F99" s="16">
        <v>14.700000000000001</v>
      </c>
      <c r="G99" s="16">
        <v>14.6</v>
      </c>
      <c r="H99" s="16"/>
    </row>
    <row r="100" spans="2:8" x14ac:dyDescent="0.4">
      <c r="B100" s="18"/>
      <c r="C100" s="18"/>
      <c r="D100" s="18"/>
      <c r="E100" s="16">
        <v>99</v>
      </c>
      <c r="F100" s="16">
        <v>15</v>
      </c>
      <c r="G100" s="16">
        <v>14.8</v>
      </c>
      <c r="H100" s="16"/>
    </row>
    <row r="101" spans="2:8" x14ac:dyDescent="0.4">
      <c r="B101" s="18"/>
      <c r="C101" s="18"/>
      <c r="D101" s="18"/>
      <c r="E101" s="16">
        <v>100</v>
      </c>
      <c r="F101" s="16">
        <v>15.200000000000001</v>
      </c>
      <c r="G101" s="16">
        <v>15</v>
      </c>
      <c r="H101" s="16"/>
    </row>
    <row r="102" spans="2:8" x14ac:dyDescent="0.4">
      <c r="B102" s="18"/>
      <c r="C102" s="18"/>
      <c r="D102" s="18"/>
      <c r="E102" s="16">
        <v>101</v>
      </c>
      <c r="F102" s="16">
        <v>15.4</v>
      </c>
      <c r="G102" s="16">
        <v>15.3</v>
      </c>
      <c r="H102" s="16"/>
    </row>
    <row r="103" spans="2:8" x14ac:dyDescent="0.4">
      <c r="B103" s="18"/>
      <c r="C103" s="18"/>
      <c r="D103" s="18"/>
      <c r="E103" s="16">
        <v>102</v>
      </c>
      <c r="F103" s="16">
        <v>15.6</v>
      </c>
      <c r="G103" s="16">
        <v>15.5</v>
      </c>
      <c r="H103" s="16"/>
    </row>
    <row r="104" spans="2:8" x14ac:dyDescent="0.4">
      <c r="B104" s="18"/>
      <c r="C104" s="18"/>
      <c r="D104" s="18"/>
      <c r="E104" s="16">
        <v>103</v>
      </c>
      <c r="F104" s="16">
        <v>15.9</v>
      </c>
      <c r="G104" s="16">
        <v>15.700000000000001</v>
      </c>
      <c r="H104" s="16"/>
    </row>
    <row r="105" spans="2:8" x14ac:dyDescent="0.4">
      <c r="B105" s="18"/>
      <c r="C105" s="18"/>
      <c r="D105" s="18"/>
      <c r="E105" s="16">
        <v>104</v>
      </c>
      <c r="F105" s="16">
        <v>16.100000000000001</v>
      </c>
      <c r="G105" s="16">
        <v>15.9</v>
      </c>
      <c r="H105" s="16"/>
    </row>
    <row r="106" spans="2:8" x14ac:dyDescent="0.4">
      <c r="B106" s="18"/>
      <c r="C106" s="18"/>
      <c r="D106" s="18"/>
      <c r="E106" s="16">
        <v>105</v>
      </c>
      <c r="F106" s="16">
        <v>16.3</v>
      </c>
      <c r="G106" s="16">
        <v>16.2</v>
      </c>
      <c r="H106" s="16"/>
    </row>
    <row r="107" spans="2:8" x14ac:dyDescent="0.4">
      <c r="B107" s="18"/>
      <c r="C107" s="18"/>
      <c r="D107" s="18"/>
      <c r="E107" s="16">
        <v>106</v>
      </c>
      <c r="F107" s="16">
        <v>16.5</v>
      </c>
      <c r="G107" s="16">
        <v>16.399999999999999</v>
      </c>
      <c r="H107" s="16"/>
    </row>
    <row r="108" spans="2:8" x14ac:dyDescent="0.4">
      <c r="B108" s="18"/>
      <c r="C108" s="18"/>
      <c r="D108" s="18"/>
      <c r="E108" s="16">
        <v>107</v>
      </c>
      <c r="F108" s="16">
        <v>16.7</v>
      </c>
      <c r="G108" s="16">
        <v>16.599999999999998</v>
      </c>
      <c r="H108" s="16"/>
    </row>
    <row r="109" spans="2:8" x14ac:dyDescent="0.4">
      <c r="B109" s="18"/>
      <c r="C109" s="18"/>
      <c r="D109" s="18"/>
      <c r="E109" s="16">
        <v>108</v>
      </c>
      <c r="F109" s="16">
        <v>17</v>
      </c>
      <c r="G109" s="16">
        <v>16.799999999999997</v>
      </c>
      <c r="H109" s="16"/>
    </row>
    <row r="110" spans="2:8" x14ac:dyDescent="0.4">
      <c r="B110" s="18"/>
      <c r="C110" s="18"/>
      <c r="D110" s="18"/>
      <c r="E110" s="16">
        <v>109</v>
      </c>
      <c r="F110" s="16">
        <v>17.2</v>
      </c>
      <c r="G110" s="16">
        <v>17.099999999999998</v>
      </c>
      <c r="H110" s="16"/>
    </row>
    <row r="111" spans="2:8" x14ac:dyDescent="0.4">
      <c r="B111" s="18"/>
      <c r="C111" s="18"/>
      <c r="D111" s="18"/>
      <c r="E111" s="16">
        <v>110</v>
      </c>
      <c r="F111" s="16">
        <v>17.399999999999999</v>
      </c>
      <c r="G111" s="16">
        <v>17.299999999999997</v>
      </c>
      <c r="H111" s="16"/>
    </row>
    <row r="112" spans="2:8" x14ac:dyDescent="0.4">
      <c r="B112" s="18"/>
      <c r="C112" s="18"/>
      <c r="D112" s="18"/>
      <c r="E112" s="16">
        <v>111</v>
      </c>
      <c r="F112" s="16">
        <v>17.600000000000001</v>
      </c>
      <c r="G112" s="16">
        <v>17.5</v>
      </c>
      <c r="H112" s="16"/>
    </row>
    <row r="113" spans="2:8" x14ac:dyDescent="0.4">
      <c r="B113" s="18"/>
      <c r="C113" s="18"/>
      <c r="D113" s="18"/>
      <c r="E113" s="16">
        <v>112</v>
      </c>
      <c r="F113" s="16">
        <v>17.8</v>
      </c>
      <c r="G113" s="16">
        <v>17.7</v>
      </c>
      <c r="H113" s="16"/>
    </row>
    <row r="114" spans="2:8" x14ac:dyDescent="0.4">
      <c r="B114" s="18"/>
      <c r="C114" s="18"/>
      <c r="D114" s="18"/>
      <c r="E114" s="16">
        <v>113</v>
      </c>
      <c r="F114" s="16">
        <v>18</v>
      </c>
      <c r="G114" s="16">
        <v>17.899999999999999</v>
      </c>
      <c r="H114" s="16"/>
    </row>
    <row r="115" spans="2:8" x14ac:dyDescent="0.4">
      <c r="B115" s="18"/>
      <c r="C115" s="18"/>
      <c r="D115" s="18"/>
      <c r="E115" s="16">
        <v>114</v>
      </c>
      <c r="F115" s="16">
        <v>18.2</v>
      </c>
      <c r="G115" s="16">
        <v>18.099999999999998</v>
      </c>
      <c r="H115" s="16"/>
    </row>
    <row r="116" spans="2:8" x14ac:dyDescent="0.4">
      <c r="B116" s="18"/>
      <c r="C116" s="18"/>
      <c r="D116" s="18"/>
      <c r="E116" s="16">
        <v>115</v>
      </c>
      <c r="F116" s="16">
        <v>18.399999999999999</v>
      </c>
      <c r="G116" s="16">
        <v>18.299999999999997</v>
      </c>
      <c r="H116" s="16"/>
    </row>
    <row r="117" spans="2:8" x14ac:dyDescent="0.4">
      <c r="B117" s="18"/>
      <c r="C117" s="18"/>
      <c r="D117" s="18"/>
      <c r="E117" s="16">
        <v>116</v>
      </c>
      <c r="F117" s="16">
        <v>18.600000000000001</v>
      </c>
      <c r="G117" s="16">
        <v>18.5</v>
      </c>
      <c r="H117" s="16"/>
    </row>
    <row r="118" spans="2:8" x14ac:dyDescent="0.4">
      <c r="B118" s="18"/>
      <c r="C118" s="18"/>
      <c r="D118" s="18"/>
      <c r="E118" s="16">
        <v>117</v>
      </c>
      <c r="F118" s="16">
        <v>18.8</v>
      </c>
      <c r="G118" s="16">
        <v>18.7</v>
      </c>
      <c r="H118" s="16"/>
    </row>
    <row r="119" spans="2:8" x14ac:dyDescent="0.4">
      <c r="B119" s="18"/>
      <c r="C119" s="18"/>
      <c r="D119" s="18"/>
      <c r="E119" s="16">
        <v>118</v>
      </c>
      <c r="F119" s="16">
        <v>18.899999999999999</v>
      </c>
      <c r="G119" s="16">
        <v>18.899999999999999</v>
      </c>
      <c r="H119" s="16"/>
    </row>
    <row r="120" spans="2:8" x14ac:dyDescent="0.4">
      <c r="B120" s="18"/>
      <c r="C120" s="18"/>
      <c r="D120" s="18"/>
      <c r="E120" s="16">
        <v>119</v>
      </c>
      <c r="F120" s="16">
        <v>19.100000000000001</v>
      </c>
      <c r="G120" s="16">
        <v>19.099999999999998</v>
      </c>
      <c r="H120" s="16"/>
    </row>
    <row r="121" spans="2:8" x14ac:dyDescent="0.4">
      <c r="B121" s="18"/>
      <c r="C121" s="18"/>
      <c r="D121" s="18"/>
      <c r="E121" s="16">
        <v>120</v>
      </c>
      <c r="F121" s="16">
        <v>19.3</v>
      </c>
      <c r="G121" s="16">
        <v>19.299999999999997</v>
      </c>
      <c r="H121" s="16"/>
    </row>
    <row r="122" spans="2:8" x14ac:dyDescent="0.4">
      <c r="B122" s="18"/>
      <c r="C122" s="18"/>
      <c r="D122" s="18"/>
      <c r="E122" s="16">
        <v>121</v>
      </c>
      <c r="F122" s="16">
        <v>19.5</v>
      </c>
      <c r="G122" s="16">
        <v>19.399999999999999</v>
      </c>
      <c r="H122" s="16"/>
    </row>
    <row r="123" spans="2:8" x14ac:dyDescent="0.4">
      <c r="B123" s="18"/>
      <c r="C123" s="18"/>
      <c r="D123" s="18"/>
      <c r="E123" s="16">
        <v>122</v>
      </c>
      <c r="F123" s="16">
        <v>19.600000000000001</v>
      </c>
      <c r="G123" s="16">
        <v>19.599999999999998</v>
      </c>
      <c r="H123" s="16"/>
    </row>
    <row r="124" spans="2:8" x14ac:dyDescent="0.4">
      <c r="B124" s="18"/>
      <c r="C124" s="18"/>
      <c r="D124" s="18"/>
      <c r="E124" s="16">
        <v>123</v>
      </c>
      <c r="F124" s="16">
        <v>19.8</v>
      </c>
      <c r="G124" s="16">
        <v>19.799999999999997</v>
      </c>
      <c r="H124" s="16"/>
    </row>
    <row r="125" spans="2:8" x14ac:dyDescent="0.4">
      <c r="B125" s="18"/>
      <c r="C125" s="18"/>
      <c r="D125" s="18"/>
      <c r="E125" s="16">
        <v>124</v>
      </c>
      <c r="F125" s="16">
        <v>20</v>
      </c>
      <c r="G125" s="16">
        <v>20</v>
      </c>
      <c r="H125" s="16"/>
    </row>
    <row r="126" spans="2:8" x14ac:dyDescent="0.4">
      <c r="B126" s="18"/>
      <c r="C126" s="18"/>
      <c r="D126" s="18"/>
      <c r="E126" s="16">
        <v>125</v>
      </c>
      <c r="F126" s="16">
        <v>20.100000000000001</v>
      </c>
      <c r="G126" s="16">
        <v>20.099999999999998</v>
      </c>
      <c r="H126" s="16"/>
    </row>
    <row r="127" spans="2:8" x14ac:dyDescent="0.4">
      <c r="B127" s="18"/>
      <c r="C127" s="18"/>
      <c r="D127" s="18"/>
      <c r="E127" s="16">
        <v>126</v>
      </c>
      <c r="F127" s="16">
        <v>20.3</v>
      </c>
      <c r="G127" s="16">
        <v>20.299999999999997</v>
      </c>
      <c r="H127" s="16"/>
    </row>
    <row r="128" spans="2:8" x14ac:dyDescent="0.4">
      <c r="B128" s="18"/>
      <c r="C128" s="18"/>
      <c r="D128" s="18"/>
      <c r="E128" s="16">
        <v>127</v>
      </c>
      <c r="F128" s="16">
        <v>20.399999999999999</v>
      </c>
      <c r="G128" s="16">
        <v>20.399999999999999</v>
      </c>
      <c r="H128" s="16"/>
    </row>
    <row r="129" spans="2:8" x14ac:dyDescent="0.4">
      <c r="B129" s="18"/>
      <c r="C129" s="18"/>
      <c r="D129" s="18"/>
      <c r="E129" s="16">
        <v>128</v>
      </c>
      <c r="F129" s="16">
        <v>20.5</v>
      </c>
      <c r="G129" s="16">
        <v>20.599999999999998</v>
      </c>
      <c r="H129" s="16"/>
    </row>
    <row r="130" spans="2:8" x14ac:dyDescent="0.4">
      <c r="B130" s="18"/>
      <c r="C130" s="18"/>
      <c r="D130" s="18"/>
      <c r="E130" s="16">
        <v>129</v>
      </c>
      <c r="F130" s="16">
        <v>20.7</v>
      </c>
      <c r="G130" s="16">
        <v>20.7</v>
      </c>
      <c r="H130" s="16"/>
    </row>
    <row r="131" spans="2:8" x14ac:dyDescent="0.4">
      <c r="B131" s="18"/>
      <c r="C131" s="18"/>
      <c r="D131" s="18"/>
      <c r="E131" s="16">
        <v>130</v>
      </c>
      <c r="F131" s="16">
        <v>20.8</v>
      </c>
      <c r="G131" s="16">
        <v>20.900000000000002</v>
      </c>
      <c r="H131" s="16"/>
    </row>
    <row r="132" spans="2:8" x14ac:dyDescent="0.4">
      <c r="B132" s="18"/>
      <c r="C132" s="18"/>
      <c r="D132" s="18"/>
      <c r="E132" s="16">
        <v>131</v>
      </c>
      <c r="F132" s="16">
        <v>20.900000000000002</v>
      </c>
      <c r="G132" s="16">
        <v>21</v>
      </c>
      <c r="H132" s="16"/>
    </row>
    <row r="133" spans="2:8" x14ac:dyDescent="0.4">
      <c r="B133" s="18"/>
      <c r="C133" s="18"/>
      <c r="D133" s="18"/>
      <c r="E133" s="16">
        <v>132</v>
      </c>
      <c r="F133" s="16">
        <v>21.1</v>
      </c>
      <c r="G133" s="16">
        <v>21.099999999999998</v>
      </c>
      <c r="H133" s="16"/>
    </row>
    <row r="134" spans="2:8" x14ac:dyDescent="0.4">
      <c r="B134" s="18"/>
      <c r="C134" s="18"/>
      <c r="D134" s="18"/>
      <c r="E134" s="16">
        <v>133</v>
      </c>
      <c r="F134" s="16">
        <v>21.2</v>
      </c>
      <c r="G134" s="16">
        <v>21.2</v>
      </c>
      <c r="H134" s="16"/>
    </row>
    <row r="135" spans="2:8" x14ac:dyDescent="0.4">
      <c r="B135" s="18"/>
      <c r="C135" s="18"/>
      <c r="D135" s="18"/>
      <c r="E135" s="16">
        <v>134</v>
      </c>
      <c r="F135" s="16">
        <v>21.3</v>
      </c>
      <c r="G135" s="16">
        <v>21.400000000000002</v>
      </c>
      <c r="H135" s="16"/>
    </row>
    <row r="136" spans="2:8" x14ac:dyDescent="0.4">
      <c r="B136" s="18"/>
      <c r="C136" s="18"/>
      <c r="D136" s="18"/>
      <c r="E136" s="16">
        <v>135</v>
      </c>
      <c r="F136" s="16">
        <v>21.400000000000002</v>
      </c>
      <c r="G136" s="16">
        <v>21.5</v>
      </c>
      <c r="H136" s="16"/>
    </row>
    <row r="137" spans="2:8" x14ac:dyDescent="0.4">
      <c r="B137" s="18"/>
      <c r="C137" s="18"/>
      <c r="D137" s="18"/>
      <c r="E137" s="16">
        <v>136</v>
      </c>
      <c r="F137" s="16">
        <v>21.5</v>
      </c>
      <c r="G137" s="16">
        <v>21.599999999999998</v>
      </c>
      <c r="H137" s="16"/>
    </row>
    <row r="138" spans="2:8" x14ac:dyDescent="0.4">
      <c r="B138" s="18"/>
      <c r="C138" s="18"/>
      <c r="D138" s="18"/>
      <c r="E138" s="16">
        <v>137</v>
      </c>
      <c r="F138" s="16">
        <v>21.6</v>
      </c>
      <c r="G138" s="16">
        <v>21.7</v>
      </c>
      <c r="H138" s="16"/>
    </row>
    <row r="139" spans="2:8" x14ac:dyDescent="0.4">
      <c r="B139" s="18"/>
      <c r="C139" s="18"/>
      <c r="D139" s="18"/>
      <c r="E139" s="16">
        <v>138</v>
      </c>
      <c r="F139" s="16">
        <v>21.7</v>
      </c>
      <c r="G139" s="16">
        <v>21.799999999999997</v>
      </c>
      <c r="H139" s="16"/>
    </row>
    <row r="140" spans="2:8" x14ac:dyDescent="0.4">
      <c r="B140" s="18"/>
      <c r="C140" s="18"/>
      <c r="D140" s="18"/>
      <c r="E140" s="16">
        <v>139</v>
      </c>
      <c r="F140" s="16">
        <v>21.8</v>
      </c>
      <c r="G140" s="16">
        <v>21.900000000000002</v>
      </c>
      <c r="H140" s="16"/>
    </row>
    <row r="141" spans="2:8" x14ac:dyDescent="0.4">
      <c r="B141" s="18"/>
      <c r="C141" s="18"/>
      <c r="D141" s="18"/>
      <c r="E141" s="16">
        <v>140</v>
      </c>
      <c r="F141" s="16">
        <v>21.900000000000002</v>
      </c>
      <c r="G141" s="16">
        <v>22</v>
      </c>
      <c r="H141" s="16"/>
    </row>
    <row r="142" spans="2:8" x14ac:dyDescent="0.4">
      <c r="B142" s="18"/>
      <c r="C142" s="18"/>
      <c r="D142" s="18"/>
      <c r="E142" s="16">
        <v>141</v>
      </c>
      <c r="F142" s="16">
        <v>21.900000000000002</v>
      </c>
      <c r="G142" s="16">
        <v>22.099999999999998</v>
      </c>
      <c r="H142" s="16"/>
    </row>
    <row r="143" spans="2:8" x14ac:dyDescent="0.4">
      <c r="B143" s="18"/>
      <c r="C143" s="18"/>
      <c r="D143" s="18"/>
      <c r="E143" s="16">
        <v>142</v>
      </c>
      <c r="F143" s="16">
        <v>22</v>
      </c>
      <c r="G143" s="16">
        <v>22.2</v>
      </c>
      <c r="H143" s="16"/>
    </row>
    <row r="144" spans="2:8" x14ac:dyDescent="0.4">
      <c r="B144" s="18"/>
      <c r="C144" s="18"/>
      <c r="D144" s="18"/>
      <c r="E144" s="16">
        <v>143</v>
      </c>
      <c r="F144" s="16">
        <v>22.1</v>
      </c>
      <c r="G144" s="16">
        <v>22.299999999999997</v>
      </c>
      <c r="H144" s="16"/>
    </row>
    <row r="145" spans="2:8" x14ac:dyDescent="0.4">
      <c r="B145" s="18"/>
      <c r="C145" s="18"/>
      <c r="D145" s="18"/>
      <c r="E145" s="16">
        <v>144</v>
      </c>
      <c r="F145" s="16">
        <v>22.2</v>
      </c>
      <c r="G145" s="16">
        <v>22.299999999999997</v>
      </c>
      <c r="H145" s="16"/>
    </row>
    <row r="146" spans="2:8" x14ac:dyDescent="0.4">
      <c r="B146" s="18"/>
      <c r="C146" s="18"/>
      <c r="D146" s="18"/>
      <c r="E146" s="16">
        <v>145</v>
      </c>
      <c r="F146" s="16">
        <v>22.3</v>
      </c>
      <c r="G146" s="16">
        <v>22.400000000000002</v>
      </c>
      <c r="H146" s="16"/>
    </row>
    <row r="147" spans="2:8" x14ac:dyDescent="0.4">
      <c r="B147" s="18"/>
      <c r="C147" s="18"/>
      <c r="D147" s="18"/>
      <c r="E147" s="16">
        <v>146</v>
      </c>
      <c r="F147" s="16">
        <v>22.3</v>
      </c>
      <c r="G147" s="16">
        <v>22.5</v>
      </c>
      <c r="H147" s="16"/>
    </row>
    <row r="148" spans="2:8" x14ac:dyDescent="0.4">
      <c r="B148" s="18"/>
      <c r="C148" s="18"/>
      <c r="D148" s="18"/>
      <c r="E148" s="16">
        <v>147</v>
      </c>
      <c r="F148" s="16">
        <v>22.400000000000002</v>
      </c>
      <c r="G148" s="16">
        <v>22.599999999999998</v>
      </c>
      <c r="H148" s="16"/>
    </row>
    <row r="149" spans="2:8" x14ac:dyDescent="0.4">
      <c r="B149" s="18"/>
      <c r="C149" s="18"/>
      <c r="D149" s="18"/>
      <c r="E149" s="16">
        <v>148</v>
      </c>
      <c r="F149" s="16">
        <v>22.5</v>
      </c>
      <c r="G149" s="16">
        <v>22.7</v>
      </c>
      <c r="H149" s="16"/>
    </row>
    <row r="150" spans="2:8" x14ac:dyDescent="0.4">
      <c r="B150" s="18"/>
      <c r="C150" s="18"/>
      <c r="D150" s="18"/>
      <c r="E150" s="16">
        <v>149</v>
      </c>
      <c r="F150" s="16">
        <v>22.6</v>
      </c>
      <c r="G150" s="16">
        <v>22.799999999999997</v>
      </c>
      <c r="H150" s="16"/>
    </row>
    <row r="151" spans="2:8" x14ac:dyDescent="0.4">
      <c r="B151" s="18"/>
      <c r="C151" s="18"/>
      <c r="D151" s="18"/>
      <c r="E151" s="16">
        <v>150</v>
      </c>
      <c r="F151" s="16">
        <v>22.6</v>
      </c>
      <c r="G151" s="16">
        <v>22.799999999999997</v>
      </c>
      <c r="H151" s="16"/>
    </row>
    <row r="152" spans="2:8" x14ac:dyDescent="0.4">
      <c r="B152" s="18"/>
      <c r="C152" s="18"/>
      <c r="D152" s="18"/>
      <c r="E152" s="16">
        <v>151</v>
      </c>
      <c r="F152" s="16">
        <v>22.7</v>
      </c>
      <c r="G152" s="16">
        <v>22.900000000000002</v>
      </c>
      <c r="H152" s="16"/>
    </row>
    <row r="153" spans="2:8" x14ac:dyDescent="0.4">
      <c r="B153" s="18"/>
      <c r="C153" s="18"/>
      <c r="D153" s="18"/>
      <c r="E153" s="16">
        <v>152</v>
      </c>
      <c r="F153" s="16">
        <v>22.8</v>
      </c>
      <c r="G153" s="16">
        <v>23</v>
      </c>
      <c r="H153" s="16"/>
    </row>
    <row r="154" spans="2:8" x14ac:dyDescent="0.4">
      <c r="B154" s="18"/>
      <c r="C154" s="18"/>
      <c r="D154" s="18"/>
      <c r="E154" s="16">
        <v>153</v>
      </c>
      <c r="F154" s="16">
        <v>22.900000000000002</v>
      </c>
      <c r="G154" s="16">
        <v>23.099999999999998</v>
      </c>
      <c r="H154" s="16"/>
    </row>
    <row r="155" spans="2:8" x14ac:dyDescent="0.4">
      <c r="B155" s="18"/>
      <c r="C155" s="18"/>
      <c r="D155" s="18"/>
      <c r="E155" s="16">
        <v>154</v>
      </c>
      <c r="F155" s="16">
        <v>23</v>
      </c>
      <c r="G155" s="16">
        <v>23.2</v>
      </c>
      <c r="H155" s="16"/>
    </row>
    <row r="156" spans="2:8" x14ac:dyDescent="0.4">
      <c r="B156" s="18"/>
      <c r="C156" s="18"/>
      <c r="D156" s="18"/>
      <c r="E156" s="16">
        <v>155</v>
      </c>
      <c r="F156" s="16">
        <v>23</v>
      </c>
      <c r="G156" s="16">
        <v>23.299999999999997</v>
      </c>
      <c r="H156" s="16"/>
    </row>
    <row r="157" spans="2:8" x14ac:dyDescent="0.4">
      <c r="B157" s="18"/>
      <c r="C157" s="18"/>
      <c r="D157" s="18"/>
      <c r="E157" s="16">
        <v>156</v>
      </c>
      <c r="F157" s="16">
        <v>23.1</v>
      </c>
      <c r="G157" s="16">
        <v>23.400000000000002</v>
      </c>
      <c r="H157" s="16"/>
    </row>
    <row r="158" spans="2:8" x14ac:dyDescent="0.4">
      <c r="B158" s="18"/>
      <c r="C158" s="18"/>
      <c r="D158" s="18"/>
      <c r="E158" s="16">
        <v>157</v>
      </c>
      <c r="F158" s="16">
        <v>23.2</v>
      </c>
      <c r="G158" s="16">
        <v>23.5</v>
      </c>
      <c r="H158" s="16"/>
    </row>
    <row r="159" spans="2:8" x14ac:dyDescent="0.4">
      <c r="B159" s="18"/>
      <c r="C159" s="18"/>
      <c r="D159" s="18"/>
      <c r="E159" s="16">
        <v>158</v>
      </c>
      <c r="F159" s="16">
        <v>23.3</v>
      </c>
      <c r="G159" s="16">
        <v>23.5</v>
      </c>
      <c r="H159" s="16"/>
    </row>
    <row r="160" spans="2:8" x14ac:dyDescent="0.4">
      <c r="B160" s="18"/>
      <c r="C160" s="18"/>
      <c r="D160" s="18"/>
      <c r="E160" s="16">
        <v>159</v>
      </c>
      <c r="F160" s="16">
        <v>23.5</v>
      </c>
      <c r="G160" s="16">
        <v>23.599999999999998</v>
      </c>
      <c r="H160" s="16"/>
    </row>
    <row r="161" spans="2:8" x14ac:dyDescent="0.4">
      <c r="B161" s="18"/>
      <c r="C161" s="18"/>
      <c r="D161" s="18"/>
      <c r="E161" s="16">
        <v>160</v>
      </c>
      <c r="F161" s="16">
        <v>23.6</v>
      </c>
      <c r="G161" s="16">
        <v>23.799999999999997</v>
      </c>
      <c r="H161" s="16"/>
    </row>
    <row r="162" spans="2:8" x14ac:dyDescent="0.4">
      <c r="B162" s="18"/>
      <c r="C162" s="18"/>
      <c r="D162" s="18"/>
      <c r="E162" s="16">
        <v>161</v>
      </c>
      <c r="F162" s="16">
        <v>23.7</v>
      </c>
      <c r="G162" s="16">
        <v>23.900000000000002</v>
      </c>
      <c r="H162" s="16"/>
    </row>
    <row r="163" spans="2:8" x14ac:dyDescent="0.4">
      <c r="B163" s="18"/>
      <c r="C163" s="18"/>
      <c r="D163" s="18"/>
      <c r="E163" s="16">
        <v>162</v>
      </c>
      <c r="F163" s="16">
        <v>23.8</v>
      </c>
      <c r="G163" s="16">
        <v>24</v>
      </c>
      <c r="H163" s="16"/>
    </row>
    <row r="164" spans="2:8" x14ac:dyDescent="0.4">
      <c r="B164" s="18"/>
      <c r="C164" s="18"/>
      <c r="D164" s="18"/>
      <c r="E164" s="16">
        <v>163</v>
      </c>
      <c r="F164" s="16">
        <v>24</v>
      </c>
      <c r="G164" s="16">
        <v>24.099999999999998</v>
      </c>
      <c r="H164" s="16"/>
    </row>
    <row r="165" spans="2:8" x14ac:dyDescent="0.4">
      <c r="B165" s="18"/>
      <c r="C165" s="18"/>
      <c r="D165" s="18"/>
      <c r="E165" s="16">
        <v>164</v>
      </c>
      <c r="F165" s="16">
        <v>24.1</v>
      </c>
      <c r="G165" s="16">
        <v>24.2</v>
      </c>
      <c r="H165" s="16"/>
    </row>
    <row r="166" spans="2:8" x14ac:dyDescent="0.4">
      <c r="B166" s="18"/>
      <c r="C166" s="18"/>
      <c r="D166" s="18"/>
      <c r="E166" s="16">
        <v>165</v>
      </c>
      <c r="F166" s="16">
        <v>24.2</v>
      </c>
      <c r="G166" s="16">
        <v>24.299999999999997</v>
      </c>
      <c r="H166" s="16"/>
    </row>
    <row r="167" spans="2:8" x14ac:dyDescent="0.4">
      <c r="B167" s="18"/>
      <c r="C167" s="18"/>
      <c r="D167" s="18"/>
      <c r="E167" s="16">
        <v>166</v>
      </c>
      <c r="F167" s="16">
        <v>24.400000000000002</v>
      </c>
      <c r="G167" s="16">
        <v>24.5</v>
      </c>
      <c r="H167" s="16"/>
    </row>
    <row r="168" spans="2:8" x14ac:dyDescent="0.4">
      <c r="B168" s="18"/>
      <c r="C168" s="18"/>
      <c r="D168" s="18"/>
      <c r="E168" s="16">
        <v>167</v>
      </c>
      <c r="F168" s="16">
        <v>24.6</v>
      </c>
      <c r="G168" s="16">
        <v>24.599999999999998</v>
      </c>
      <c r="H168" s="16"/>
    </row>
    <row r="169" spans="2:8" x14ac:dyDescent="0.4">
      <c r="B169" s="18"/>
      <c r="C169" s="18"/>
      <c r="D169" s="18"/>
      <c r="E169" s="16">
        <v>168</v>
      </c>
      <c r="F169" s="16">
        <v>24.7</v>
      </c>
      <c r="G169" s="16">
        <v>24.799999999999997</v>
      </c>
      <c r="H169" s="16"/>
    </row>
    <row r="170" spans="2:8" x14ac:dyDescent="0.4">
      <c r="B170" s="18"/>
      <c r="C170" s="18"/>
      <c r="D170" s="18"/>
      <c r="E170" s="16">
        <v>169</v>
      </c>
      <c r="F170" s="16">
        <v>24.900000000000002</v>
      </c>
      <c r="G170" s="16">
        <v>24.900000000000002</v>
      </c>
      <c r="H170" s="16"/>
    </row>
    <row r="171" spans="2:8" x14ac:dyDescent="0.4">
      <c r="B171" s="18"/>
      <c r="C171" s="18"/>
      <c r="D171" s="18"/>
      <c r="E171" s="16">
        <v>170</v>
      </c>
      <c r="F171" s="16">
        <v>25.1</v>
      </c>
      <c r="G171" s="16">
        <v>25.099999999999998</v>
      </c>
      <c r="H171" s="16"/>
    </row>
    <row r="172" spans="2:8" x14ac:dyDescent="0.4">
      <c r="B172" s="18"/>
      <c r="C172" s="18"/>
      <c r="D172" s="18"/>
      <c r="E172" s="16">
        <v>171</v>
      </c>
      <c r="F172" s="16">
        <v>25.2</v>
      </c>
      <c r="G172" s="16">
        <v>25.2</v>
      </c>
      <c r="H172" s="16"/>
    </row>
    <row r="173" spans="2:8" x14ac:dyDescent="0.4">
      <c r="B173" s="18"/>
      <c r="C173" s="18"/>
      <c r="D173" s="18"/>
      <c r="E173" s="16">
        <v>172</v>
      </c>
      <c r="F173" s="16">
        <v>25.400000000000002</v>
      </c>
      <c r="G173" s="16">
        <v>25.400000000000002</v>
      </c>
      <c r="H173" s="16"/>
    </row>
    <row r="174" spans="2:8" x14ac:dyDescent="0.4">
      <c r="B174" s="18"/>
      <c r="C174" s="18"/>
      <c r="D174" s="18"/>
      <c r="E174" s="16">
        <v>173</v>
      </c>
      <c r="F174" s="16">
        <v>25.6</v>
      </c>
      <c r="G174" s="16">
        <v>25.5</v>
      </c>
      <c r="H174" s="16"/>
    </row>
    <row r="175" spans="2:8" x14ac:dyDescent="0.4">
      <c r="B175" s="18"/>
      <c r="C175" s="18"/>
      <c r="D175" s="18"/>
      <c r="E175" s="16">
        <v>174</v>
      </c>
      <c r="F175" s="16">
        <v>25.8</v>
      </c>
      <c r="G175" s="16">
        <v>25.7</v>
      </c>
      <c r="H175" s="16"/>
    </row>
    <row r="176" spans="2:8" x14ac:dyDescent="0.4">
      <c r="B176" s="18"/>
      <c r="C176" s="18"/>
      <c r="D176" s="18"/>
      <c r="E176" s="16">
        <v>175</v>
      </c>
      <c r="F176" s="16">
        <v>26</v>
      </c>
      <c r="G176" s="16">
        <v>25.900000000000002</v>
      </c>
      <c r="H176" s="16"/>
    </row>
    <row r="177" spans="2:8" x14ac:dyDescent="0.4">
      <c r="B177" s="18"/>
      <c r="C177" s="18"/>
      <c r="D177" s="18"/>
      <c r="E177" s="16">
        <v>176</v>
      </c>
      <c r="F177" s="16">
        <v>26.1</v>
      </c>
      <c r="G177" s="16">
        <v>26</v>
      </c>
      <c r="H177" s="16"/>
    </row>
    <row r="178" spans="2:8" x14ac:dyDescent="0.4">
      <c r="B178" s="18"/>
      <c r="C178" s="18"/>
      <c r="D178" s="18"/>
      <c r="E178" s="16">
        <v>177</v>
      </c>
      <c r="F178" s="16">
        <v>26.3</v>
      </c>
      <c r="G178" s="16">
        <v>26.2</v>
      </c>
      <c r="H178" s="16"/>
    </row>
    <row r="179" spans="2:8" x14ac:dyDescent="0.4">
      <c r="B179" s="18"/>
      <c r="C179" s="18"/>
      <c r="D179" s="18"/>
      <c r="E179" s="16">
        <v>178</v>
      </c>
      <c r="F179" s="16">
        <v>26.5</v>
      </c>
      <c r="G179" s="16">
        <v>26.400000000000002</v>
      </c>
      <c r="H179" s="16"/>
    </row>
    <row r="180" spans="2:8" x14ac:dyDescent="0.4">
      <c r="B180" s="18"/>
      <c r="C180" s="18"/>
      <c r="D180" s="18"/>
      <c r="E180" s="16">
        <v>179</v>
      </c>
      <c r="F180" s="16">
        <v>26.7</v>
      </c>
      <c r="G180" s="16">
        <v>26.599999999999998</v>
      </c>
      <c r="H180" s="16"/>
    </row>
    <row r="181" spans="2:8" x14ac:dyDescent="0.4">
      <c r="B181" s="18"/>
      <c r="C181" s="18"/>
      <c r="D181" s="18"/>
      <c r="E181" s="16">
        <v>180</v>
      </c>
      <c r="F181" s="16">
        <v>26.900000000000002</v>
      </c>
      <c r="G181" s="16">
        <v>26.7</v>
      </c>
      <c r="H181" s="16"/>
    </row>
    <row r="182" spans="2:8" x14ac:dyDescent="0.4">
      <c r="B182" s="18"/>
      <c r="C182" s="18"/>
      <c r="D182" s="18"/>
      <c r="E182" s="16">
        <v>181</v>
      </c>
      <c r="F182" s="16">
        <v>27</v>
      </c>
      <c r="G182" s="16">
        <v>26.900000000000002</v>
      </c>
      <c r="H182" s="16"/>
    </row>
    <row r="183" spans="2:8" x14ac:dyDescent="0.4">
      <c r="B183" s="18"/>
      <c r="C183" s="18"/>
      <c r="D183" s="18"/>
      <c r="E183" s="16">
        <v>182</v>
      </c>
      <c r="F183" s="16">
        <v>27.2</v>
      </c>
      <c r="G183" s="16">
        <v>27.099999999999998</v>
      </c>
      <c r="H183" s="16"/>
    </row>
    <row r="184" spans="2:8" x14ac:dyDescent="0.4">
      <c r="B184" s="18"/>
      <c r="C184" s="18"/>
      <c r="D184" s="18"/>
      <c r="E184" s="16">
        <v>183</v>
      </c>
      <c r="F184" s="16">
        <v>27.400000000000002</v>
      </c>
      <c r="G184" s="16">
        <v>27.2</v>
      </c>
      <c r="H184" s="16"/>
    </row>
    <row r="185" spans="2:8" x14ac:dyDescent="0.4">
      <c r="B185" s="18"/>
      <c r="C185" s="18"/>
      <c r="D185" s="18"/>
      <c r="E185" s="16">
        <v>184</v>
      </c>
      <c r="F185" s="16">
        <v>27.6</v>
      </c>
      <c r="G185" s="16">
        <v>27.400000000000002</v>
      </c>
      <c r="H185" s="16"/>
    </row>
    <row r="186" spans="2:8" x14ac:dyDescent="0.4">
      <c r="B186" s="18"/>
      <c r="C186" s="18"/>
      <c r="D186" s="18"/>
      <c r="E186" s="16">
        <v>185</v>
      </c>
      <c r="F186" s="16">
        <v>27.7</v>
      </c>
      <c r="G186" s="16">
        <v>27.599999999999998</v>
      </c>
      <c r="H186" s="16"/>
    </row>
    <row r="187" spans="2:8" x14ac:dyDescent="0.4">
      <c r="B187" s="18"/>
      <c r="C187" s="18"/>
      <c r="D187" s="18"/>
      <c r="E187" s="16">
        <v>186</v>
      </c>
      <c r="F187" s="16">
        <v>27.900000000000002</v>
      </c>
      <c r="G187" s="16">
        <v>27.7</v>
      </c>
      <c r="H187" s="16"/>
    </row>
    <row r="188" spans="2:8" x14ac:dyDescent="0.4">
      <c r="B188" s="18"/>
      <c r="C188" s="18"/>
      <c r="D188" s="18"/>
      <c r="E188" s="16">
        <v>187</v>
      </c>
      <c r="F188" s="16">
        <v>28</v>
      </c>
      <c r="G188" s="16">
        <v>27.900000000000002</v>
      </c>
      <c r="H188" s="16"/>
    </row>
    <row r="189" spans="2:8" x14ac:dyDescent="0.4">
      <c r="B189" s="18"/>
      <c r="C189" s="18"/>
      <c r="D189" s="18"/>
      <c r="E189" s="16">
        <v>188</v>
      </c>
      <c r="F189" s="16">
        <v>28.1</v>
      </c>
      <c r="G189" s="16">
        <v>28.099999999999998</v>
      </c>
      <c r="H189" s="16"/>
    </row>
    <row r="190" spans="2:8" x14ac:dyDescent="0.4">
      <c r="B190" s="18"/>
      <c r="C190" s="18"/>
      <c r="D190" s="18"/>
      <c r="E190" s="16">
        <v>189</v>
      </c>
      <c r="F190" s="16">
        <v>28.3</v>
      </c>
      <c r="G190" s="16">
        <v>28.2</v>
      </c>
      <c r="H190" s="16"/>
    </row>
    <row r="191" spans="2:8" x14ac:dyDescent="0.4">
      <c r="B191" s="18"/>
      <c r="C191" s="18"/>
      <c r="D191" s="18"/>
      <c r="E191" s="16">
        <v>190</v>
      </c>
      <c r="F191" s="16">
        <v>28.400000000000002</v>
      </c>
      <c r="G191" s="16">
        <v>28.299999999999997</v>
      </c>
      <c r="H191" s="16"/>
    </row>
    <row r="192" spans="2:8" x14ac:dyDescent="0.4">
      <c r="B192" s="18"/>
      <c r="C192" s="18"/>
      <c r="D192" s="18"/>
      <c r="E192" s="16">
        <v>191</v>
      </c>
      <c r="F192" s="16">
        <v>28.5</v>
      </c>
      <c r="G192" s="16">
        <v>28.5</v>
      </c>
      <c r="H192" s="16"/>
    </row>
    <row r="193" spans="2:8" x14ac:dyDescent="0.4">
      <c r="B193" s="18"/>
      <c r="C193" s="18"/>
      <c r="D193" s="18"/>
      <c r="E193" s="16">
        <v>192</v>
      </c>
      <c r="F193" s="16">
        <v>28.6</v>
      </c>
      <c r="G193" s="16">
        <v>28.599999999999998</v>
      </c>
      <c r="H193" s="16"/>
    </row>
    <row r="194" spans="2:8" x14ac:dyDescent="0.4">
      <c r="B194" s="18"/>
      <c r="C194" s="18"/>
      <c r="D194" s="18"/>
      <c r="E194" s="16">
        <v>193</v>
      </c>
      <c r="F194" s="16">
        <v>28.7</v>
      </c>
      <c r="G194" s="16">
        <v>28.7</v>
      </c>
      <c r="H194" s="16"/>
    </row>
    <row r="195" spans="2:8" x14ac:dyDescent="0.4">
      <c r="B195" s="18"/>
      <c r="C195" s="18"/>
      <c r="D195" s="18"/>
      <c r="E195" s="16">
        <v>194</v>
      </c>
      <c r="F195" s="16">
        <v>28.8</v>
      </c>
      <c r="G195" s="16">
        <v>28.799999999999997</v>
      </c>
      <c r="H195" s="16"/>
    </row>
    <row r="196" spans="2:8" x14ac:dyDescent="0.4">
      <c r="B196" s="18"/>
      <c r="C196" s="18"/>
      <c r="D196" s="18"/>
      <c r="E196" s="16">
        <v>195</v>
      </c>
      <c r="F196" s="16">
        <v>28.900000000000002</v>
      </c>
      <c r="G196" s="16">
        <v>29</v>
      </c>
      <c r="H196" s="16"/>
    </row>
    <row r="197" spans="2:8" x14ac:dyDescent="0.4">
      <c r="B197" s="18"/>
      <c r="C197" s="18"/>
      <c r="D197" s="18"/>
      <c r="E197" s="16">
        <v>196</v>
      </c>
      <c r="F197" s="16">
        <v>28.900000000000002</v>
      </c>
      <c r="G197" s="16">
        <v>29</v>
      </c>
      <c r="H197" s="16"/>
    </row>
    <row r="198" spans="2:8" x14ac:dyDescent="0.4">
      <c r="B198" s="18"/>
      <c r="C198" s="18"/>
      <c r="D198" s="18"/>
      <c r="E198" s="16">
        <v>197</v>
      </c>
      <c r="F198" s="16">
        <v>29</v>
      </c>
      <c r="G198" s="16">
        <v>29.099999999999998</v>
      </c>
      <c r="H198" s="16"/>
    </row>
    <row r="199" spans="2:8" x14ac:dyDescent="0.4">
      <c r="B199" s="18"/>
      <c r="C199" s="18"/>
      <c r="D199" s="18"/>
      <c r="E199" s="16">
        <v>198</v>
      </c>
      <c r="F199" s="16">
        <v>29</v>
      </c>
      <c r="G199" s="16">
        <v>29.2</v>
      </c>
      <c r="H199" s="16"/>
    </row>
    <row r="200" spans="2:8" x14ac:dyDescent="0.4">
      <c r="B200" s="18"/>
      <c r="C200" s="18"/>
      <c r="D200" s="18"/>
      <c r="E200" s="16">
        <v>199</v>
      </c>
      <c r="F200" s="16">
        <v>29.1</v>
      </c>
      <c r="G200" s="16">
        <v>29.299999999999997</v>
      </c>
      <c r="H200" s="16"/>
    </row>
    <row r="201" spans="2:8" x14ac:dyDescent="0.4">
      <c r="B201" s="18"/>
      <c r="C201" s="18"/>
      <c r="D201" s="18"/>
      <c r="E201" s="16">
        <v>200</v>
      </c>
      <c r="F201" s="16">
        <v>29.1</v>
      </c>
      <c r="G201" s="16">
        <v>29.400000000000002</v>
      </c>
      <c r="H201" s="16"/>
    </row>
    <row r="202" spans="2:8" x14ac:dyDescent="0.4">
      <c r="B202" s="18"/>
      <c r="C202" s="18"/>
      <c r="D202" s="18"/>
      <c r="E202" s="16">
        <v>201</v>
      </c>
      <c r="F202" s="16">
        <v>29.1</v>
      </c>
      <c r="G202" s="16">
        <v>29.400000000000002</v>
      </c>
      <c r="H202" s="16"/>
    </row>
    <row r="203" spans="2:8" x14ac:dyDescent="0.4">
      <c r="B203" s="18"/>
      <c r="C203" s="18"/>
      <c r="D203" s="18"/>
      <c r="E203" s="16">
        <v>202</v>
      </c>
      <c r="F203" s="16">
        <v>29.2</v>
      </c>
      <c r="G203" s="16">
        <v>29.5</v>
      </c>
      <c r="H203" s="16"/>
    </row>
    <row r="204" spans="2:8" x14ac:dyDescent="0.4">
      <c r="B204" s="18"/>
      <c r="C204" s="18"/>
      <c r="D204" s="18"/>
      <c r="E204" s="16">
        <v>203</v>
      </c>
      <c r="F204" s="16">
        <v>29.2</v>
      </c>
      <c r="G204" s="16">
        <v>29.5</v>
      </c>
      <c r="H204" s="16"/>
    </row>
    <row r="205" spans="2:8" x14ac:dyDescent="0.4">
      <c r="B205" s="18"/>
      <c r="C205" s="18"/>
      <c r="D205" s="18"/>
      <c r="E205" s="16">
        <v>204</v>
      </c>
      <c r="F205" s="16">
        <v>29.2</v>
      </c>
      <c r="G205" s="16">
        <v>29.5</v>
      </c>
      <c r="H205" s="16"/>
    </row>
    <row r="206" spans="2:8" x14ac:dyDescent="0.4">
      <c r="B206" s="18"/>
      <c r="C206" s="18"/>
      <c r="D206" s="18"/>
      <c r="E206" s="16">
        <v>205</v>
      </c>
      <c r="F206" s="16">
        <v>29.2</v>
      </c>
      <c r="G206" s="16">
        <v>29.5</v>
      </c>
      <c r="H206" s="16"/>
    </row>
    <row r="207" spans="2:8" x14ac:dyDescent="0.4">
      <c r="B207" s="18"/>
      <c r="C207" s="18"/>
      <c r="D207" s="18"/>
      <c r="E207" s="16">
        <v>206</v>
      </c>
      <c r="F207" s="16">
        <v>29.1</v>
      </c>
      <c r="G207" s="16">
        <v>29.5</v>
      </c>
      <c r="H207" s="16"/>
    </row>
    <row r="208" spans="2:8" x14ac:dyDescent="0.4">
      <c r="B208" s="18"/>
      <c r="C208" s="18"/>
      <c r="D208" s="18"/>
      <c r="E208" s="16">
        <v>207</v>
      </c>
      <c r="F208" s="16">
        <v>29.1</v>
      </c>
      <c r="G208" s="16">
        <v>29.5</v>
      </c>
      <c r="H208" s="16"/>
    </row>
    <row r="209" spans="2:8" x14ac:dyDescent="0.4">
      <c r="B209" s="18"/>
      <c r="C209" s="18"/>
      <c r="D209" s="18"/>
      <c r="E209" s="16">
        <v>208</v>
      </c>
      <c r="F209" s="16">
        <v>29.1</v>
      </c>
      <c r="G209" s="16">
        <v>29.5</v>
      </c>
      <c r="H209" s="16"/>
    </row>
    <row r="210" spans="2:8" x14ac:dyDescent="0.4">
      <c r="B210" s="18"/>
      <c r="C210" s="18"/>
      <c r="D210" s="18"/>
      <c r="E210" s="16">
        <v>209</v>
      </c>
      <c r="F210" s="16">
        <v>29.1</v>
      </c>
      <c r="G210" s="16">
        <v>29.5</v>
      </c>
      <c r="H210" s="16"/>
    </row>
    <row r="211" spans="2:8" x14ac:dyDescent="0.4">
      <c r="B211" s="18"/>
      <c r="C211" s="18"/>
      <c r="D211" s="18"/>
      <c r="E211" s="16">
        <v>210</v>
      </c>
      <c r="F211" s="16">
        <v>29</v>
      </c>
      <c r="G211" s="16">
        <v>29.5</v>
      </c>
      <c r="H211" s="16"/>
    </row>
    <row r="212" spans="2:8" x14ac:dyDescent="0.4">
      <c r="B212" s="18"/>
      <c r="C212" s="18"/>
      <c r="D212" s="18"/>
      <c r="E212" s="16">
        <v>211</v>
      </c>
      <c r="F212" s="16">
        <v>29</v>
      </c>
      <c r="G212" s="16">
        <v>29.5</v>
      </c>
      <c r="H212" s="16"/>
    </row>
    <row r="213" spans="2:8" x14ac:dyDescent="0.4">
      <c r="B213" s="18"/>
      <c r="C213" s="18"/>
      <c r="D213" s="18"/>
      <c r="E213" s="16">
        <v>212</v>
      </c>
      <c r="F213" s="16">
        <v>29</v>
      </c>
      <c r="G213" s="16">
        <v>29.400000000000002</v>
      </c>
      <c r="H213" s="16"/>
    </row>
    <row r="214" spans="2:8" x14ac:dyDescent="0.4">
      <c r="B214" s="18"/>
      <c r="C214" s="18"/>
      <c r="D214" s="18"/>
      <c r="E214" s="16">
        <v>213</v>
      </c>
      <c r="F214" s="16">
        <v>28.900000000000002</v>
      </c>
      <c r="G214" s="16">
        <v>29.400000000000002</v>
      </c>
      <c r="H214" s="16"/>
    </row>
    <row r="215" spans="2:8" x14ac:dyDescent="0.4">
      <c r="B215" s="18"/>
      <c r="C215" s="18"/>
      <c r="D215" s="18"/>
      <c r="E215" s="16">
        <v>214</v>
      </c>
      <c r="F215" s="16">
        <v>28.900000000000002</v>
      </c>
      <c r="G215" s="16">
        <v>29.299999999999997</v>
      </c>
      <c r="H215" s="16"/>
    </row>
    <row r="216" spans="2:8" x14ac:dyDescent="0.4">
      <c r="B216" s="18"/>
      <c r="C216" s="18"/>
      <c r="D216" s="18"/>
      <c r="E216" s="16">
        <v>215</v>
      </c>
      <c r="F216" s="16">
        <v>28.8</v>
      </c>
      <c r="G216" s="16">
        <v>29.299999999999997</v>
      </c>
      <c r="H216" s="16"/>
    </row>
    <row r="217" spans="2:8" x14ac:dyDescent="0.4">
      <c r="B217" s="18"/>
      <c r="C217" s="18"/>
      <c r="D217" s="18"/>
      <c r="E217" s="16">
        <v>216</v>
      </c>
      <c r="F217" s="16">
        <v>28.7</v>
      </c>
      <c r="G217" s="16">
        <v>29.2</v>
      </c>
      <c r="H217" s="16"/>
    </row>
    <row r="218" spans="2:8" x14ac:dyDescent="0.4">
      <c r="B218" s="18"/>
      <c r="C218" s="18"/>
      <c r="D218" s="18"/>
      <c r="E218" s="16">
        <v>217</v>
      </c>
      <c r="F218" s="16">
        <v>28.7</v>
      </c>
      <c r="G218" s="16">
        <v>29.2</v>
      </c>
      <c r="H218" s="16"/>
    </row>
    <row r="219" spans="2:8" x14ac:dyDescent="0.4">
      <c r="B219" s="18"/>
      <c r="C219" s="18"/>
      <c r="D219" s="18"/>
      <c r="E219" s="16">
        <v>218</v>
      </c>
      <c r="F219" s="16">
        <v>28.6</v>
      </c>
      <c r="G219" s="16">
        <v>29.099999999999998</v>
      </c>
      <c r="H219" s="16"/>
    </row>
    <row r="220" spans="2:8" x14ac:dyDescent="0.4">
      <c r="B220" s="18"/>
      <c r="C220" s="18"/>
      <c r="D220" s="18"/>
      <c r="E220" s="16">
        <v>219</v>
      </c>
      <c r="F220" s="16">
        <v>28.6</v>
      </c>
      <c r="G220" s="16">
        <v>29</v>
      </c>
      <c r="H220" s="16"/>
    </row>
    <row r="221" spans="2:8" x14ac:dyDescent="0.4">
      <c r="B221" s="18"/>
      <c r="C221" s="18"/>
      <c r="D221" s="18"/>
      <c r="E221" s="16">
        <v>220</v>
      </c>
      <c r="F221" s="16">
        <v>28.5</v>
      </c>
      <c r="G221" s="16">
        <v>28.900000000000002</v>
      </c>
      <c r="H221" s="16"/>
    </row>
    <row r="222" spans="2:8" x14ac:dyDescent="0.4">
      <c r="B222" s="18"/>
      <c r="C222" s="18"/>
      <c r="D222" s="18"/>
      <c r="E222" s="16">
        <v>221</v>
      </c>
      <c r="F222" s="16">
        <v>28.400000000000002</v>
      </c>
      <c r="G222" s="16">
        <v>28.799999999999997</v>
      </c>
      <c r="H222" s="16"/>
    </row>
    <row r="223" spans="2:8" x14ac:dyDescent="0.4">
      <c r="B223" s="18"/>
      <c r="C223" s="18"/>
      <c r="D223" s="18"/>
      <c r="E223" s="16">
        <v>222</v>
      </c>
      <c r="F223" s="16">
        <v>28.3</v>
      </c>
      <c r="G223" s="16">
        <v>28.7</v>
      </c>
      <c r="H223" s="16"/>
    </row>
    <row r="224" spans="2:8" x14ac:dyDescent="0.4">
      <c r="B224" s="18"/>
      <c r="C224" s="18"/>
      <c r="D224" s="18"/>
      <c r="E224" s="16">
        <v>223</v>
      </c>
      <c r="F224" s="16">
        <v>28.3</v>
      </c>
      <c r="G224" s="16">
        <v>28.7</v>
      </c>
      <c r="H224" s="16"/>
    </row>
    <row r="225" spans="2:8" x14ac:dyDescent="0.4">
      <c r="B225" s="18"/>
      <c r="C225" s="18"/>
      <c r="D225" s="18"/>
      <c r="E225" s="16">
        <v>224</v>
      </c>
      <c r="F225" s="16">
        <v>28.2</v>
      </c>
      <c r="G225" s="16">
        <v>28.599999999999998</v>
      </c>
      <c r="H225" s="16"/>
    </row>
    <row r="226" spans="2:8" x14ac:dyDescent="0.4">
      <c r="B226" s="18"/>
      <c r="C226" s="18"/>
      <c r="D226" s="18"/>
      <c r="E226" s="16">
        <v>225</v>
      </c>
      <c r="F226" s="16">
        <v>28.1</v>
      </c>
      <c r="G226" s="16">
        <v>28.5</v>
      </c>
      <c r="H226" s="16"/>
    </row>
    <row r="227" spans="2:8" x14ac:dyDescent="0.4">
      <c r="B227" s="18"/>
      <c r="C227" s="18"/>
      <c r="D227" s="18"/>
      <c r="E227" s="16">
        <v>226</v>
      </c>
      <c r="F227" s="16">
        <v>28</v>
      </c>
      <c r="G227" s="16">
        <v>28.400000000000002</v>
      </c>
      <c r="H227" s="16"/>
    </row>
    <row r="228" spans="2:8" x14ac:dyDescent="0.4">
      <c r="B228" s="18"/>
      <c r="C228" s="18"/>
      <c r="D228" s="18"/>
      <c r="E228" s="16">
        <v>227</v>
      </c>
      <c r="F228" s="16">
        <v>27.900000000000002</v>
      </c>
      <c r="G228" s="16">
        <v>28.2</v>
      </c>
      <c r="H228" s="16"/>
    </row>
    <row r="229" spans="2:8" x14ac:dyDescent="0.4">
      <c r="B229" s="18"/>
      <c r="C229" s="18"/>
      <c r="D229" s="18"/>
      <c r="E229" s="16">
        <v>228</v>
      </c>
      <c r="F229" s="16">
        <v>27.8</v>
      </c>
      <c r="G229" s="16">
        <v>28.099999999999998</v>
      </c>
      <c r="H229" s="16"/>
    </row>
    <row r="230" spans="2:8" x14ac:dyDescent="0.4">
      <c r="B230" s="18"/>
      <c r="C230" s="18"/>
      <c r="D230" s="18"/>
      <c r="E230" s="16">
        <v>229</v>
      </c>
      <c r="F230" s="16">
        <v>27.8</v>
      </c>
      <c r="G230" s="16">
        <v>28</v>
      </c>
      <c r="H230" s="16"/>
    </row>
    <row r="231" spans="2:8" x14ac:dyDescent="0.4">
      <c r="B231" s="18"/>
      <c r="C231" s="18"/>
      <c r="D231" s="18"/>
      <c r="E231" s="16">
        <v>230</v>
      </c>
      <c r="F231" s="16">
        <v>27.7</v>
      </c>
      <c r="G231" s="16">
        <v>27.900000000000002</v>
      </c>
      <c r="H231" s="16"/>
    </row>
    <row r="232" spans="2:8" x14ac:dyDescent="0.4">
      <c r="B232" s="18"/>
      <c r="C232" s="18"/>
      <c r="D232" s="18"/>
      <c r="E232" s="16">
        <v>231</v>
      </c>
      <c r="F232" s="16">
        <v>27.6</v>
      </c>
      <c r="G232" s="16">
        <v>27.799999999999997</v>
      </c>
      <c r="H232" s="16"/>
    </row>
    <row r="233" spans="2:8" x14ac:dyDescent="0.4">
      <c r="B233" s="18"/>
      <c r="C233" s="18"/>
      <c r="D233" s="18"/>
      <c r="E233" s="16">
        <v>232</v>
      </c>
      <c r="F233" s="16">
        <v>27.5</v>
      </c>
      <c r="G233" s="16">
        <v>27.7</v>
      </c>
      <c r="H233" s="16"/>
    </row>
    <row r="234" spans="2:8" x14ac:dyDescent="0.4">
      <c r="B234" s="18"/>
      <c r="C234" s="18"/>
      <c r="D234" s="18"/>
      <c r="E234" s="16">
        <v>233</v>
      </c>
      <c r="F234" s="16">
        <v>27.400000000000002</v>
      </c>
      <c r="G234" s="16">
        <v>27.599999999999998</v>
      </c>
      <c r="H234" s="16"/>
    </row>
    <row r="235" spans="2:8" x14ac:dyDescent="0.4">
      <c r="B235" s="18"/>
      <c r="C235" s="18"/>
      <c r="D235" s="18"/>
      <c r="E235" s="16">
        <v>234</v>
      </c>
      <c r="F235" s="16">
        <v>27.2</v>
      </c>
      <c r="G235" s="16">
        <v>27.5</v>
      </c>
      <c r="H235" s="16"/>
    </row>
    <row r="236" spans="2:8" x14ac:dyDescent="0.4">
      <c r="B236" s="18"/>
      <c r="C236" s="18"/>
      <c r="D236" s="18"/>
      <c r="E236" s="16">
        <v>235</v>
      </c>
      <c r="F236" s="16">
        <v>27.1</v>
      </c>
      <c r="G236" s="16">
        <v>27.299999999999997</v>
      </c>
      <c r="H236" s="16"/>
    </row>
    <row r="237" spans="2:8" x14ac:dyDescent="0.4">
      <c r="B237" s="18"/>
      <c r="C237" s="18"/>
      <c r="D237" s="18"/>
      <c r="E237" s="16">
        <v>236</v>
      </c>
      <c r="F237" s="16">
        <v>27</v>
      </c>
      <c r="G237" s="16">
        <v>27.2</v>
      </c>
      <c r="H237" s="16"/>
    </row>
    <row r="238" spans="2:8" x14ac:dyDescent="0.4">
      <c r="B238" s="18"/>
      <c r="C238" s="18"/>
      <c r="D238" s="18"/>
      <c r="E238" s="16">
        <v>237</v>
      </c>
      <c r="F238" s="16">
        <v>26.900000000000002</v>
      </c>
      <c r="G238" s="16">
        <v>27.099999999999998</v>
      </c>
      <c r="H238" s="16"/>
    </row>
    <row r="239" spans="2:8" x14ac:dyDescent="0.4">
      <c r="B239" s="18"/>
      <c r="C239" s="18"/>
      <c r="D239" s="18"/>
      <c r="E239" s="16">
        <v>238</v>
      </c>
      <c r="F239" s="16">
        <v>26.8</v>
      </c>
      <c r="G239" s="16">
        <v>27</v>
      </c>
      <c r="H239" s="16"/>
    </row>
    <row r="240" spans="2:8" x14ac:dyDescent="0.4">
      <c r="B240" s="18"/>
      <c r="C240" s="18"/>
      <c r="D240" s="18"/>
      <c r="E240" s="16">
        <v>239</v>
      </c>
      <c r="F240" s="16">
        <v>26.7</v>
      </c>
      <c r="G240" s="16">
        <v>26.799999999999997</v>
      </c>
      <c r="H240" s="16"/>
    </row>
    <row r="241" spans="2:8" x14ac:dyDescent="0.4">
      <c r="B241" s="18"/>
      <c r="C241" s="18"/>
      <c r="D241" s="18"/>
      <c r="E241" s="16">
        <v>240</v>
      </c>
      <c r="F241" s="16">
        <v>26.5</v>
      </c>
      <c r="G241" s="16">
        <v>26.7</v>
      </c>
      <c r="H241" s="16"/>
    </row>
    <row r="242" spans="2:8" x14ac:dyDescent="0.4">
      <c r="B242" s="18"/>
      <c r="C242" s="18"/>
      <c r="D242" s="18"/>
      <c r="E242" s="16">
        <v>241</v>
      </c>
      <c r="F242" s="16">
        <v>26.400000000000002</v>
      </c>
      <c r="G242" s="16">
        <v>26.599999999999998</v>
      </c>
      <c r="H242" s="16"/>
    </row>
    <row r="243" spans="2:8" x14ac:dyDescent="0.4">
      <c r="B243" s="18"/>
      <c r="C243" s="18"/>
      <c r="D243" s="18"/>
      <c r="E243" s="16">
        <v>242</v>
      </c>
      <c r="F243" s="16">
        <v>26.3</v>
      </c>
      <c r="G243" s="16">
        <v>26.400000000000002</v>
      </c>
      <c r="H243" s="16"/>
    </row>
    <row r="244" spans="2:8" x14ac:dyDescent="0.4">
      <c r="B244" s="18"/>
      <c r="C244" s="18"/>
      <c r="D244" s="18"/>
      <c r="E244" s="16">
        <v>243</v>
      </c>
      <c r="F244" s="16">
        <v>26.1</v>
      </c>
      <c r="G244" s="16">
        <v>26.299999999999997</v>
      </c>
      <c r="H244" s="16"/>
    </row>
    <row r="245" spans="2:8" x14ac:dyDescent="0.4">
      <c r="B245" s="18"/>
      <c r="C245" s="18"/>
      <c r="D245" s="18"/>
      <c r="E245" s="16">
        <v>244</v>
      </c>
      <c r="F245" s="16">
        <v>26</v>
      </c>
      <c r="G245" s="16">
        <v>26.2</v>
      </c>
      <c r="H245" s="16"/>
    </row>
    <row r="246" spans="2:8" x14ac:dyDescent="0.4">
      <c r="B246" s="18"/>
      <c r="C246" s="18"/>
      <c r="D246" s="18"/>
      <c r="E246" s="16">
        <v>245</v>
      </c>
      <c r="F246" s="16">
        <v>25.8</v>
      </c>
      <c r="G246" s="16">
        <v>26</v>
      </c>
      <c r="H246" s="16"/>
    </row>
    <row r="247" spans="2:8" x14ac:dyDescent="0.4">
      <c r="B247" s="18"/>
      <c r="C247" s="18"/>
      <c r="D247" s="18"/>
      <c r="E247" s="16">
        <v>246</v>
      </c>
      <c r="F247" s="16">
        <v>25.7</v>
      </c>
      <c r="G247" s="16">
        <v>25.900000000000002</v>
      </c>
      <c r="H247" s="16"/>
    </row>
    <row r="248" spans="2:8" x14ac:dyDescent="0.4">
      <c r="B248" s="18"/>
      <c r="C248" s="18"/>
      <c r="D248" s="18"/>
      <c r="E248" s="16">
        <v>247</v>
      </c>
      <c r="F248" s="16">
        <v>25.5</v>
      </c>
      <c r="G248" s="16">
        <v>25.7</v>
      </c>
      <c r="H248" s="16"/>
    </row>
    <row r="249" spans="2:8" x14ac:dyDescent="0.4">
      <c r="B249" s="18"/>
      <c r="C249" s="18"/>
      <c r="D249" s="18"/>
      <c r="E249" s="16">
        <v>248</v>
      </c>
      <c r="F249" s="16">
        <v>25.400000000000002</v>
      </c>
      <c r="G249" s="16">
        <v>25.599999999999998</v>
      </c>
      <c r="H249" s="16"/>
    </row>
    <row r="250" spans="2:8" x14ac:dyDescent="0.4">
      <c r="B250" s="18"/>
      <c r="C250" s="18"/>
      <c r="D250" s="18"/>
      <c r="E250" s="16">
        <v>249</v>
      </c>
      <c r="F250" s="16">
        <v>25.2</v>
      </c>
      <c r="G250" s="16">
        <v>25.400000000000002</v>
      </c>
      <c r="H250" s="16"/>
    </row>
    <row r="251" spans="2:8" x14ac:dyDescent="0.4">
      <c r="B251" s="18"/>
      <c r="C251" s="18"/>
      <c r="D251" s="18"/>
      <c r="E251" s="16">
        <v>250</v>
      </c>
      <c r="F251" s="16">
        <v>25</v>
      </c>
      <c r="G251" s="16">
        <v>25.299999999999997</v>
      </c>
      <c r="H251" s="16"/>
    </row>
    <row r="252" spans="2:8" x14ac:dyDescent="0.4">
      <c r="B252" s="18"/>
      <c r="C252" s="18"/>
      <c r="D252" s="18"/>
      <c r="E252" s="16">
        <v>251</v>
      </c>
      <c r="F252" s="16">
        <v>24.900000000000002</v>
      </c>
      <c r="G252" s="16">
        <v>25.099999999999998</v>
      </c>
      <c r="H252" s="16"/>
    </row>
    <row r="253" spans="2:8" x14ac:dyDescent="0.4">
      <c r="B253" s="18"/>
      <c r="C253" s="18"/>
      <c r="D253" s="18"/>
      <c r="E253" s="16">
        <v>252</v>
      </c>
      <c r="F253" s="16">
        <v>24.7</v>
      </c>
      <c r="G253" s="16">
        <v>25</v>
      </c>
      <c r="H253" s="16"/>
    </row>
    <row r="254" spans="2:8" x14ac:dyDescent="0.4">
      <c r="B254" s="18"/>
      <c r="C254" s="18"/>
      <c r="D254" s="18"/>
      <c r="E254" s="16">
        <v>253</v>
      </c>
      <c r="F254" s="16">
        <v>24.5</v>
      </c>
      <c r="G254" s="16">
        <v>24.799999999999997</v>
      </c>
      <c r="H254" s="16"/>
    </row>
    <row r="255" spans="2:8" x14ac:dyDescent="0.4">
      <c r="B255" s="18"/>
      <c r="C255" s="18"/>
      <c r="D255" s="18"/>
      <c r="E255" s="16">
        <v>254</v>
      </c>
      <c r="F255" s="16">
        <v>24.400000000000002</v>
      </c>
      <c r="G255" s="16">
        <v>24.599999999999998</v>
      </c>
      <c r="H255" s="16"/>
    </row>
    <row r="256" spans="2:8" x14ac:dyDescent="0.4">
      <c r="B256" s="18"/>
      <c r="C256" s="18"/>
      <c r="D256" s="18"/>
      <c r="E256" s="16">
        <v>255</v>
      </c>
      <c r="F256" s="16">
        <v>24.2</v>
      </c>
      <c r="G256" s="16">
        <v>24.5</v>
      </c>
      <c r="H256" s="16"/>
    </row>
    <row r="257" spans="2:8" x14ac:dyDescent="0.4">
      <c r="B257" s="18"/>
      <c r="C257" s="18"/>
      <c r="D257" s="18"/>
      <c r="E257" s="16">
        <v>256</v>
      </c>
      <c r="F257" s="16">
        <v>24</v>
      </c>
      <c r="G257" s="16">
        <v>24.299999999999997</v>
      </c>
      <c r="H257" s="16"/>
    </row>
    <row r="258" spans="2:8" x14ac:dyDescent="0.4">
      <c r="B258" s="18"/>
      <c r="C258" s="18"/>
      <c r="D258" s="18"/>
      <c r="E258" s="16">
        <v>257</v>
      </c>
      <c r="F258" s="16">
        <v>23.900000000000002</v>
      </c>
      <c r="G258" s="16">
        <v>24.099999999999998</v>
      </c>
      <c r="H258" s="16"/>
    </row>
    <row r="259" spans="2:8" x14ac:dyDescent="0.4">
      <c r="B259" s="18"/>
      <c r="C259" s="18"/>
      <c r="D259" s="18"/>
      <c r="E259" s="16">
        <v>258</v>
      </c>
      <c r="F259" s="16">
        <v>23.7</v>
      </c>
      <c r="G259" s="16">
        <v>24</v>
      </c>
      <c r="H259" s="16"/>
    </row>
    <row r="260" spans="2:8" x14ac:dyDescent="0.4">
      <c r="B260" s="18"/>
      <c r="C260" s="18"/>
      <c r="D260" s="18"/>
      <c r="E260" s="16">
        <v>259</v>
      </c>
      <c r="F260" s="16">
        <v>23.5</v>
      </c>
      <c r="G260" s="16">
        <v>23.799999999999997</v>
      </c>
      <c r="H260" s="16"/>
    </row>
    <row r="261" spans="2:8" x14ac:dyDescent="0.4">
      <c r="B261" s="18"/>
      <c r="C261" s="18"/>
      <c r="D261" s="18"/>
      <c r="E261" s="16">
        <v>260</v>
      </c>
      <c r="F261" s="16">
        <v>23.3</v>
      </c>
      <c r="G261" s="16">
        <v>23.599999999999998</v>
      </c>
      <c r="H261" s="16"/>
    </row>
    <row r="262" spans="2:8" x14ac:dyDescent="0.4">
      <c r="B262" s="18"/>
      <c r="C262" s="18"/>
      <c r="D262" s="18"/>
      <c r="E262" s="16">
        <v>261</v>
      </c>
      <c r="F262" s="16">
        <v>23.1</v>
      </c>
      <c r="G262" s="16">
        <v>23.400000000000002</v>
      </c>
      <c r="H262" s="16"/>
    </row>
    <row r="263" spans="2:8" x14ac:dyDescent="0.4">
      <c r="B263" s="18"/>
      <c r="C263" s="18"/>
      <c r="D263" s="18"/>
      <c r="E263" s="16">
        <v>262</v>
      </c>
      <c r="F263" s="16">
        <v>23</v>
      </c>
      <c r="G263" s="16">
        <v>23.299999999999997</v>
      </c>
      <c r="H263" s="16"/>
    </row>
    <row r="264" spans="2:8" x14ac:dyDescent="0.4">
      <c r="B264" s="18"/>
      <c r="C264" s="18"/>
      <c r="D264" s="18"/>
      <c r="E264" s="16">
        <v>263</v>
      </c>
      <c r="F264" s="16">
        <v>22.8</v>
      </c>
      <c r="G264" s="16">
        <v>23.099999999999998</v>
      </c>
      <c r="H264" s="16"/>
    </row>
    <row r="265" spans="2:8" x14ac:dyDescent="0.4">
      <c r="B265" s="18"/>
      <c r="C265" s="18"/>
      <c r="D265" s="18"/>
      <c r="E265" s="16">
        <v>264</v>
      </c>
      <c r="F265" s="16">
        <v>22.6</v>
      </c>
      <c r="G265" s="16">
        <v>22.900000000000002</v>
      </c>
      <c r="H265" s="16"/>
    </row>
    <row r="266" spans="2:8" x14ac:dyDescent="0.4">
      <c r="B266" s="18"/>
      <c r="C266" s="18"/>
      <c r="D266" s="18"/>
      <c r="E266" s="16">
        <v>265</v>
      </c>
      <c r="F266" s="16">
        <v>22.400000000000002</v>
      </c>
      <c r="G266" s="16">
        <v>22.7</v>
      </c>
      <c r="H266" s="16"/>
    </row>
    <row r="267" spans="2:8" x14ac:dyDescent="0.4">
      <c r="B267" s="18"/>
      <c r="C267" s="18"/>
      <c r="D267" s="18"/>
      <c r="E267" s="16">
        <v>266</v>
      </c>
      <c r="F267" s="16">
        <v>22.2</v>
      </c>
      <c r="G267" s="16">
        <v>22.5</v>
      </c>
      <c r="H267" s="16"/>
    </row>
    <row r="268" spans="2:8" x14ac:dyDescent="0.4">
      <c r="B268" s="18"/>
      <c r="C268" s="18"/>
      <c r="D268" s="18"/>
      <c r="E268" s="16">
        <v>267</v>
      </c>
      <c r="F268" s="16">
        <v>22.1</v>
      </c>
      <c r="G268" s="16">
        <v>22.400000000000002</v>
      </c>
      <c r="H268" s="16"/>
    </row>
    <row r="269" spans="2:8" x14ac:dyDescent="0.4">
      <c r="B269" s="18"/>
      <c r="C269" s="18"/>
      <c r="D269" s="18"/>
      <c r="E269" s="16">
        <v>268</v>
      </c>
      <c r="F269" s="16">
        <v>21.900000000000002</v>
      </c>
      <c r="G269" s="16">
        <v>22.2</v>
      </c>
      <c r="H269" s="16"/>
    </row>
    <row r="270" spans="2:8" x14ac:dyDescent="0.4">
      <c r="B270" s="18"/>
      <c r="C270" s="18"/>
      <c r="D270" s="18"/>
      <c r="E270" s="16">
        <v>269</v>
      </c>
      <c r="F270" s="16">
        <v>21.7</v>
      </c>
      <c r="G270" s="16">
        <v>22</v>
      </c>
      <c r="H270" s="16"/>
    </row>
    <row r="271" spans="2:8" x14ac:dyDescent="0.4">
      <c r="B271" s="18"/>
      <c r="C271" s="18"/>
      <c r="D271" s="18"/>
      <c r="E271" s="16">
        <v>270</v>
      </c>
      <c r="F271" s="16">
        <v>21.5</v>
      </c>
      <c r="G271" s="16">
        <v>21.799999999999997</v>
      </c>
      <c r="H271" s="16"/>
    </row>
    <row r="272" spans="2:8" x14ac:dyDescent="0.4">
      <c r="B272" s="18"/>
      <c r="C272" s="18"/>
      <c r="D272" s="18"/>
      <c r="E272" s="16">
        <v>271</v>
      </c>
      <c r="F272" s="16">
        <v>21.3</v>
      </c>
      <c r="G272" s="16">
        <v>21.599999999999998</v>
      </c>
      <c r="H272" s="16"/>
    </row>
    <row r="273" spans="2:8" x14ac:dyDescent="0.4">
      <c r="B273" s="18"/>
      <c r="C273" s="18"/>
      <c r="D273" s="18"/>
      <c r="E273" s="16">
        <v>272</v>
      </c>
      <c r="F273" s="16">
        <v>21.2</v>
      </c>
      <c r="G273" s="16">
        <v>21.5</v>
      </c>
      <c r="H273" s="16"/>
    </row>
    <row r="274" spans="2:8" x14ac:dyDescent="0.4">
      <c r="B274" s="18"/>
      <c r="C274" s="18"/>
      <c r="D274" s="18"/>
      <c r="E274" s="16">
        <v>273</v>
      </c>
      <c r="F274" s="16">
        <v>21</v>
      </c>
      <c r="G274" s="16">
        <v>21.299999999999997</v>
      </c>
      <c r="H274" s="16"/>
    </row>
    <row r="275" spans="2:8" x14ac:dyDescent="0.4">
      <c r="B275" s="18"/>
      <c r="C275" s="18"/>
      <c r="D275" s="18"/>
      <c r="E275" s="16">
        <v>274</v>
      </c>
      <c r="F275" s="16">
        <v>20.8</v>
      </c>
      <c r="G275" s="16">
        <v>21.099999999999998</v>
      </c>
      <c r="H275" s="16"/>
    </row>
    <row r="276" spans="2:8" x14ac:dyDescent="0.4">
      <c r="B276" s="18"/>
      <c r="C276" s="18"/>
      <c r="D276" s="18"/>
      <c r="E276" s="16">
        <v>275</v>
      </c>
      <c r="F276" s="16">
        <v>20.6</v>
      </c>
      <c r="G276" s="16">
        <v>20.900000000000002</v>
      </c>
      <c r="H276" s="16"/>
    </row>
    <row r="277" spans="2:8" x14ac:dyDescent="0.4">
      <c r="B277" s="18"/>
      <c r="C277" s="18"/>
      <c r="D277" s="18"/>
      <c r="E277" s="16">
        <v>276</v>
      </c>
      <c r="F277" s="16">
        <v>20.5</v>
      </c>
      <c r="G277" s="16">
        <v>20.799999999999997</v>
      </c>
      <c r="H277" s="16"/>
    </row>
    <row r="278" spans="2:8" x14ac:dyDescent="0.4">
      <c r="B278" s="18"/>
      <c r="C278" s="18"/>
      <c r="D278" s="18"/>
      <c r="E278" s="16">
        <v>277</v>
      </c>
      <c r="F278" s="16">
        <v>20.3</v>
      </c>
      <c r="G278" s="16">
        <v>20.599999999999998</v>
      </c>
      <c r="H278" s="16"/>
    </row>
    <row r="279" spans="2:8" x14ac:dyDescent="0.4">
      <c r="B279" s="18"/>
      <c r="C279" s="18"/>
      <c r="D279" s="18"/>
      <c r="E279" s="16">
        <v>278</v>
      </c>
      <c r="F279" s="16">
        <v>20.100000000000001</v>
      </c>
      <c r="G279" s="16">
        <v>20.399999999999999</v>
      </c>
      <c r="H279" s="16"/>
    </row>
    <row r="280" spans="2:8" x14ac:dyDescent="0.4">
      <c r="B280" s="18"/>
      <c r="C280" s="18"/>
      <c r="D280" s="18"/>
      <c r="E280" s="16">
        <v>279</v>
      </c>
      <c r="F280" s="16">
        <v>20</v>
      </c>
      <c r="G280" s="16">
        <v>20.2</v>
      </c>
      <c r="H280" s="16"/>
    </row>
    <row r="281" spans="2:8" x14ac:dyDescent="0.4">
      <c r="B281" s="18"/>
      <c r="C281" s="18"/>
      <c r="D281" s="18"/>
      <c r="E281" s="16">
        <v>280</v>
      </c>
      <c r="F281" s="16">
        <v>19.8</v>
      </c>
      <c r="G281" s="16">
        <v>20.099999999999998</v>
      </c>
      <c r="H281" s="16"/>
    </row>
    <row r="282" spans="2:8" x14ac:dyDescent="0.4">
      <c r="B282" s="18"/>
      <c r="C282" s="18"/>
      <c r="D282" s="18"/>
      <c r="E282" s="16">
        <v>281</v>
      </c>
      <c r="F282" s="16">
        <v>19.600000000000001</v>
      </c>
      <c r="G282" s="16">
        <v>19.899999999999999</v>
      </c>
      <c r="H282" s="16"/>
    </row>
    <row r="283" spans="2:8" x14ac:dyDescent="0.4">
      <c r="B283" s="18"/>
      <c r="C283" s="18"/>
      <c r="D283" s="18"/>
      <c r="E283" s="16">
        <v>282</v>
      </c>
      <c r="F283" s="16">
        <v>19.399999999999999</v>
      </c>
      <c r="G283" s="16">
        <v>19.7</v>
      </c>
      <c r="H283" s="16"/>
    </row>
    <row r="284" spans="2:8" x14ac:dyDescent="0.4">
      <c r="B284" s="18"/>
      <c r="C284" s="18"/>
      <c r="D284" s="18"/>
      <c r="E284" s="16">
        <v>283</v>
      </c>
      <c r="F284" s="16">
        <v>19.3</v>
      </c>
      <c r="G284" s="16">
        <v>19.599999999999998</v>
      </c>
      <c r="H284" s="16"/>
    </row>
    <row r="285" spans="2:8" x14ac:dyDescent="0.4">
      <c r="B285" s="18"/>
      <c r="C285" s="18"/>
      <c r="D285" s="18"/>
      <c r="E285" s="16">
        <v>284</v>
      </c>
      <c r="F285" s="16">
        <v>19.100000000000001</v>
      </c>
      <c r="G285" s="16">
        <v>19.399999999999999</v>
      </c>
      <c r="H285" s="16"/>
    </row>
    <row r="286" spans="2:8" x14ac:dyDescent="0.4">
      <c r="B286" s="18"/>
      <c r="C286" s="18"/>
      <c r="D286" s="18"/>
      <c r="E286" s="16">
        <v>285</v>
      </c>
      <c r="F286" s="16">
        <v>19</v>
      </c>
      <c r="G286" s="16">
        <v>19.299999999999997</v>
      </c>
      <c r="H286" s="16"/>
    </row>
    <row r="287" spans="2:8" x14ac:dyDescent="0.4">
      <c r="B287" s="18"/>
      <c r="C287" s="18"/>
      <c r="D287" s="18"/>
      <c r="E287" s="16">
        <v>286</v>
      </c>
      <c r="F287" s="16">
        <v>18.8</v>
      </c>
      <c r="G287" s="16">
        <v>19.099999999999998</v>
      </c>
      <c r="H287" s="16"/>
    </row>
    <row r="288" spans="2:8" x14ac:dyDescent="0.4">
      <c r="B288" s="18"/>
      <c r="C288" s="18"/>
      <c r="D288" s="18"/>
      <c r="E288" s="16">
        <v>287</v>
      </c>
      <c r="F288" s="16">
        <v>18.600000000000001</v>
      </c>
      <c r="G288" s="16">
        <v>18.899999999999999</v>
      </c>
      <c r="H288" s="16"/>
    </row>
    <row r="289" spans="2:8" x14ac:dyDescent="0.4">
      <c r="B289" s="18"/>
      <c r="C289" s="18"/>
      <c r="D289" s="18"/>
      <c r="E289" s="16">
        <v>288</v>
      </c>
      <c r="F289" s="16">
        <v>18.5</v>
      </c>
      <c r="G289" s="16">
        <v>18.799999999999997</v>
      </c>
      <c r="H289" s="16"/>
    </row>
    <row r="290" spans="2:8" x14ac:dyDescent="0.4">
      <c r="B290" s="18"/>
      <c r="C290" s="18"/>
      <c r="D290" s="18"/>
      <c r="E290" s="16">
        <v>289</v>
      </c>
      <c r="F290" s="16">
        <v>18.3</v>
      </c>
      <c r="G290" s="16">
        <v>18.599999999999998</v>
      </c>
      <c r="H290" s="16"/>
    </row>
    <row r="291" spans="2:8" x14ac:dyDescent="0.4">
      <c r="B291" s="18"/>
      <c r="C291" s="18"/>
      <c r="D291" s="18"/>
      <c r="E291" s="16">
        <v>290</v>
      </c>
      <c r="F291" s="16">
        <v>18.100000000000001</v>
      </c>
      <c r="G291" s="16">
        <v>18.5</v>
      </c>
      <c r="H291" s="16"/>
    </row>
    <row r="292" spans="2:8" x14ac:dyDescent="0.4">
      <c r="B292" s="18"/>
      <c r="C292" s="18"/>
      <c r="D292" s="18"/>
      <c r="E292" s="16">
        <v>291</v>
      </c>
      <c r="F292" s="16">
        <v>18</v>
      </c>
      <c r="G292" s="16">
        <v>18.299999999999997</v>
      </c>
      <c r="H292" s="16"/>
    </row>
    <row r="293" spans="2:8" x14ac:dyDescent="0.4">
      <c r="B293" s="18"/>
      <c r="C293" s="18"/>
      <c r="D293" s="18"/>
      <c r="E293" s="16">
        <v>292</v>
      </c>
      <c r="F293" s="16">
        <v>17.8</v>
      </c>
      <c r="G293" s="16">
        <v>18.099999999999998</v>
      </c>
      <c r="H293" s="16"/>
    </row>
    <row r="294" spans="2:8" x14ac:dyDescent="0.4">
      <c r="B294" s="18"/>
      <c r="C294" s="18"/>
      <c r="D294" s="18"/>
      <c r="E294" s="16">
        <v>293</v>
      </c>
      <c r="F294" s="16">
        <v>17.7</v>
      </c>
      <c r="G294" s="16">
        <v>18</v>
      </c>
      <c r="H294" s="16"/>
    </row>
    <row r="295" spans="2:8" x14ac:dyDescent="0.4">
      <c r="B295" s="18"/>
      <c r="C295" s="18"/>
      <c r="D295" s="18"/>
      <c r="E295" s="16">
        <v>294</v>
      </c>
      <c r="F295" s="16">
        <v>17.5</v>
      </c>
      <c r="G295" s="16">
        <v>17.799999999999997</v>
      </c>
      <c r="H295" s="16"/>
    </row>
    <row r="296" spans="2:8" x14ac:dyDescent="0.4">
      <c r="B296" s="18"/>
      <c r="C296" s="18"/>
      <c r="D296" s="18"/>
      <c r="E296" s="16">
        <v>295</v>
      </c>
      <c r="F296" s="16">
        <v>17.399999999999999</v>
      </c>
      <c r="G296" s="16">
        <v>17.599999999999998</v>
      </c>
      <c r="H296" s="16"/>
    </row>
    <row r="297" spans="2:8" x14ac:dyDescent="0.4">
      <c r="B297" s="18"/>
      <c r="C297" s="18"/>
      <c r="D297" s="18"/>
      <c r="E297" s="16">
        <v>296</v>
      </c>
      <c r="F297" s="16">
        <v>17.2</v>
      </c>
      <c r="G297" s="16">
        <v>17.5</v>
      </c>
      <c r="H297" s="16"/>
    </row>
    <row r="298" spans="2:8" x14ac:dyDescent="0.4">
      <c r="B298" s="18"/>
      <c r="C298" s="18"/>
      <c r="D298" s="18"/>
      <c r="E298" s="16">
        <v>297</v>
      </c>
      <c r="F298" s="16">
        <v>17</v>
      </c>
      <c r="G298" s="16">
        <v>17.299999999999997</v>
      </c>
      <c r="H298" s="16"/>
    </row>
    <row r="299" spans="2:8" x14ac:dyDescent="0.4">
      <c r="B299" s="18"/>
      <c r="C299" s="18"/>
      <c r="D299" s="18"/>
      <c r="E299" s="16">
        <v>298</v>
      </c>
      <c r="F299" s="16">
        <v>16.899999999999999</v>
      </c>
      <c r="G299" s="16">
        <v>17.099999999999998</v>
      </c>
      <c r="H299" s="16"/>
    </row>
    <row r="300" spans="2:8" x14ac:dyDescent="0.4">
      <c r="B300" s="18"/>
      <c r="C300" s="18"/>
      <c r="D300" s="18"/>
      <c r="E300" s="16">
        <v>299</v>
      </c>
      <c r="F300" s="16">
        <v>16.7</v>
      </c>
      <c r="G300" s="16">
        <v>17</v>
      </c>
      <c r="H300" s="16"/>
    </row>
    <row r="301" spans="2:8" x14ac:dyDescent="0.4">
      <c r="B301" s="18"/>
      <c r="C301" s="18"/>
      <c r="D301" s="18"/>
      <c r="E301" s="16">
        <v>300</v>
      </c>
      <c r="F301" s="16">
        <v>16.5</v>
      </c>
      <c r="G301" s="16">
        <v>16.799999999999997</v>
      </c>
      <c r="H301" s="16"/>
    </row>
    <row r="302" spans="2:8" x14ac:dyDescent="0.4">
      <c r="B302" s="18"/>
      <c r="C302" s="18"/>
      <c r="D302" s="18"/>
      <c r="E302" s="16">
        <v>301</v>
      </c>
      <c r="F302" s="16">
        <v>16.399999999999999</v>
      </c>
      <c r="G302" s="16">
        <v>16.599999999999998</v>
      </c>
      <c r="H302" s="16"/>
    </row>
    <row r="303" spans="2:8" x14ac:dyDescent="0.4">
      <c r="B303" s="18"/>
      <c r="C303" s="18"/>
      <c r="D303" s="18"/>
      <c r="E303" s="16">
        <v>302</v>
      </c>
      <c r="F303" s="16">
        <v>16.2</v>
      </c>
      <c r="G303" s="16">
        <v>16.399999999999999</v>
      </c>
      <c r="H303" s="16"/>
    </row>
    <row r="304" spans="2:8" x14ac:dyDescent="0.4">
      <c r="B304" s="18"/>
      <c r="C304" s="18"/>
      <c r="D304" s="18"/>
      <c r="E304" s="16">
        <v>303</v>
      </c>
      <c r="F304" s="16">
        <v>16</v>
      </c>
      <c r="G304" s="16">
        <v>16.2</v>
      </c>
      <c r="H304" s="16"/>
    </row>
    <row r="305" spans="2:8" x14ac:dyDescent="0.4">
      <c r="B305" s="18"/>
      <c r="C305" s="18"/>
      <c r="D305" s="18"/>
      <c r="E305" s="16">
        <v>304</v>
      </c>
      <c r="F305" s="16">
        <v>15.9</v>
      </c>
      <c r="G305" s="16">
        <v>16</v>
      </c>
      <c r="H305" s="16"/>
    </row>
    <row r="306" spans="2:8" x14ac:dyDescent="0.4">
      <c r="B306" s="18"/>
      <c r="C306" s="18"/>
      <c r="D306" s="18"/>
      <c r="E306" s="16">
        <v>305</v>
      </c>
      <c r="F306" s="16">
        <v>15.700000000000001</v>
      </c>
      <c r="G306" s="16">
        <v>15.8</v>
      </c>
      <c r="H306" s="16"/>
    </row>
    <row r="307" spans="2:8" x14ac:dyDescent="0.4">
      <c r="B307" s="18"/>
      <c r="C307" s="18"/>
      <c r="D307" s="18"/>
      <c r="E307" s="16">
        <v>306</v>
      </c>
      <c r="F307" s="16">
        <v>15.5</v>
      </c>
      <c r="G307" s="16">
        <v>15.6</v>
      </c>
      <c r="H307" s="16"/>
    </row>
    <row r="308" spans="2:8" x14ac:dyDescent="0.4">
      <c r="B308" s="18"/>
      <c r="C308" s="18"/>
      <c r="D308" s="18"/>
      <c r="E308" s="16">
        <v>307</v>
      </c>
      <c r="F308" s="16">
        <v>15.3</v>
      </c>
      <c r="G308" s="16">
        <v>15.4</v>
      </c>
      <c r="H308" s="16"/>
    </row>
    <row r="309" spans="2:8" x14ac:dyDescent="0.4">
      <c r="B309" s="18"/>
      <c r="C309" s="18"/>
      <c r="D309" s="18"/>
      <c r="E309" s="16">
        <v>308</v>
      </c>
      <c r="F309" s="16">
        <v>15.1</v>
      </c>
      <c r="G309" s="16">
        <v>15.200000000000001</v>
      </c>
      <c r="H309" s="16"/>
    </row>
    <row r="310" spans="2:8" x14ac:dyDescent="0.4">
      <c r="B310" s="18"/>
      <c r="C310" s="18"/>
      <c r="D310" s="18"/>
      <c r="E310" s="16">
        <v>309</v>
      </c>
      <c r="F310" s="16">
        <v>14.9</v>
      </c>
      <c r="G310" s="16">
        <v>15</v>
      </c>
      <c r="H310" s="16"/>
    </row>
    <row r="311" spans="2:8" x14ac:dyDescent="0.4">
      <c r="B311" s="18"/>
      <c r="C311" s="18"/>
      <c r="D311" s="18"/>
      <c r="E311" s="16">
        <v>310</v>
      </c>
      <c r="F311" s="16">
        <v>14.700000000000001</v>
      </c>
      <c r="G311" s="16">
        <v>14.8</v>
      </c>
      <c r="H311" s="16"/>
    </row>
    <row r="312" spans="2:8" x14ac:dyDescent="0.4">
      <c r="B312" s="18"/>
      <c r="C312" s="18"/>
      <c r="D312" s="18"/>
      <c r="E312" s="16">
        <v>311</v>
      </c>
      <c r="F312" s="16">
        <v>14.5</v>
      </c>
      <c r="G312" s="16">
        <v>14.6</v>
      </c>
      <c r="H312" s="16"/>
    </row>
    <row r="313" spans="2:8" x14ac:dyDescent="0.4">
      <c r="B313" s="18"/>
      <c r="C313" s="18"/>
      <c r="D313" s="18"/>
      <c r="E313" s="16">
        <v>312</v>
      </c>
      <c r="F313" s="16">
        <v>14.3</v>
      </c>
      <c r="G313" s="16">
        <v>14.3</v>
      </c>
      <c r="H313" s="16"/>
    </row>
    <row r="314" spans="2:8" x14ac:dyDescent="0.4">
      <c r="B314" s="18"/>
      <c r="C314" s="18"/>
      <c r="D314" s="18"/>
      <c r="E314" s="16">
        <v>313</v>
      </c>
      <c r="F314" s="16">
        <v>14.1</v>
      </c>
      <c r="G314" s="16">
        <v>14.1</v>
      </c>
      <c r="H314" s="16"/>
    </row>
    <row r="315" spans="2:8" x14ac:dyDescent="0.4">
      <c r="B315" s="18"/>
      <c r="C315" s="18"/>
      <c r="D315" s="18"/>
      <c r="E315" s="16">
        <v>314</v>
      </c>
      <c r="F315" s="16">
        <v>13.9</v>
      </c>
      <c r="G315" s="16">
        <v>13.9</v>
      </c>
      <c r="H315" s="16"/>
    </row>
    <row r="316" spans="2:8" x14ac:dyDescent="0.4">
      <c r="B316" s="18"/>
      <c r="C316" s="18"/>
      <c r="D316" s="18"/>
      <c r="E316" s="16">
        <v>315</v>
      </c>
      <c r="F316" s="16">
        <v>13.700000000000001</v>
      </c>
      <c r="G316" s="16">
        <v>13.6</v>
      </c>
      <c r="H316" s="16"/>
    </row>
    <row r="317" spans="2:8" x14ac:dyDescent="0.4">
      <c r="B317" s="18"/>
      <c r="C317" s="18"/>
      <c r="D317" s="18"/>
      <c r="E317" s="16">
        <v>316</v>
      </c>
      <c r="F317" s="16">
        <v>13.5</v>
      </c>
      <c r="G317" s="16">
        <v>13.4</v>
      </c>
      <c r="H317" s="16"/>
    </row>
    <row r="318" spans="2:8" x14ac:dyDescent="0.4">
      <c r="B318" s="18"/>
      <c r="C318" s="18"/>
      <c r="D318" s="18"/>
      <c r="E318" s="16">
        <v>317</v>
      </c>
      <c r="F318" s="16">
        <v>13.200000000000001</v>
      </c>
      <c r="G318" s="16">
        <v>13.200000000000001</v>
      </c>
      <c r="H318" s="16"/>
    </row>
    <row r="319" spans="2:8" x14ac:dyDescent="0.4">
      <c r="B319" s="18"/>
      <c r="C319" s="18"/>
      <c r="D319" s="18"/>
      <c r="E319" s="16">
        <v>318</v>
      </c>
      <c r="F319" s="16">
        <v>13</v>
      </c>
      <c r="G319" s="16">
        <v>12.9</v>
      </c>
      <c r="H319" s="16"/>
    </row>
    <row r="320" spans="2:8" x14ac:dyDescent="0.4">
      <c r="B320" s="18"/>
      <c r="C320" s="18"/>
      <c r="D320" s="18"/>
      <c r="E320" s="16">
        <v>319</v>
      </c>
      <c r="F320" s="16">
        <v>12.8</v>
      </c>
      <c r="G320" s="16">
        <v>12.700000000000001</v>
      </c>
      <c r="H320" s="16"/>
    </row>
    <row r="321" spans="2:8" x14ac:dyDescent="0.4">
      <c r="B321" s="18"/>
      <c r="C321" s="18"/>
      <c r="D321" s="18"/>
      <c r="E321" s="16">
        <v>320</v>
      </c>
      <c r="F321" s="16">
        <v>12.5</v>
      </c>
      <c r="G321" s="16">
        <v>12.4</v>
      </c>
      <c r="H321" s="16"/>
    </row>
    <row r="322" spans="2:8" x14ac:dyDescent="0.4">
      <c r="B322" s="18"/>
      <c r="C322" s="18"/>
      <c r="D322" s="18"/>
      <c r="E322" s="16">
        <v>321</v>
      </c>
      <c r="F322" s="16">
        <v>12.3</v>
      </c>
      <c r="G322" s="16">
        <v>12.200000000000001</v>
      </c>
      <c r="H322" s="16"/>
    </row>
    <row r="323" spans="2:8" x14ac:dyDescent="0.4">
      <c r="B323" s="18"/>
      <c r="C323" s="18"/>
      <c r="D323" s="18"/>
      <c r="E323" s="16">
        <v>322</v>
      </c>
      <c r="F323" s="16">
        <v>12</v>
      </c>
      <c r="G323" s="16">
        <v>11.9</v>
      </c>
      <c r="H323" s="16"/>
    </row>
    <row r="324" spans="2:8" x14ac:dyDescent="0.4">
      <c r="B324" s="18"/>
      <c r="C324" s="18"/>
      <c r="D324" s="18"/>
      <c r="E324" s="16">
        <v>323</v>
      </c>
      <c r="F324" s="16">
        <v>11.8</v>
      </c>
      <c r="G324" s="16">
        <v>11.700000000000001</v>
      </c>
      <c r="H324" s="16"/>
    </row>
    <row r="325" spans="2:8" x14ac:dyDescent="0.4">
      <c r="B325" s="18"/>
      <c r="C325" s="18"/>
      <c r="D325" s="18"/>
      <c r="E325" s="16">
        <v>324</v>
      </c>
      <c r="F325" s="16">
        <v>11.5</v>
      </c>
      <c r="G325" s="16">
        <v>11.4</v>
      </c>
      <c r="H325" s="16"/>
    </row>
    <row r="326" spans="2:8" x14ac:dyDescent="0.4">
      <c r="B326" s="18"/>
      <c r="C326" s="18"/>
      <c r="D326" s="18"/>
      <c r="E326" s="16">
        <v>325</v>
      </c>
      <c r="F326" s="16">
        <v>11.3</v>
      </c>
      <c r="G326" s="16">
        <v>11.200000000000001</v>
      </c>
      <c r="H326" s="16"/>
    </row>
    <row r="327" spans="2:8" x14ac:dyDescent="0.4">
      <c r="B327" s="18"/>
      <c r="C327" s="18"/>
      <c r="D327" s="18"/>
      <c r="E327" s="16">
        <v>326</v>
      </c>
      <c r="F327" s="16">
        <v>11</v>
      </c>
      <c r="G327" s="16">
        <v>11</v>
      </c>
      <c r="H327" s="16"/>
    </row>
    <row r="328" spans="2:8" x14ac:dyDescent="0.4">
      <c r="B328" s="18"/>
      <c r="C328" s="18"/>
      <c r="D328" s="18"/>
      <c r="E328" s="16">
        <v>327</v>
      </c>
      <c r="F328" s="16">
        <v>10.8</v>
      </c>
      <c r="G328" s="16">
        <v>10.700000000000001</v>
      </c>
      <c r="H328" s="16"/>
    </row>
    <row r="329" spans="2:8" x14ac:dyDescent="0.4">
      <c r="B329" s="18"/>
      <c r="C329" s="18"/>
      <c r="D329" s="18"/>
      <c r="E329" s="16">
        <v>328</v>
      </c>
      <c r="F329" s="16">
        <v>10.6</v>
      </c>
      <c r="G329" s="16">
        <v>10.5</v>
      </c>
      <c r="H329" s="16"/>
    </row>
    <row r="330" spans="2:8" x14ac:dyDescent="0.4">
      <c r="B330" s="18"/>
      <c r="C330" s="18"/>
      <c r="D330" s="18"/>
      <c r="E330" s="16">
        <v>329</v>
      </c>
      <c r="F330" s="16">
        <v>10.3</v>
      </c>
      <c r="G330" s="16">
        <v>10.200000000000001</v>
      </c>
      <c r="H330" s="16"/>
    </row>
    <row r="331" spans="2:8" x14ac:dyDescent="0.4">
      <c r="B331" s="18"/>
      <c r="C331" s="18"/>
      <c r="D331" s="18"/>
      <c r="E331" s="16">
        <v>330</v>
      </c>
      <c r="F331" s="16">
        <v>10.1</v>
      </c>
      <c r="G331" s="16">
        <v>10</v>
      </c>
      <c r="H331" s="16"/>
    </row>
    <row r="332" spans="2:8" x14ac:dyDescent="0.4">
      <c r="B332" s="18"/>
      <c r="C332" s="18"/>
      <c r="D332" s="18"/>
      <c r="E332" s="16">
        <v>331</v>
      </c>
      <c r="F332" s="16">
        <v>9.8000000000000007</v>
      </c>
      <c r="G332" s="16">
        <v>9.8000000000000007</v>
      </c>
      <c r="H332" s="16"/>
    </row>
    <row r="333" spans="2:8" x14ac:dyDescent="0.4">
      <c r="B333" s="18"/>
      <c r="C333" s="18"/>
      <c r="D333" s="18"/>
      <c r="E333" s="16">
        <v>332</v>
      </c>
      <c r="F333" s="16">
        <v>9.6</v>
      </c>
      <c r="G333" s="16">
        <v>9.6</v>
      </c>
      <c r="H333" s="16"/>
    </row>
    <row r="334" spans="2:8" x14ac:dyDescent="0.4">
      <c r="B334" s="18"/>
      <c r="C334" s="18"/>
      <c r="D334" s="18"/>
      <c r="E334" s="16">
        <v>333</v>
      </c>
      <c r="F334" s="16">
        <v>9.4</v>
      </c>
      <c r="G334" s="16">
        <v>9.4</v>
      </c>
      <c r="H334" s="16"/>
    </row>
    <row r="335" spans="2:8" x14ac:dyDescent="0.4">
      <c r="B335" s="18"/>
      <c r="C335" s="18"/>
      <c r="D335" s="18"/>
      <c r="E335" s="16">
        <v>334</v>
      </c>
      <c r="F335" s="16">
        <v>9.1</v>
      </c>
      <c r="G335" s="16">
        <v>9.1</v>
      </c>
      <c r="H335" s="16"/>
    </row>
    <row r="336" spans="2:8" x14ac:dyDescent="0.4">
      <c r="B336" s="18"/>
      <c r="C336" s="18"/>
      <c r="D336" s="18"/>
      <c r="E336" s="16">
        <v>335</v>
      </c>
      <c r="F336" s="16">
        <v>8.9</v>
      </c>
      <c r="G336" s="16">
        <v>8.9</v>
      </c>
      <c r="H336" s="16"/>
    </row>
    <row r="337" spans="2:8" x14ac:dyDescent="0.4">
      <c r="B337" s="18"/>
      <c r="C337" s="18"/>
      <c r="D337" s="18"/>
      <c r="E337" s="16">
        <v>336</v>
      </c>
      <c r="F337" s="16">
        <v>8.6999999999999993</v>
      </c>
      <c r="G337" s="16">
        <v>8.7000000000000011</v>
      </c>
      <c r="H337" s="16"/>
    </row>
    <row r="338" spans="2:8" x14ac:dyDescent="0.4">
      <c r="B338" s="18"/>
      <c r="C338" s="18"/>
      <c r="D338" s="18"/>
      <c r="E338" s="16">
        <v>337</v>
      </c>
      <c r="F338" s="16">
        <v>8.5</v>
      </c>
      <c r="G338" s="16">
        <v>8.6</v>
      </c>
      <c r="H338" s="16"/>
    </row>
    <row r="339" spans="2:8" x14ac:dyDescent="0.4">
      <c r="B339" s="18"/>
      <c r="C339" s="18"/>
      <c r="D339" s="18"/>
      <c r="E339" s="16">
        <v>338</v>
      </c>
      <c r="F339" s="16">
        <v>8.3000000000000007</v>
      </c>
      <c r="G339" s="16">
        <v>8.4</v>
      </c>
      <c r="H339" s="16"/>
    </row>
    <row r="340" spans="2:8" x14ac:dyDescent="0.4">
      <c r="B340" s="18"/>
      <c r="C340" s="18"/>
      <c r="D340" s="18"/>
      <c r="E340" s="16">
        <v>339</v>
      </c>
      <c r="F340" s="16">
        <v>8.1</v>
      </c>
      <c r="G340" s="16">
        <v>8.2000000000000011</v>
      </c>
      <c r="H340" s="16"/>
    </row>
    <row r="341" spans="2:8" x14ac:dyDescent="0.4">
      <c r="B341" s="18"/>
      <c r="C341" s="18"/>
      <c r="D341" s="18"/>
      <c r="E341" s="16">
        <v>340</v>
      </c>
      <c r="F341" s="16">
        <v>7.9</v>
      </c>
      <c r="G341" s="16">
        <v>8</v>
      </c>
      <c r="H341" s="16"/>
    </row>
    <row r="342" spans="2:8" x14ac:dyDescent="0.4">
      <c r="B342" s="18"/>
      <c r="C342" s="18"/>
      <c r="D342" s="18"/>
      <c r="E342" s="16">
        <v>341</v>
      </c>
      <c r="F342" s="16">
        <v>7.7</v>
      </c>
      <c r="G342" s="16">
        <v>7.9</v>
      </c>
      <c r="H342" s="16"/>
    </row>
    <row r="343" spans="2:8" x14ac:dyDescent="0.4">
      <c r="B343" s="18"/>
      <c r="C343" s="18"/>
      <c r="D343" s="18"/>
      <c r="E343" s="16">
        <v>342</v>
      </c>
      <c r="F343" s="16">
        <v>7.6000000000000005</v>
      </c>
      <c r="G343" s="16">
        <v>7.7</v>
      </c>
      <c r="H343" s="16"/>
    </row>
    <row r="344" spans="2:8" x14ac:dyDescent="0.4">
      <c r="B344" s="18"/>
      <c r="C344" s="18"/>
      <c r="D344" s="18"/>
      <c r="E344" s="16">
        <v>343</v>
      </c>
      <c r="F344" s="16">
        <v>7.4</v>
      </c>
      <c r="G344" s="16">
        <v>7.6000000000000005</v>
      </c>
      <c r="H344" s="16"/>
    </row>
    <row r="345" spans="2:8" x14ac:dyDescent="0.4">
      <c r="B345" s="18"/>
      <c r="C345" s="18"/>
      <c r="D345" s="18"/>
      <c r="E345" s="16">
        <v>344</v>
      </c>
      <c r="F345" s="16">
        <v>7.3</v>
      </c>
      <c r="G345" s="16">
        <v>7.4</v>
      </c>
      <c r="H345" s="16"/>
    </row>
    <row r="346" spans="2:8" x14ac:dyDescent="0.4">
      <c r="B346" s="18"/>
      <c r="C346" s="18"/>
      <c r="D346" s="18"/>
      <c r="E346" s="16">
        <v>345</v>
      </c>
      <c r="F346" s="16">
        <v>7.1000000000000005</v>
      </c>
      <c r="G346" s="16">
        <v>7.3000000000000007</v>
      </c>
      <c r="H346" s="16"/>
    </row>
    <row r="347" spans="2:8" x14ac:dyDescent="0.4">
      <c r="B347" s="18"/>
      <c r="C347" s="18"/>
      <c r="D347" s="18"/>
      <c r="E347" s="16">
        <v>346</v>
      </c>
      <c r="F347" s="16">
        <v>7</v>
      </c>
      <c r="G347" s="16">
        <v>7.1000000000000005</v>
      </c>
      <c r="H347" s="16"/>
    </row>
    <row r="348" spans="2:8" x14ac:dyDescent="0.4">
      <c r="B348" s="18"/>
      <c r="C348" s="18"/>
      <c r="D348" s="18"/>
      <c r="E348" s="16">
        <v>347</v>
      </c>
      <c r="F348" s="16">
        <v>6.8</v>
      </c>
      <c r="G348" s="16">
        <v>7</v>
      </c>
      <c r="H348" s="16"/>
    </row>
    <row r="349" spans="2:8" x14ac:dyDescent="0.4">
      <c r="B349" s="18"/>
      <c r="C349" s="18"/>
      <c r="D349" s="18"/>
      <c r="E349" s="16">
        <v>348</v>
      </c>
      <c r="F349" s="16">
        <v>6.7</v>
      </c>
      <c r="G349" s="16">
        <v>6.9</v>
      </c>
      <c r="H349" s="16"/>
    </row>
    <row r="350" spans="2:8" x14ac:dyDescent="0.4">
      <c r="B350" s="18"/>
      <c r="C350" s="18"/>
      <c r="D350" s="18"/>
      <c r="E350" s="16">
        <v>349</v>
      </c>
      <c r="F350" s="16">
        <v>6.6000000000000005</v>
      </c>
      <c r="G350" s="16">
        <v>6.8000000000000007</v>
      </c>
      <c r="H350" s="16"/>
    </row>
    <row r="351" spans="2:8" x14ac:dyDescent="0.4">
      <c r="B351" s="18"/>
      <c r="C351" s="18"/>
      <c r="D351" s="18"/>
      <c r="E351" s="16">
        <v>350</v>
      </c>
      <c r="F351" s="16">
        <v>6.5</v>
      </c>
      <c r="G351" s="16">
        <v>6.7</v>
      </c>
      <c r="H351" s="16"/>
    </row>
    <row r="352" spans="2:8" x14ac:dyDescent="0.4">
      <c r="B352" s="18"/>
      <c r="C352" s="18"/>
      <c r="D352" s="18"/>
      <c r="E352" s="16">
        <v>351</v>
      </c>
      <c r="F352" s="16">
        <v>6.4</v>
      </c>
      <c r="G352" s="16">
        <v>6.5</v>
      </c>
      <c r="H352" s="16"/>
    </row>
    <row r="353" spans="2:8" x14ac:dyDescent="0.4">
      <c r="B353" s="18"/>
      <c r="C353" s="18"/>
      <c r="D353" s="18"/>
      <c r="E353" s="16">
        <v>352</v>
      </c>
      <c r="F353" s="16">
        <v>6.3</v>
      </c>
      <c r="G353" s="16">
        <v>6.4</v>
      </c>
      <c r="H353" s="16"/>
    </row>
    <row r="354" spans="2:8" x14ac:dyDescent="0.4">
      <c r="B354" s="18"/>
      <c r="C354" s="18"/>
      <c r="D354" s="18"/>
      <c r="E354" s="16">
        <v>353</v>
      </c>
      <c r="F354" s="16">
        <v>6.2</v>
      </c>
      <c r="G354" s="16">
        <v>6.3000000000000007</v>
      </c>
      <c r="H354" s="16"/>
    </row>
    <row r="355" spans="2:8" x14ac:dyDescent="0.4">
      <c r="B355" s="18"/>
      <c r="C355" s="18"/>
      <c r="D355" s="18"/>
      <c r="E355" s="16">
        <v>354</v>
      </c>
      <c r="F355" s="16">
        <v>6.1000000000000005</v>
      </c>
      <c r="G355" s="16">
        <v>6.2</v>
      </c>
      <c r="H355" s="16"/>
    </row>
    <row r="356" spans="2:8" x14ac:dyDescent="0.4">
      <c r="B356" s="18"/>
      <c r="C356" s="18"/>
      <c r="D356" s="18"/>
      <c r="E356" s="16">
        <v>355</v>
      </c>
      <c r="F356" s="16">
        <v>6</v>
      </c>
      <c r="G356" s="16">
        <v>6.1000000000000005</v>
      </c>
      <c r="H356" s="16"/>
    </row>
    <row r="357" spans="2:8" x14ac:dyDescent="0.4">
      <c r="B357" s="18"/>
      <c r="C357" s="18"/>
      <c r="D357" s="18"/>
      <c r="E357" s="16">
        <v>356</v>
      </c>
      <c r="F357" s="16">
        <v>5.9</v>
      </c>
      <c r="G357" s="16">
        <v>6</v>
      </c>
      <c r="H357" s="16"/>
    </row>
    <row r="358" spans="2:8" x14ac:dyDescent="0.4">
      <c r="B358" s="18"/>
      <c r="C358" s="18"/>
      <c r="D358" s="18"/>
      <c r="E358" s="16">
        <v>357</v>
      </c>
      <c r="F358" s="16">
        <v>5.9</v>
      </c>
      <c r="G358" s="16">
        <v>6</v>
      </c>
      <c r="H358" s="16"/>
    </row>
    <row r="359" spans="2:8" x14ac:dyDescent="0.4">
      <c r="B359" s="18"/>
      <c r="C359" s="18"/>
      <c r="D359" s="18"/>
      <c r="E359" s="16">
        <v>358</v>
      </c>
      <c r="F359" s="16">
        <v>5.8</v>
      </c>
      <c r="G359" s="16">
        <v>5.9</v>
      </c>
      <c r="H359" s="16"/>
    </row>
    <row r="360" spans="2:8" x14ac:dyDescent="0.4">
      <c r="B360" s="18"/>
      <c r="C360" s="18"/>
      <c r="D360" s="18"/>
      <c r="E360" s="16">
        <v>359</v>
      </c>
      <c r="F360" s="16">
        <v>5.7</v>
      </c>
      <c r="G360" s="16">
        <v>5.8000000000000007</v>
      </c>
      <c r="H360" s="16"/>
    </row>
    <row r="361" spans="2:8" x14ac:dyDescent="0.4">
      <c r="B361" s="18"/>
      <c r="C361" s="18"/>
      <c r="D361" s="18"/>
      <c r="E361" s="16">
        <v>360</v>
      </c>
      <c r="F361" s="16">
        <v>5.7</v>
      </c>
      <c r="G361" s="16">
        <v>5.7</v>
      </c>
      <c r="H361" s="16"/>
    </row>
    <row r="362" spans="2:8" x14ac:dyDescent="0.4">
      <c r="B362" s="18"/>
      <c r="C362" s="18"/>
      <c r="D362" s="18"/>
      <c r="E362" s="16">
        <v>361</v>
      </c>
      <c r="F362" s="16">
        <v>5.6000000000000005</v>
      </c>
      <c r="G362" s="16">
        <v>5.6000000000000005</v>
      </c>
      <c r="H362" s="16"/>
    </row>
    <row r="363" spans="2:8" x14ac:dyDescent="0.4">
      <c r="B363" s="18"/>
      <c r="C363" s="18"/>
      <c r="D363" s="18"/>
      <c r="E363" s="16">
        <v>362</v>
      </c>
      <c r="F363" s="16">
        <v>5.5</v>
      </c>
      <c r="G363" s="16">
        <v>5.5</v>
      </c>
      <c r="H363" s="16"/>
    </row>
    <row r="364" spans="2:8" x14ac:dyDescent="0.4">
      <c r="B364" s="18"/>
      <c r="C364" s="18"/>
      <c r="D364" s="18"/>
      <c r="E364" s="16">
        <v>363</v>
      </c>
      <c r="F364" s="16">
        <v>5.5</v>
      </c>
      <c r="G364" s="16">
        <v>5.4</v>
      </c>
      <c r="H364" s="16"/>
    </row>
    <row r="365" spans="2:8" x14ac:dyDescent="0.4">
      <c r="B365" s="18"/>
      <c r="C365" s="18"/>
      <c r="D365" s="18"/>
      <c r="E365" s="16">
        <v>364</v>
      </c>
      <c r="F365" s="16">
        <v>5.4</v>
      </c>
      <c r="G365" s="16">
        <v>5.3000000000000007</v>
      </c>
      <c r="H365" s="16"/>
    </row>
    <row r="366" spans="2:8" x14ac:dyDescent="0.4">
      <c r="B366" s="18"/>
      <c r="C366" s="18"/>
      <c r="D366" s="18"/>
      <c r="E366" s="16">
        <v>365</v>
      </c>
      <c r="F366" s="16">
        <v>5.3</v>
      </c>
      <c r="G366" s="16">
        <v>5.3000000000000007</v>
      </c>
      <c r="H366" s="16"/>
    </row>
    <row r="367" spans="2:8" x14ac:dyDescent="0.4">
      <c r="B367" s="18"/>
      <c r="C367" s="18"/>
      <c r="D367" s="18"/>
      <c r="E367" s="18"/>
      <c r="G367" s="18"/>
      <c r="H367" s="18"/>
    </row>
    <row r="368" spans="2:8" x14ac:dyDescent="0.4">
      <c r="B368" s="18"/>
      <c r="C368" s="18"/>
      <c r="D368" s="18"/>
      <c r="E368" s="18"/>
      <c r="G368" s="18"/>
      <c r="H368" s="18"/>
    </row>
    <row r="369" spans="2:8" x14ac:dyDescent="0.4">
      <c r="B369" s="18"/>
      <c r="C369" s="18"/>
      <c r="D369" s="18"/>
      <c r="E369" s="18"/>
      <c r="G369" s="18"/>
      <c r="H369" s="18"/>
    </row>
    <row r="370" spans="2:8" x14ac:dyDescent="0.4">
      <c r="B370" s="18"/>
      <c r="C370" s="18"/>
      <c r="D370" s="18"/>
      <c r="E370" s="18"/>
      <c r="G370" s="18"/>
      <c r="H370" s="18"/>
    </row>
    <row r="371" spans="2:8" x14ac:dyDescent="0.4">
      <c r="B371" s="18"/>
      <c r="C371" s="18"/>
      <c r="D371" s="18"/>
      <c r="E371" s="18"/>
      <c r="G371" s="18"/>
      <c r="H371" s="18"/>
    </row>
    <row r="372" spans="2:8" x14ac:dyDescent="0.4">
      <c r="B372" s="18"/>
      <c r="C372" s="18"/>
      <c r="D372" s="18"/>
      <c r="E372" s="18"/>
      <c r="G372" s="18"/>
      <c r="H372" s="18"/>
    </row>
    <row r="373" spans="2:8" x14ac:dyDescent="0.4">
      <c r="B373" s="18"/>
      <c r="C373" s="18"/>
      <c r="D373" s="18"/>
      <c r="E373" s="18"/>
      <c r="G373" s="18"/>
      <c r="H373" s="18"/>
    </row>
    <row r="374" spans="2:8" x14ac:dyDescent="0.4">
      <c r="B374" s="18"/>
      <c r="C374" s="18"/>
      <c r="D374" s="18"/>
      <c r="E374" s="18"/>
      <c r="G374" s="18"/>
      <c r="H374" s="18"/>
    </row>
    <row r="375" spans="2:8" x14ac:dyDescent="0.4">
      <c r="B375" s="18"/>
      <c r="C375" s="18"/>
      <c r="D375" s="18"/>
      <c r="E375" s="18"/>
      <c r="G375" s="18"/>
      <c r="H375" s="18"/>
    </row>
    <row r="376" spans="2:8" x14ac:dyDescent="0.4">
      <c r="B376" s="18"/>
      <c r="C376" s="18"/>
      <c r="D376" s="18"/>
      <c r="E376" s="18"/>
      <c r="G376" s="18"/>
      <c r="H376" s="18"/>
    </row>
    <row r="377" spans="2:8" x14ac:dyDescent="0.4">
      <c r="B377" s="18"/>
      <c r="C377" s="18"/>
      <c r="D377" s="18"/>
      <c r="E377" s="18"/>
      <c r="G377" s="18"/>
      <c r="H377" s="18"/>
    </row>
    <row r="378" spans="2:8" x14ac:dyDescent="0.4">
      <c r="B378" s="18"/>
      <c r="C378" s="18"/>
      <c r="D378" s="18"/>
      <c r="E378" s="18"/>
      <c r="G378" s="18"/>
      <c r="H378" s="18"/>
    </row>
    <row r="379" spans="2:8" x14ac:dyDescent="0.4">
      <c r="B379" s="18"/>
      <c r="C379" s="18"/>
      <c r="D379" s="18"/>
      <c r="E379" s="18"/>
      <c r="G379" s="18"/>
      <c r="H379" s="18"/>
    </row>
    <row r="380" spans="2:8" x14ac:dyDescent="0.4">
      <c r="B380" s="18"/>
      <c r="C380" s="18"/>
      <c r="D380" s="18"/>
      <c r="E380" s="18"/>
      <c r="G380" s="18"/>
      <c r="H380" s="18"/>
    </row>
    <row r="381" spans="2:8" x14ac:dyDescent="0.4">
      <c r="B381" s="18"/>
      <c r="C381" s="18"/>
      <c r="D381" s="18"/>
      <c r="E381" s="18"/>
      <c r="G381" s="18"/>
      <c r="H381" s="18"/>
    </row>
    <row r="382" spans="2:8" x14ac:dyDescent="0.4">
      <c r="B382" s="18"/>
      <c r="C382" s="18"/>
      <c r="D382" s="18"/>
      <c r="E382" s="18"/>
      <c r="G382" s="18"/>
      <c r="H382" s="18"/>
    </row>
    <row r="383" spans="2:8" x14ac:dyDescent="0.4">
      <c r="B383" s="18"/>
      <c r="C383" s="18"/>
      <c r="D383" s="18"/>
      <c r="E383" s="18"/>
      <c r="G383" s="18"/>
      <c r="H383" s="18"/>
    </row>
    <row r="384" spans="2:8" x14ac:dyDescent="0.4">
      <c r="B384" s="18"/>
      <c r="C384" s="18"/>
      <c r="D384" s="18"/>
      <c r="E384" s="18"/>
      <c r="G384" s="18"/>
      <c r="H384" s="18"/>
    </row>
    <row r="385" spans="2:8" x14ac:dyDescent="0.4">
      <c r="B385" s="18"/>
      <c r="C385" s="18"/>
      <c r="D385" s="18"/>
      <c r="E385" s="18"/>
      <c r="G385" s="18"/>
      <c r="H385" s="18"/>
    </row>
    <row r="386" spans="2:8" x14ac:dyDescent="0.4">
      <c r="B386" s="18"/>
      <c r="C386" s="18"/>
      <c r="D386" s="18"/>
      <c r="E386" s="18"/>
      <c r="G386" s="18"/>
      <c r="H386" s="18"/>
    </row>
    <row r="387" spans="2:8" x14ac:dyDescent="0.4">
      <c r="B387" s="18"/>
      <c r="C387" s="18"/>
      <c r="D387" s="18"/>
      <c r="E387" s="18"/>
      <c r="G387" s="18"/>
      <c r="H387" s="18"/>
    </row>
    <row r="388" spans="2:8" x14ac:dyDescent="0.4">
      <c r="B388" s="18"/>
      <c r="C388" s="18"/>
      <c r="D388" s="18"/>
      <c r="E388" s="18"/>
      <c r="G388" s="18"/>
      <c r="H388" s="18"/>
    </row>
    <row r="389" spans="2:8" x14ac:dyDescent="0.4">
      <c r="B389" s="18"/>
      <c r="C389" s="18"/>
      <c r="D389" s="18"/>
      <c r="E389" s="18"/>
      <c r="G389" s="18"/>
      <c r="H389" s="18"/>
    </row>
    <row r="390" spans="2:8" x14ac:dyDescent="0.4">
      <c r="B390" s="18"/>
      <c r="C390" s="18"/>
      <c r="D390" s="18"/>
      <c r="E390" s="18"/>
      <c r="G390" s="18"/>
      <c r="H390" s="18"/>
    </row>
    <row r="391" spans="2:8" x14ac:dyDescent="0.4">
      <c r="B391" s="18"/>
      <c r="C391" s="18"/>
      <c r="D391" s="18"/>
      <c r="E391" s="18"/>
      <c r="G391" s="18"/>
      <c r="H391" s="18"/>
    </row>
    <row r="392" spans="2:8" x14ac:dyDescent="0.4">
      <c r="B392" s="18"/>
      <c r="C392" s="18"/>
      <c r="D392" s="18"/>
      <c r="E392" s="18"/>
      <c r="G392" s="18"/>
      <c r="H392" s="18"/>
    </row>
    <row r="393" spans="2:8" x14ac:dyDescent="0.4">
      <c r="B393" s="18"/>
      <c r="C393" s="18"/>
      <c r="D393" s="18"/>
      <c r="E393" s="18"/>
      <c r="G393" s="18"/>
      <c r="H393" s="18"/>
    </row>
    <row r="394" spans="2:8" x14ac:dyDescent="0.4">
      <c r="B394" s="18"/>
      <c r="C394" s="18"/>
      <c r="D394" s="18"/>
      <c r="E394" s="18"/>
      <c r="G394" s="18"/>
      <c r="H394" s="18"/>
    </row>
    <row r="395" spans="2:8" x14ac:dyDescent="0.4">
      <c r="B395" s="18"/>
      <c r="C395" s="18"/>
      <c r="D395" s="18"/>
      <c r="E395" s="18"/>
      <c r="G395" s="18"/>
      <c r="H395" s="18"/>
    </row>
    <row r="396" spans="2:8" x14ac:dyDescent="0.4">
      <c r="B396" s="18"/>
      <c r="C396" s="18"/>
      <c r="D396" s="18"/>
      <c r="E396" s="18"/>
      <c r="G396" s="18"/>
      <c r="H396" s="18"/>
    </row>
    <row r="397" spans="2:8" x14ac:dyDescent="0.4">
      <c r="B397" s="18"/>
      <c r="C397" s="18"/>
      <c r="D397" s="18"/>
      <c r="E397" s="18"/>
      <c r="G397" s="18"/>
      <c r="H397" s="18"/>
    </row>
    <row r="398" spans="2:8" x14ac:dyDescent="0.4">
      <c r="B398" s="18"/>
      <c r="C398" s="18"/>
      <c r="D398" s="18"/>
      <c r="E398" s="18"/>
      <c r="G398" s="18"/>
      <c r="H398" s="18"/>
    </row>
    <row r="399" spans="2:8" x14ac:dyDescent="0.4">
      <c r="B399" s="18"/>
      <c r="C399" s="18"/>
      <c r="D399" s="18"/>
      <c r="E399" s="18"/>
      <c r="G399" s="18"/>
      <c r="H399" s="18"/>
    </row>
    <row r="400" spans="2:8" x14ac:dyDescent="0.4">
      <c r="B400" s="18"/>
      <c r="C400" s="18"/>
      <c r="D400" s="18"/>
      <c r="E400" s="18"/>
      <c r="G400" s="18"/>
      <c r="H400" s="18"/>
    </row>
    <row r="401" spans="2:8" x14ac:dyDescent="0.4">
      <c r="B401" s="18"/>
      <c r="C401" s="18"/>
      <c r="D401" s="18"/>
      <c r="E401" s="18"/>
      <c r="G401" s="18"/>
      <c r="H401" s="18"/>
    </row>
    <row r="402" spans="2:8" x14ac:dyDescent="0.4">
      <c r="B402" s="18"/>
      <c r="C402" s="18"/>
      <c r="D402" s="18"/>
      <c r="E402" s="18"/>
      <c r="G402" s="18"/>
      <c r="H402" s="18"/>
    </row>
    <row r="403" spans="2:8" x14ac:dyDescent="0.4">
      <c r="B403" s="18"/>
      <c r="C403" s="18"/>
      <c r="D403" s="18"/>
      <c r="E403" s="18"/>
      <c r="G403" s="18"/>
      <c r="H403" s="18"/>
    </row>
    <row r="404" spans="2:8" x14ac:dyDescent="0.4">
      <c r="B404" s="18"/>
      <c r="C404" s="18"/>
      <c r="D404" s="18"/>
      <c r="E404" s="18"/>
      <c r="G404" s="18"/>
      <c r="H404" s="18"/>
    </row>
    <row r="405" spans="2:8" x14ac:dyDescent="0.4">
      <c r="B405" s="18"/>
      <c r="C405" s="18"/>
      <c r="D405" s="18"/>
      <c r="E405" s="18"/>
      <c r="G405" s="18"/>
      <c r="H405" s="18"/>
    </row>
    <row r="406" spans="2:8" x14ac:dyDescent="0.4">
      <c r="B406" s="18"/>
      <c r="C406" s="18"/>
      <c r="D406" s="18"/>
      <c r="E406" s="18"/>
      <c r="G406" s="18"/>
      <c r="H406" s="18"/>
    </row>
    <row r="407" spans="2:8" x14ac:dyDescent="0.4">
      <c r="B407" s="18"/>
      <c r="C407" s="18"/>
      <c r="D407" s="18"/>
      <c r="E407" s="18"/>
      <c r="G407" s="18"/>
      <c r="H407" s="18"/>
    </row>
    <row r="408" spans="2:8" x14ac:dyDescent="0.4">
      <c r="B408" s="18"/>
      <c r="C408" s="18"/>
      <c r="D408" s="18"/>
      <c r="E408" s="18"/>
      <c r="G408" s="18"/>
      <c r="H408" s="18"/>
    </row>
    <row r="409" spans="2:8" x14ac:dyDescent="0.4">
      <c r="B409" s="18"/>
      <c r="C409" s="18"/>
      <c r="D409" s="18"/>
      <c r="E409" s="18"/>
      <c r="G409" s="18"/>
      <c r="H409" s="18"/>
    </row>
    <row r="410" spans="2:8" x14ac:dyDescent="0.4">
      <c r="B410" s="18"/>
      <c r="C410" s="18"/>
      <c r="D410" s="18"/>
      <c r="E410" s="18"/>
      <c r="G410" s="18"/>
      <c r="H410" s="18"/>
    </row>
    <row r="411" spans="2:8" x14ac:dyDescent="0.4">
      <c r="B411" s="18"/>
      <c r="C411" s="18"/>
      <c r="D411" s="18"/>
      <c r="E411" s="18"/>
      <c r="G411" s="18"/>
      <c r="H411" s="18"/>
    </row>
    <row r="412" spans="2:8" x14ac:dyDescent="0.4">
      <c r="B412" s="18"/>
      <c r="C412" s="18"/>
      <c r="D412" s="18"/>
      <c r="E412" s="18"/>
      <c r="G412" s="18"/>
      <c r="H412" s="18"/>
    </row>
    <row r="413" spans="2:8" x14ac:dyDescent="0.4">
      <c r="B413" s="18"/>
      <c r="C413" s="18"/>
      <c r="D413" s="18"/>
      <c r="E413" s="18"/>
      <c r="G413" s="18"/>
      <c r="H413" s="18"/>
    </row>
    <row r="414" spans="2:8" x14ac:dyDescent="0.4">
      <c r="B414" s="18"/>
      <c r="C414" s="18"/>
      <c r="D414" s="18"/>
      <c r="E414" s="18"/>
      <c r="G414" s="18"/>
      <c r="H414" s="18"/>
    </row>
    <row r="415" spans="2:8" x14ac:dyDescent="0.4">
      <c r="B415" s="18"/>
      <c r="C415" s="18"/>
      <c r="D415" s="18"/>
      <c r="E415" s="18"/>
      <c r="G415" s="18"/>
      <c r="H415" s="18"/>
    </row>
    <row r="416" spans="2:8" x14ac:dyDescent="0.4">
      <c r="B416" s="18"/>
      <c r="C416" s="18"/>
      <c r="D416" s="18"/>
      <c r="E416" s="18"/>
      <c r="G416" s="18"/>
      <c r="H416" s="18"/>
    </row>
    <row r="417" spans="2:8" x14ac:dyDescent="0.4">
      <c r="B417" s="18"/>
      <c r="C417" s="18"/>
      <c r="D417" s="18"/>
      <c r="E417" s="18"/>
      <c r="G417" s="18"/>
      <c r="H417" s="18"/>
    </row>
    <row r="418" spans="2:8" x14ac:dyDescent="0.4">
      <c r="B418" s="18"/>
      <c r="C418" s="18"/>
      <c r="D418" s="18"/>
      <c r="E418" s="18"/>
      <c r="G418" s="18"/>
      <c r="H418" s="18"/>
    </row>
    <row r="419" spans="2:8" x14ac:dyDescent="0.4">
      <c r="B419" s="18"/>
      <c r="C419" s="18"/>
      <c r="D419" s="18"/>
      <c r="E419" s="18"/>
      <c r="G419" s="18"/>
      <c r="H419" s="18"/>
    </row>
    <row r="420" spans="2:8" x14ac:dyDescent="0.4">
      <c r="B420" s="18"/>
      <c r="C420" s="18"/>
      <c r="D420" s="18"/>
      <c r="E420" s="18"/>
      <c r="G420" s="18"/>
      <c r="H420" s="18"/>
    </row>
    <row r="421" spans="2:8" x14ac:dyDescent="0.4">
      <c r="B421" s="18"/>
      <c r="C421" s="18"/>
      <c r="D421" s="18"/>
      <c r="E421" s="18"/>
      <c r="G421" s="18"/>
      <c r="H421" s="18"/>
    </row>
    <row r="422" spans="2:8" x14ac:dyDescent="0.4">
      <c r="B422" s="18"/>
      <c r="C422" s="18"/>
      <c r="D422" s="18"/>
      <c r="E422" s="18"/>
      <c r="G422" s="18"/>
      <c r="H422" s="18"/>
    </row>
    <row r="423" spans="2:8" x14ac:dyDescent="0.4">
      <c r="B423" s="18"/>
      <c r="C423" s="18"/>
      <c r="D423" s="18"/>
      <c r="E423" s="18"/>
      <c r="G423" s="18"/>
      <c r="H423" s="18"/>
    </row>
    <row r="424" spans="2:8" x14ac:dyDescent="0.4">
      <c r="B424" s="18"/>
      <c r="C424" s="18"/>
      <c r="D424" s="18"/>
      <c r="E424" s="18"/>
      <c r="G424" s="18"/>
      <c r="H424" s="18"/>
    </row>
    <row r="425" spans="2:8" x14ac:dyDescent="0.4">
      <c r="B425" s="18"/>
      <c r="C425" s="18"/>
      <c r="D425" s="18"/>
      <c r="E425" s="18"/>
      <c r="G425" s="18"/>
      <c r="H425" s="18"/>
    </row>
    <row r="426" spans="2:8" x14ac:dyDescent="0.4">
      <c r="B426" s="18"/>
      <c r="C426" s="18"/>
      <c r="D426" s="18"/>
      <c r="E426" s="18"/>
      <c r="G426" s="18"/>
      <c r="H426" s="18"/>
    </row>
    <row r="427" spans="2:8" x14ac:dyDescent="0.4">
      <c r="B427" s="18"/>
      <c r="C427" s="18"/>
      <c r="D427" s="18"/>
      <c r="E427" s="18"/>
      <c r="G427" s="18"/>
      <c r="H427" s="18"/>
    </row>
    <row r="428" spans="2:8" x14ac:dyDescent="0.4">
      <c r="B428" s="18"/>
      <c r="C428" s="18"/>
      <c r="D428" s="18"/>
      <c r="E428" s="18"/>
      <c r="G428" s="18"/>
      <c r="H428" s="18"/>
    </row>
    <row r="429" spans="2:8" x14ac:dyDescent="0.4">
      <c r="B429" s="18"/>
      <c r="C429" s="18"/>
      <c r="D429" s="18"/>
      <c r="E429" s="18"/>
      <c r="G429" s="18"/>
      <c r="H429" s="18"/>
    </row>
    <row r="430" spans="2:8" x14ac:dyDescent="0.4">
      <c r="B430" s="18"/>
      <c r="C430" s="18"/>
      <c r="D430" s="18"/>
      <c r="E430" s="18"/>
      <c r="G430" s="18"/>
      <c r="H430" s="18"/>
    </row>
    <row r="431" spans="2:8" x14ac:dyDescent="0.4">
      <c r="B431" s="18"/>
      <c r="C431" s="18"/>
      <c r="D431" s="18"/>
      <c r="E431" s="18"/>
      <c r="G431" s="18"/>
      <c r="H431" s="18"/>
    </row>
    <row r="432" spans="2:8" x14ac:dyDescent="0.4">
      <c r="B432" s="18"/>
      <c r="C432" s="18"/>
      <c r="D432" s="18"/>
      <c r="E432" s="18"/>
      <c r="G432" s="18"/>
      <c r="H432" s="18"/>
    </row>
    <row r="433" spans="2:8" x14ac:dyDescent="0.4">
      <c r="B433" s="18"/>
      <c r="C433" s="18"/>
      <c r="D433" s="18"/>
      <c r="E433" s="18"/>
      <c r="G433" s="18"/>
      <c r="H433" s="18"/>
    </row>
    <row r="434" spans="2:8" x14ac:dyDescent="0.4">
      <c r="B434" s="18"/>
      <c r="C434" s="18"/>
      <c r="D434" s="18"/>
      <c r="E434" s="18"/>
      <c r="G434" s="18"/>
      <c r="H434" s="18"/>
    </row>
    <row r="435" spans="2:8" x14ac:dyDescent="0.4">
      <c r="B435" s="18"/>
      <c r="C435" s="18"/>
      <c r="D435" s="18"/>
      <c r="E435" s="18"/>
      <c r="G435" s="18"/>
      <c r="H435" s="18"/>
    </row>
    <row r="436" spans="2:8" x14ac:dyDescent="0.4">
      <c r="B436" s="18"/>
      <c r="C436" s="18"/>
      <c r="D436" s="18"/>
      <c r="E436" s="18"/>
      <c r="G436" s="18"/>
      <c r="H436" s="18"/>
    </row>
    <row r="437" spans="2:8" x14ac:dyDescent="0.4">
      <c r="B437" s="18"/>
      <c r="C437" s="18"/>
      <c r="D437" s="18"/>
      <c r="E437" s="18"/>
      <c r="G437" s="18"/>
      <c r="H437" s="18"/>
    </row>
    <row r="438" spans="2:8" x14ac:dyDescent="0.4">
      <c r="B438" s="18"/>
      <c r="C438" s="18"/>
      <c r="D438" s="18"/>
      <c r="E438" s="18"/>
      <c r="G438" s="18"/>
      <c r="H438" s="18"/>
    </row>
    <row r="439" spans="2:8" x14ac:dyDescent="0.4">
      <c r="B439" s="18"/>
      <c r="C439" s="18"/>
      <c r="D439" s="18"/>
      <c r="E439" s="18"/>
      <c r="G439" s="18"/>
      <c r="H439" s="18"/>
    </row>
    <row r="440" spans="2:8" x14ac:dyDescent="0.4">
      <c r="B440" s="18"/>
      <c r="C440" s="18"/>
      <c r="D440" s="18"/>
      <c r="E440" s="18"/>
      <c r="G440" s="18"/>
      <c r="H440" s="18"/>
    </row>
    <row r="441" spans="2:8" x14ac:dyDescent="0.4">
      <c r="B441" s="18"/>
      <c r="C441" s="18"/>
      <c r="D441" s="18"/>
      <c r="E441" s="18"/>
      <c r="G441" s="18"/>
      <c r="H441" s="18"/>
    </row>
    <row r="442" spans="2:8" x14ac:dyDescent="0.4">
      <c r="B442" s="18"/>
      <c r="C442" s="18"/>
      <c r="D442" s="18"/>
      <c r="E442" s="18"/>
      <c r="G442" s="18"/>
      <c r="H442" s="18"/>
    </row>
    <row r="443" spans="2:8" x14ac:dyDescent="0.4">
      <c r="B443" s="18"/>
      <c r="C443" s="18"/>
      <c r="D443" s="18"/>
      <c r="E443" s="18"/>
      <c r="G443" s="18"/>
      <c r="H443" s="18"/>
    </row>
    <row r="444" spans="2:8" x14ac:dyDescent="0.4">
      <c r="B444" s="18"/>
      <c r="C444" s="18"/>
      <c r="D444" s="18"/>
      <c r="E444" s="18"/>
      <c r="G444" s="18"/>
      <c r="H444" s="18"/>
    </row>
    <row r="445" spans="2:8" x14ac:dyDescent="0.4">
      <c r="B445" s="18"/>
      <c r="C445" s="18"/>
      <c r="D445" s="18"/>
      <c r="E445" s="18"/>
      <c r="G445" s="18"/>
      <c r="H445" s="18"/>
    </row>
    <row r="446" spans="2:8" x14ac:dyDescent="0.4">
      <c r="B446" s="18"/>
      <c r="C446" s="18"/>
      <c r="D446" s="18"/>
      <c r="E446" s="18"/>
      <c r="G446" s="18"/>
      <c r="H446" s="18"/>
    </row>
    <row r="447" spans="2:8" x14ac:dyDescent="0.4">
      <c r="B447" s="18"/>
      <c r="C447" s="18"/>
      <c r="D447" s="18"/>
      <c r="E447" s="18"/>
      <c r="G447" s="18"/>
      <c r="H447" s="18"/>
    </row>
    <row r="448" spans="2:8" x14ac:dyDescent="0.4">
      <c r="B448" s="18"/>
      <c r="C448" s="18"/>
      <c r="D448" s="18"/>
      <c r="E448" s="18"/>
      <c r="G448" s="18"/>
      <c r="H448" s="18"/>
    </row>
    <row r="449" spans="2:8" x14ac:dyDescent="0.4">
      <c r="B449" s="18"/>
      <c r="C449" s="18"/>
      <c r="D449" s="18"/>
      <c r="E449" s="18"/>
      <c r="G449" s="18"/>
      <c r="H449" s="18"/>
    </row>
    <row r="450" spans="2:8" x14ac:dyDescent="0.4">
      <c r="B450" s="18"/>
      <c r="C450" s="18"/>
      <c r="D450" s="18"/>
      <c r="E450" s="18"/>
      <c r="G450" s="18"/>
      <c r="H450" s="18"/>
    </row>
    <row r="451" spans="2:8" x14ac:dyDescent="0.4">
      <c r="B451" s="18"/>
      <c r="C451" s="18"/>
      <c r="D451" s="18"/>
      <c r="E451" s="18"/>
      <c r="G451" s="18"/>
      <c r="H451" s="18"/>
    </row>
    <row r="452" spans="2:8" x14ac:dyDescent="0.4">
      <c r="B452" s="18"/>
      <c r="C452" s="18"/>
      <c r="D452" s="18"/>
      <c r="E452" s="18"/>
      <c r="G452" s="18"/>
      <c r="H452" s="18"/>
    </row>
    <row r="453" spans="2:8" x14ac:dyDescent="0.4">
      <c r="B453" s="18"/>
      <c r="C453" s="18"/>
      <c r="D453" s="18"/>
      <c r="E453" s="18"/>
      <c r="G453" s="18"/>
      <c r="H453" s="18"/>
    </row>
    <row r="454" spans="2:8" x14ac:dyDescent="0.4">
      <c r="B454" s="18"/>
      <c r="C454" s="18"/>
      <c r="D454" s="18"/>
      <c r="E454" s="18"/>
      <c r="G454" s="18"/>
      <c r="H454" s="18"/>
    </row>
    <row r="455" spans="2:8" x14ac:dyDescent="0.4">
      <c r="B455" s="18"/>
      <c r="C455" s="18"/>
      <c r="D455" s="18"/>
      <c r="E455" s="18"/>
      <c r="G455" s="18"/>
      <c r="H455" s="18"/>
    </row>
    <row r="456" spans="2:8" x14ac:dyDescent="0.4">
      <c r="B456" s="18"/>
      <c r="C456" s="18"/>
      <c r="D456" s="18"/>
      <c r="E456" s="18"/>
      <c r="G456" s="18"/>
      <c r="H456" s="18"/>
    </row>
    <row r="457" spans="2:8" x14ac:dyDescent="0.4">
      <c r="B457" s="18"/>
      <c r="C457" s="18"/>
      <c r="D457" s="18"/>
      <c r="E457" s="18"/>
      <c r="G457" s="18"/>
      <c r="H457" s="18"/>
    </row>
    <row r="458" spans="2:8" x14ac:dyDescent="0.4">
      <c r="B458" s="18"/>
      <c r="C458" s="18"/>
      <c r="D458" s="18"/>
      <c r="E458" s="18"/>
      <c r="G458" s="18"/>
      <c r="H458" s="18"/>
    </row>
    <row r="459" spans="2:8" x14ac:dyDescent="0.4">
      <c r="B459" s="18"/>
      <c r="C459" s="18"/>
      <c r="D459" s="18"/>
      <c r="E459" s="18"/>
      <c r="G459" s="18"/>
      <c r="H459" s="18"/>
    </row>
    <row r="460" spans="2:8" x14ac:dyDescent="0.4">
      <c r="B460" s="18"/>
      <c r="C460" s="18"/>
      <c r="D460" s="18"/>
      <c r="E460" s="18"/>
      <c r="G460" s="18"/>
      <c r="H460" s="18"/>
    </row>
    <row r="461" spans="2:8" x14ac:dyDescent="0.4">
      <c r="B461" s="18"/>
      <c r="C461" s="18"/>
      <c r="D461" s="18"/>
      <c r="E461" s="18"/>
      <c r="G461" s="18"/>
      <c r="H461" s="18"/>
    </row>
    <row r="462" spans="2:8" x14ac:dyDescent="0.4">
      <c r="B462" s="18"/>
      <c r="C462" s="18"/>
      <c r="D462" s="18"/>
      <c r="E462" s="18"/>
      <c r="G462" s="18"/>
      <c r="H462" s="18"/>
    </row>
    <row r="463" spans="2:8" x14ac:dyDescent="0.4">
      <c r="B463" s="18"/>
      <c r="C463" s="18"/>
      <c r="D463" s="18"/>
      <c r="E463" s="18"/>
      <c r="G463" s="18"/>
      <c r="H463" s="18"/>
    </row>
    <row r="464" spans="2:8" x14ac:dyDescent="0.4">
      <c r="B464" s="18"/>
      <c r="C464" s="18"/>
      <c r="D464" s="18"/>
      <c r="E464" s="18"/>
      <c r="G464" s="18"/>
      <c r="H464" s="18"/>
    </row>
    <row r="465" spans="2:8" x14ac:dyDescent="0.4">
      <c r="B465" s="18"/>
      <c r="C465" s="18"/>
      <c r="D465" s="18"/>
      <c r="E465" s="18"/>
      <c r="G465" s="18"/>
      <c r="H465" s="18"/>
    </row>
    <row r="466" spans="2:8" x14ac:dyDescent="0.4">
      <c r="B466" s="18"/>
      <c r="C466" s="18"/>
      <c r="D466" s="18"/>
      <c r="E466" s="18"/>
      <c r="G466" s="18"/>
      <c r="H466" s="18"/>
    </row>
    <row r="467" spans="2:8" x14ac:dyDescent="0.4">
      <c r="B467" s="18"/>
      <c r="C467" s="18"/>
      <c r="D467" s="18"/>
      <c r="E467" s="18"/>
      <c r="G467" s="18"/>
      <c r="H467" s="18"/>
    </row>
    <row r="468" spans="2:8" x14ac:dyDescent="0.4">
      <c r="B468" s="18"/>
      <c r="C468" s="18"/>
      <c r="D468" s="18"/>
      <c r="E468" s="18"/>
      <c r="G468" s="18"/>
      <c r="H468" s="18"/>
    </row>
    <row r="469" spans="2:8" x14ac:dyDescent="0.4">
      <c r="B469" s="18"/>
      <c r="C469" s="18"/>
      <c r="D469" s="18"/>
      <c r="E469" s="18"/>
      <c r="G469" s="18"/>
      <c r="H469" s="18"/>
    </row>
    <row r="470" spans="2:8" x14ac:dyDescent="0.4">
      <c r="B470" s="18"/>
      <c r="C470" s="18"/>
      <c r="D470" s="18"/>
      <c r="E470" s="18"/>
      <c r="G470" s="18"/>
      <c r="H470" s="18"/>
    </row>
    <row r="471" spans="2:8" x14ac:dyDescent="0.4">
      <c r="B471" s="18"/>
      <c r="C471" s="18"/>
      <c r="D471" s="18"/>
      <c r="E471" s="18"/>
      <c r="G471" s="18"/>
      <c r="H471" s="18"/>
    </row>
    <row r="472" spans="2:8" x14ac:dyDescent="0.4">
      <c r="B472" s="18"/>
      <c r="C472" s="18"/>
      <c r="D472" s="18"/>
      <c r="E472" s="18"/>
      <c r="G472" s="18"/>
      <c r="H472" s="18"/>
    </row>
    <row r="473" spans="2:8" x14ac:dyDescent="0.4">
      <c r="B473" s="18"/>
      <c r="C473" s="18"/>
      <c r="D473" s="18"/>
      <c r="E473" s="18"/>
      <c r="G473" s="18"/>
      <c r="H473" s="18"/>
    </row>
    <row r="474" spans="2:8" x14ac:dyDescent="0.4">
      <c r="B474" s="18"/>
      <c r="C474" s="18"/>
      <c r="D474" s="18"/>
      <c r="E474" s="18"/>
      <c r="G474" s="18"/>
      <c r="H474" s="18"/>
    </row>
    <row r="475" spans="2:8" x14ac:dyDescent="0.4">
      <c r="B475" s="18"/>
      <c r="C475" s="18"/>
      <c r="D475" s="18"/>
      <c r="E475" s="18"/>
      <c r="G475" s="18"/>
      <c r="H475" s="18"/>
    </row>
    <row r="476" spans="2:8" x14ac:dyDescent="0.4">
      <c r="B476" s="18"/>
      <c r="C476" s="18"/>
      <c r="D476" s="18"/>
      <c r="E476" s="18"/>
      <c r="G476" s="18"/>
      <c r="H476" s="18"/>
    </row>
    <row r="477" spans="2:8" x14ac:dyDescent="0.4">
      <c r="B477" s="18"/>
      <c r="C477" s="18"/>
      <c r="D477" s="18"/>
      <c r="E477" s="18"/>
      <c r="G477" s="18"/>
      <c r="H477" s="18"/>
    </row>
    <row r="478" spans="2:8" x14ac:dyDescent="0.4">
      <c r="B478" s="18"/>
      <c r="C478" s="18"/>
      <c r="D478" s="18"/>
      <c r="E478" s="18"/>
      <c r="G478" s="18"/>
      <c r="H478" s="18"/>
    </row>
    <row r="479" spans="2:8" x14ac:dyDescent="0.4">
      <c r="B479" s="18"/>
      <c r="C479" s="18"/>
      <c r="D479" s="18"/>
      <c r="E479" s="18"/>
      <c r="G479" s="18"/>
      <c r="H479" s="18"/>
    </row>
    <row r="480" spans="2:8" x14ac:dyDescent="0.4">
      <c r="B480" s="18"/>
      <c r="C480" s="18"/>
      <c r="D480" s="18"/>
      <c r="E480" s="18"/>
      <c r="G480" s="18"/>
      <c r="H480" s="18"/>
    </row>
    <row r="481" spans="2:8" x14ac:dyDescent="0.4">
      <c r="B481" s="18"/>
      <c r="C481" s="18"/>
      <c r="D481" s="18"/>
      <c r="E481" s="18"/>
      <c r="G481" s="18"/>
      <c r="H481" s="18"/>
    </row>
    <row r="482" spans="2:8" x14ac:dyDescent="0.4">
      <c r="B482" s="18"/>
      <c r="C482" s="18"/>
      <c r="D482" s="18"/>
      <c r="E482" s="18"/>
      <c r="G482" s="18"/>
      <c r="H482" s="18"/>
    </row>
    <row r="483" spans="2:8" x14ac:dyDescent="0.4">
      <c r="B483" s="18"/>
      <c r="C483" s="18"/>
      <c r="D483" s="18"/>
      <c r="E483" s="18"/>
      <c r="G483" s="18"/>
      <c r="H483" s="18"/>
    </row>
    <row r="484" spans="2:8" x14ac:dyDescent="0.4">
      <c r="B484" s="18"/>
      <c r="C484" s="18"/>
      <c r="D484" s="18"/>
      <c r="E484" s="18"/>
      <c r="G484" s="18"/>
      <c r="H484" s="18"/>
    </row>
    <row r="485" spans="2:8" x14ac:dyDescent="0.4">
      <c r="B485" s="18"/>
      <c r="C485" s="18"/>
      <c r="D485" s="18"/>
      <c r="E485" s="18"/>
      <c r="G485" s="18"/>
      <c r="H485" s="18"/>
    </row>
    <row r="486" spans="2:8" x14ac:dyDescent="0.4">
      <c r="B486" s="18"/>
      <c r="C486" s="18"/>
      <c r="D486" s="18"/>
      <c r="E486" s="18"/>
      <c r="G486" s="18"/>
      <c r="H486" s="18"/>
    </row>
    <row r="487" spans="2:8" x14ac:dyDescent="0.4">
      <c r="B487" s="18"/>
      <c r="C487" s="18"/>
      <c r="D487" s="18"/>
      <c r="E487" s="18"/>
      <c r="G487" s="18"/>
      <c r="H487" s="18"/>
    </row>
    <row r="488" spans="2:8" x14ac:dyDescent="0.4">
      <c r="B488" s="18"/>
      <c r="C488" s="18"/>
      <c r="D488" s="18"/>
      <c r="E488" s="18"/>
      <c r="G488" s="18"/>
      <c r="H488" s="18"/>
    </row>
    <row r="489" spans="2:8" x14ac:dyDescent="0.4">
      <c r="B489" s="18"/>
      <c r="C489" s="18"/>
      <c r="D489" s="18"/>
      <c r="E489" s="18"/>
      <c r="G489" s="18"/>
      <c r="H489" s="18"/>
    </row>
    <row r="490" spans="2:8" x14ac:dyDescent="0.4">
      <c r="B490" s="18"/>
      <c r="C490" s="18"/>
      <c r="D490" s="18"/>
      <c r="E490" s="18"/>
      <c r="G490" s="18"/>
      <c r="H490" s="18"/>
    </row>
    <row r="491" spans="2:8" x14ac:dyDescent="0.4">
      <c r="B491" s="18"/>
      <c r="C491" s="18"/>
      <c r="D491" s="18"/>
      <c r="E491" s="18"/>
      <c r="G491" s="18"/>
      <c r="H491" s="18"/>
    </row>
    <row r="492" spans="2:8" x14ac:dyDescent="0.4">
      <c r="B492" s="18"/>
      <c r="C492" s="18"/>
      <c r="D492" s="18"/>
      <c r="E492" s="18"/>
      <c r="G492" s="18"/>
      <c r="H492" s="18"/>
    </row>
    <row r="493" spans="2:8" x14ac:dyDescent="0.4">
      <c r="B493" s="18"/>
      <c r="C493" s="18"/>
      <c r="D493" s="18"/>
      <c r="E493" s="18"/>
      <c r="G493" s="18"/>
      <c r="H493" s="18"/>
    </row>
    <row r="494" spans="2:8" x14ac:dyDescent="0.4">
      <c r="B494" s="18"/>
      <c r="C494" s="18"/>
      <c r="D494" s="18"/>
      <c r="E494" s="18"/>
      <c r="G494" s="18"/>
      <c r="H494" s="18"/>
    </row>
    <row r="495" spans="2:8" x14ac:dyDescent="0.4">
      <c r="B495" s="18"/>
      <c r="C495" s="18"/>
      <c r="D495" s="18"/>
      <c r="E495" s="18"/>
      <c r="G495" s="18"/>
      <c r="H495" s="18"/>
    </row>
    <row r="496" spans="2:8" x14ac:dyDescent="0.4">
      <c r="B496" s="18"/>
      <c r="C496" s="18"/>
      <c r="D496" s="18"/>
      <c r="E496" s="18"/>
      <c r="G496" s="18"/>
      <c r="H496" s="18"/>
    </row>
    <row r="497" spans="2:8" x14ac:dyDescent="0.4">
      <c r="B497" s="18"/>
      <c r="C497" s="18"/>
      <c r="D497" s="18"/>
      <c r="E497" s="18"/>
      <c r="G497" s="18"/>
      <c r="H497" s="18"/>
    </row>
    <row r="498" spans="2:8" x14ac:dyDescent="0.4">
      <c r="B498" s="18"/>
      <c r="C498" s="18"/>
      <c r="D498" s="18"/>
      <c r="E498" s="18"/>
      <c r="G498" s="18"/>
      <c r="H498" s="18"/>
    </row>
    <row r="499" spans="2:8" x14ac:dyDescent="0.4">
      <c r="B499" s="18"/>
      <c r="C499" s="18"/>
      <c r="D499" s="18"/>
      <c r="E499" s="18"/>
      <c r="G499" s="18"/>
      <c r="H499" s="18"/>
    </row>
    <row r="500" spans="2:8" x14ac:dyDescent="0.4">
      <c r="B500" s="18"/>
      <c r="C500" s="18"/>
      <c r="D500" s="18"/>
      <c r="E500" s="18"/>
      <c r="G500" s="18"/>
      <c r="H500" s="18"/>
    </row>
    <row r="501" spans="2:8" x14ac:dyDescent="0.4">
      <c r="B501" s="18"/>
      <c r="C501" s="18"/>
      <c r="D501" s="18"/>
      <c r="E501" s="18"/>
      <c r="G501" s="18"/>
      <c r="H501" s="18"/>
    </row>
    <row r="502" spans="2:8" x14ac:dyDescent="0.4">
      <c r="B502" s="18"/>
      <c r="C502" s="18"/>
      <c r="D502" s="18"/>
      <c r="E502" s="18"/>
      <c r="G502" s="18"/>
      <c r="H502" s="18"/>
    </row>
    <row r="503" spans="2:8" x14ac:dyDescent="0.4">
      <c r="B503" s="18"/>
      <c r="C503" s="18"/>
      <c r="D503" s="18"/>
      <c r="E503" s="18"/>
      <c r="G503" s="18"/>
      <c r="H503" s="18"/>
    </row>
    <row r="504" spans="2:8" x14ac:dyDescent="0.4">
      <c r="B504" s="18"/>
      <c r="C504" s="18"/>
      <c r="D504" s="18"/>
      <c r="E504" s="18"/>
      <c r="G504" s="18"/>
      <c r="H504" s="18"/>
    </row>
    <row r="505" spans="2:8" x14ac:dyDescent="0.4">
      <c r="B505" s="18"/>
      <c r="C505" s="18"/>
      <c r="D505" s="18"/>
      <c r="E505" s="18"/>
      <c r="G505" s="18"/>
      <c r="H505" s="18"/>
    </row>
    <row r="506" spans="2:8" x14ac:dyDescent="0.4">
      <c r="B506" s="18"/>
      <c r="C506" s="18"/>
      <c r="D506" s="18"/>
      <c r="E506" s="18"/>
      <c r="G506" s="18"/>
      <c r="H506" s="18"/>
    </row>
    <row r="507" spans="2:8" x14ac:dyDescent="0.4">
      <c r="B507" s="18"/>
      <c r="C507" s="18"/>
      <c r="D507" s="18"/>
      <c r="E507" s="18"/>
      <c r="G507" s="18"/>
      <c r="H507" s="18"/>
    </row>
    <row r="508" spans="2:8" x14ac:dyDescent="0.4">
      <c r="B508" s="18"/>
      <c r="C508" s="18"/>
      <c r="D508" s="18"/>
      <c r="E508" s="18"/>
      <c r="G508" s="18"/>
      <c r="H508" s="18"/>
    </row>
    <row r="509" spans="2:8" x14ac:dyDescent="0.4">
      <c r="B509" s="18"/>
      <c r="C509" s="18"/>
      <c r="D509" s="18"/>
      <c r="E509" s="18"/>
      <c r="G509" s="18"/>
      <c r="H509" s="18"/>
    </row>
    <row r="510" spans="2:8" x14ac:dyDescent="0.4">
      <c r="B510" s="18"/>
      <c r="C510" s="18"/>
      <c r="D510" s="18"/>
      <c r="E510" s="18"/>
      <c r="G510" s="18"/>
      <c r="H510" s="18"/>
    </row>
    <row r="511" spans="2:8" x14ac:dyDescent="0.4">
      <c r="B511" s="18"/>
      <c r="C511" s="18"/>
      <c r="D511" s="18"/>
      <c r="E511" s="18"/>
      <c r="G511" s="18"/>
      <c r="H511" s="18"/>
    </row>
    <row r="512" spans="2:8" x14ac:dyDescent="0.4">
      <c r="B512" s="18"/>
      <c r="C512" s="18"/>
      <c r="D512" s="18"/>
      <c r="E512" s="18"/>
      <c r="G512" s="18"/>
      <c r="H512" s="18"/>
    </row>
    <row r="513" spans="2:8" x14ac:dyDescent="0.4">
      <c r="B513" s="18"/>
      <c r="C513" s="18"/>
      <c r="D513" s="18"/>
      <c r="E513" s="18"/>
      <c r="G513" s="18"/>
      <c r="H513" s="18"/>
    </row>
    <row r="514" spans="2:8" x14ac:dyDescent="0.4">
      <c r="B514" s="18"/>
      <c r="C514" s="18"/>
      <c r="D514" s="18"/>
      <c r="E514" s="18"/>
      <c r="G514" s="18"/>
      <c r="H514" s="18"/>
    </row>
    <row r="515" spans="2:8" x14ac:dyDescent="0.4">
      <c r="B515" s="18"/>
      <c r="C515" s="18"/>
      <c r="D515" s="18"/>
      <c r="E515" s="18"/>
      <c r="G515" s="18"/>
      <c r="H515" s="18"/>
    </row>
    <row r="516" spans="2:8" x14ac:dyDescent="0.4">
      <c r="B516" s="18"/>
      <c r="C516" s="18"/>
      <c r="D516" s="18"/>
      <c r="E516" s="18"/>
      <c r="G516" s="18"/>
      <c r="H516" s="18"/>
    </row>
    <row r="517" spans="2:8" x14ac:dyDescent="0.4">
      <c r="B517" s="18"/>
      <c r="C517" s="18"/>
      <c r="D517" s="18"/>
      <c r="E517" s="18"/>
      <c r="G517" s="18"/>
      <c r="H517" s="18"/>
    </row>
    <row r="518" spans="2:8" x14ac:dyDescent="0.4">
      <c r="B518" s="18"/>
      <c r="C518" s="18"/>
      <c r="D518" s="18"/>
      <c r="E518" s="18"/>
      <c r="G518" s="18"/>
      <c r="H518" s="18"/>
    </row>
    <row r="519" spans="2:8" x14ac:dyDescent="0.4">
      <c r="B519" s="18"/>
      <c r="C519" s="18"/>
      <c r="D519" s="18"/>
      <c r="E519" s="18"/>
      <c r="G519" s="18"/>
      <c r="H519" s="18"/>
    </row>
    <row r="520" spans="2:8" x14ac:dyDescent="0.4">
      <c r="B520" s="18"/>
      <c r="C520" s="18"/>
      <c r="D520" s="18"/>
      <c r="E520" s="18"/>
      <c r="G520" s="18"/>
      <c r="H520" s="18"/>
    </row>
    <row r="521" spans="2:8" x14ac:dyDescent="0.4">
      <c r="B521" s="18"/>
      <c r="C521" s="18"/>
      <c r="D521" s="18"/>
      <c r="E521" s="18"/>
      <c r="G521" s="18"/>
      <c r="H521" s="18"/>
    </row>
    <row r="522" spans="2:8" x14ac:dyDescent="0.4">
      <c r="B522" s="18"/>
      <c r="C522" s="18"/>
      <c r="D522" s="18"/>
      <c r="E522" s="18"/>
      <c r="G522" s="18"/>
      <c r="H522" s="18"/>
    </row>
    <row r="523" spans="2:8" x14ac:dyDescent="0.4">
      <c r="B523" s="18"/>
      <c r="C523" s="18"/>
      <c r="D523" s="18"/>
      <c r="E523" s="18"/>
      <c r="G523" s="18"/>
      <c r="H523" s="18"/>
    </row>
    <row r="524" spans="2:8" x14ac:dyDescent="0.4">
      <c r="B524" s="18"/>
      <c r="C524" s="18"/>
      <c r="D524" s="18"/>
      <c r="E524" s="18"/>
      <c r="G524" s="18"/>
      <c r="H524" s="18"/>
    </row>
    <row r="525" spans="2:8" x14ac:dyDescent="0.4">
      <c r="B525" s="18"/>
      <c r="C525" s="18"/>
      <c r="D525" s="18"/>
      <c r="E525" s="18"/>
      <c r="G525" s="18"/>
      <c r="H525" s="18"/>
    </row>
    <row r="526" spans="2:8" x14ac:dyDescent="0.4">
      <c r="B526" s="18"/>
      <c r="C526" s="18"/>
      <c r="D526" s="18"/>
      <c r="E526" s="18"/>
      <c r="G526" s="18"/>
      <c r="H526" s="18"/>
    </row>
    <row r="527" spans="2:8" x14ac:dyDescent="0.4">
      <c r="B527" s="18"/>
      <c r="C527" s="18"/>
      <c r="D527" s="18"/>
      <c r="E527" s="18"/>
      <c r="G527" s="18"/>
      <c r="H527" s="18"/>
    </row>
    <row r="528" spans="2:8" x14ac:dyDescent="0.4">
      <c r="B528" s="18"/>
      <c r="C528" s="18"/>
      <c r="D528" s="18"/>
      <c r="E528" s="18"/>
      <c r="G528" s="18"/>
      <c r="H528" s="18"/>
    </row>
    <row r="529" spans="2:8" x14ac:dyDescent="0.4">
      <c r="B529" s="18"/>
      <c r="C529" s="18"/>
      <c r="D529" s="18"/>
      <c r="E529" s="18"/>
      <c r="G529" s="18"/>
      <c r="H529" s="18"/>
    </row>
    <row r="530" spans="2:8" x14ac:dyDescent="0.4">
      <c r="B530" s="18"/>
      <c r="C530" s="18"/>
      <c r="D530" s="18"/>
      <c r="E530" s="18"/>
      <c r="G530" s="18"/>
      <c r="H530" s="18"/>
    </row>
    <row r="531" spans="2:8" x14ac:dyDescent="0.4">
      <c r="B531" s="18"/>
      <c r="C531" s="18"/>
      <c r="D531" s="18"/>
      <c r="E531" s="18"/>
      <c r="G531" s="18"/>
      <c r="H531" s="18"/>
    </row>
    <row r="532" spans="2:8" x14ac:dyDescent="0.4">
      <c r="B532" s="18"/>
      <c r="C532" s="18"/>
      <c r="D532" s="18"/>
      <c r="E532" s="18"/>
      <c r="G532" s="18"/>
      <c r="H532" s="18"/>
    </row>
    <row r="533" spans="2:8" x14ac:dyDescent="0.4">
      <c r="B533" s="18"/>
      <c r="C533" s="18"/>
      <c r="D533" s="18"/>
      <c r="E533" s="18"/>
      <c r="G533" s="18"/>
      <c r="H533" s="18"/>
    </row>
    <row r="534" spans="2:8" x14ac:dyDescent="0.4">
      <c r="B534" s="18"/>
      <c r="C534" s="18"/>
      <c r="D534" s="18"/>
      <c r="E534" s="18"/>
      <c r="G534" s="18"/>
      <c r="H534" s="18"/>
    </row>
    <row r="535" spans="2:8" x14ac:dyDescent="0.4">
      <c r="B535" s="18"/>
      <c r="C535" s="18"/>
      <c r="D535" s="18"/>
      <c r="E535" s="18"/>
      <c r="G535" s="18"/>
      <c r="H535" s="18"/>
    </row>
    <row r="536" spans="2:8" x14ac:dyDescent="0.4">
      <c r="B536" s="18"/>
      <c r="C536" s="18"/>
      <c r="D536" s="18"/>
      <c r="E536" s="18"/>
      <c r="G536" s="18"/>
      <c r="H536" s="18"/>
    </row>
    <row r="537" spans="2:8" x14ac:dyDescent="0.4">
      <c r="B537" s="18"/>
      <c r="C537" s="18"/>
      <c r="D537" s="18"/>
      <c r="E537" s="18"/>
      <c r="G537" s="18"/>
      <c r="H537" s="18"/>
    </row>
    <row r="538" spans="2:8" x14ac:dyDescent="0.4">
      <c r="B538" s="18"/>
      <c r="C538" s="18"/>
      <c r="D538" s="18"/>
      <c r="E538" s="18"/>
      <c r="G538" s="18"/>
      <c r="H538" s="18"/>
    </row>
    <row r="539" spans="2:8" x14ac:dyDescent="0.4">
      <c r="B539" s="18"/>
      <c r="C539" s="18"/>
      <c r="D539" s="18"/>
      <c r="E539" s="18"/>
      <c r="G539" s="18"/>
      <c r="H539" s="18"/>
    </row>
    <row r="540" spans="2:8" x14ac:dyDescent="0.4">
      <c r="B540" s="18"/>
      <c r="C540" s="18"/>
      <c r="D540" s="18"/>
      <c r="E540" s="18"/>
      <c r="G540" s="18"/>
      <c r="H540" s="18"/>
    </row>
    <row r="541" spans="2:8" x14ac:dyDescent="0.4">
      <c r="B541" s="18"/>
      <c r="C541" s="18"/>
      <c r="D541" s="18"/>
      <c r="E541" s="18"/>
      <c r="G541" s="18"/>
      <c r="H541" s="18"/>
    </row>
    <row r="542" spans="2:8" x14ac:dyDescent="0.4">
      <c r="B542" s="18"/>
      <c r="C542" s="18"/>
      <c r="D542" s="18"/>
      <c r="E542" s="18"/>
      <c r="G542" s="18"/>
      <c r="H542" s="18"/>
    </row>
    <row r="543" spans="2:8" x14ac:dyDescent="0.4">
      <c r="B543" s="18"/>
      <c r="C543" s="18"/>
      <c r="D543" s="18"/>
      <c r="E543" s="18"/>
      <c r="G543" s="18"/>
      <c r="H543" s="18"/>
    </row>
    <row r="544" spans="2:8" x14ac:dyDescent="0.4">
      <c r="B544" s="18"/>
      <c r="C544" s="18"/>
      <c r="D544" s="18"/>
      <c r="E544" s="18"/>
      <c r="G544" s="18"/>
      <c r="H544" s="18"/>
    </row>
    <row r="545" spans="2:8" x14ac:dyDescent="0.4">
      <c r="B545" s="18"/>
      <c r="C545" s="18"/>
      <c r="D545" s="18"/>
      <c r="E545" s="18"/>
      <c r="G545" s="18"/>
      <c r="H545" s="18"/>
    </row>
    <row r="546" spans="2:8" x14ac:dyDescent="0.4">
      <c r="B546" s="18"/>
      <c r="C546" s="18"/>
      <c r="D546" s="18"/>
      <c r="E546" s="18"/>
      <c r="G546" s="18"/>
      <c r="H546" s="18"/>
    </row>
    <row r="547" spans="2:8" x14ac:dyDescent="0.4">
      <c r="B547" s="18"/>
      <c r="C547" s="18"/>
      <c r="D547" s="18"/>
      <c r="E547" s="18"/>
      <c r="G547" s="18"/>
      <c r="H547" s="18"/>
    </row>
    <row r="548" spans="2:8" x14ac:dyDescent="0.4">
      <c r="B548" s="18"/>
      <c r="C548" s="18"/>
      <c r="D548" s="18"/>
      <c r="E548" s="18"/>
      <c r="G548" s="18"/>
      <c r="H548" s="18"/>
    </row>
    <row r="549" spans="2:8" x14ac:dyDescent="0.4">
      <c r="B549" s="18"/>
      <c r="C549" s="18"/>
      <c r="D549" s="18"/>
      <c r="E549" s="18"/>
      <c r="G549" s="18"/>
      <c r="H549" s="18"/>
    </row>
    <row r="550" spans="2:8" x14ac:dyDescent="0.4">
      <c r="B550" s="18"/>
      <c r="C550" s="18"/>
      <c r="D550" s="18"/>
      <c r="E550" s="18"/>
      <c r="G550" s="18"/>
      <c r="H550" s="18"/>
    </row>
    <row r="551" spans="2:8" x14ac:dyDescent="0.4">
      <c r="B551" s="18"/>
      <c r="C551" s="18"/>
      <c r="D551" s="18"/>
      <c r="E551" s="18"/>
      <c r="G551" s="18"/>
      <c r="H551" s="18"/>
    </row>
    <row r="552" spans="2:8" x14ac:dyDescent="0.4">
      <c r="B552" s="18"/>
      <c r="C552" s="18"/>
      <c r="D552" s="18"/>
      <c r="E552" s="18"/>
      <c r="G552" s="18"/>
      <c r="H552" s="18"/>
    </row>
    <row r="553" spans="2:8" x14ac:dyDescent="0.4">
      <c r="B553" s="18"/>
      <c r="C553" s="18"/>
      <c r="D553" s="18"/>
      <c r="E553" s="18"/>
      <c r="G553" s="18"/>
      <c r="H553" s="18"/>
    </row>
    <row r="554" spans="2:8" x14ac:dyDescent="0.4">
      <c r="B554" s="18"/>
      <c r="C554" s="18"/>
      <c r="D554" s="18"/>
      <c r="E554" s="18"/>
      <c r="G554" s="18"/>
      <c r="H554" s="18"/>
    </row>
    <row r="555" spans="2:8" x14ac:dyDescent="0.4">
      <c r="B555" s="18"/>
      <c r="C555" s="18"/>
      <c r="D555" s="18"/>
      <c r="E555" s="18"/>
      <c r="G555" s="18"/>
      <c r="H555" s="18"/>
    </row>
    <row r="556" spans="2:8" x14ac:dyDescent="0.4">
      <c r="B556" s="18"/>
      <c r="C556" s="18"/>
      <c r="D556" s="18"/>
      <c r="E556" s="18"/>
      <c r="G556" s="18"/>
      <c r="H556" s="18"/>
    </row>
    <row r="557" spans="2:8" x14ac:dyDescent="0.4">
      <c r="B557" s="18"/>
      <c r="C557" s="18"/>
      <c r="D557" s="18"/>
      <c r="E557" s="18"/>
      <c r="G557" s="18"/>
      <c r="H557" s="18"/>
    </row>
    <row r="558" spans="2:8" x14ac:dyDescent="0.4">
      <c r="B558" s="18"/>
      <c r="C558" s="18"/>
      <c r="D558" s="18"/>
      <c r="E558" s="18"/>
      <c r="G558" s="18"/>
      <c r="H558" s="18"/>
    </row>
    <row r="559" spans="2:8" x14ac:dyDescent="0.4">
      <c r="B559" s="18"/>
      <c r="C559" s="18"/>
      <c r="D559" s="18"/>
      <c r="E559" s="18"/>
      <c r="G559" s="18"/>
      <c r="H559" s="18"/>
    </row>
    <row r="560" spans="2:8" x14ac:dyDescent="0.4">
      <c r="B560" s="18"/>
      <c r="C560" s="18"/>
      <c r="D560" s="18"/>
      <c r="E560" s="18"/>
      <c r="G560" s="18"/>
      <c r="H560" s="18"/>
    </row>
    <row r="561" spans="2:8" x14ac:dyDescent="0.4">
      <c r="B561" s="18"/>
      <c r="C561" s="18"/>
      <c r="D561" s="18"/>
      <c r="E561" s="18"/>
      <c r="G561" s="18"/>
      <c r="H561" s="18"/>
    </row>
    <row r="562" spans="2:8" x14ac:dyDescent="0.4">
      <c r="B562" s="18"/>
      <c r="C562" s="18"/>
      <c r="D562" s="18"/>
      <c r="E562" s="18"/>
      <c r="G562" s="18"/>
      <c r="H562" s="18"/>
    </row>
    <row r="563" spans="2:8" x14ac:dyDescent="0.4">
      <c r="B563" s="18"/>
      <c r="C563" s="18"/>
      <c r="D563" s="18"/>
      <c r="E563" s="18"/>
      <c r="G563" s="18"/>
      <c r="H563" s="18"/>
    </row>
    <row r="564" spans="2:8" x14ac:dyDescent="0.4">
      <c r="B564" s="18"/>
      <c r="C564" s="18"/>
      <c r="D564" s="18"/>
      <c r="E564" s="18"/>
      <c r="G564" s="18"/>
      <c r="H564" s="18"/>
    </row>
    <row r="565" spans="2:8" x14ac:dyDescent="0.4">
      <c r="B565" s="18"/>
      <c r="C565" s="18"/>
      <c r="D565" s="18"/>
      <c r="E565" s="18"/>
      <c r="G565" s="18"/>
      <c r="H565" s="18"/>
    </row>
    <row r="566" spans="2:8" x14ac:dyDescent="0.4">
      <c r="B566" s="18"/>
      <c r="C566" s="18"/>
      <c r="D566" s="18"/>
      <c r="E566" s="18"/>
      <c r="G566" s="18"/>
      <c r="H566" s="18"/>
    </row>
    <row r="567" spans="2:8" x14ac:dyDescent="0.4">
      <c r="B567" s="18"/>
      <c r="C567" s="18"/>
      <c r="D567" s="18"/>
      <c r="E567" s="18"/>
      <c r="G567" s="18"/>
      <c r="H567" s="18"/>
    </row>
    <row r="568" spans="2:8" x14ac:dyDescent="0.4">
      <c r="B568" s="18"/>
      <c r="C568" s="18"/>
      <c r="D568" s="18"/>
      <c r="E568" s="18"/>
      <c r="G568" s="18"/>
      <c r="H568" s="18"/>
    </row>
    <row r="569" spans="2:8" x14ac:dyDescent="0.4">
      <c r="B569" s="18"/>
      <c r="C569" s="18"/>
      <c r="D569" s="18"/>
      <c r="E569" s="18"/>
      <c r="G569" s="18"/>
      <c r="H569" s="18"/>
    </row>
    <row r="570" spans="2:8" x14ac:dyDescent="0.4">
      <c r="B570" s="18"/>
      <c r="C570" s="18"/>
      <c r="D570" s="18"/>
      <c r="E570" s="18"/>
      <c r="G570" s="18"/>
      <c r="H570" s="18"/>
    </row>
    <row r="571" spans="2:8" x14ac:dyDescent="0.4">
      <c r="B571" s="18"/>
      <c r="C571" s="18"/>
      <c r="D571" s="18"/>
      <c r="E571" s="18"/>
      <c r="G571" s="18"/>
      <c r="H571" s="18"/>
    </row>
    <row r="572" spans="2:8" x14ac:dyDescent="0.4">
      <c r="B572" s="18"/>
      <c r="C572" s="18"/>
      <c r="D572" s="18"/>
      <c r="E572" s="18"/>
      <c r="G572" s="18"/>
      <c r="H572" s="18"/>
    </row>
    <row r="573" spans="2:8" x14ac:dyDescent="0.4">
      <c r="B573" s="18"/>
      <c r="C573" s="18"/>
      <c r="D573" s="18"/>
      <c r="E573" s="18"/>
      <c r="G573" s="18"/>
      <c r="H573" s="18"/>
    </row>
    <row r="574" spans="2:8" x14ac:dyDescent="0.4">
      <c r="B574" s="18"/>
      <c r="C574" s="18"/>
      <c r="D574" s="18"/>
      <c r="E574" s="18"/>
      <c r="G574" s="18"/>
      <c r="H574" s="18"/>
    </row>
    <row r="575" spans="2:8" x14ac:dyDescent="0.4">
      <c r="B575" s="18"/>
      <c r="C575" s="18"/>
      <c r="D575" s="18"/>
      <c r="E575" s="18"/>
      <c r="G575" s="18"/>
      <c r="H575" s="18"/>
    </row>
    <row r="576" spans="2:8" x14ac:dyDescent="0.4">
      <c r="B576" s="18"/>
      <c r="C576" s="18"/>
      <c r="D576" s="18"/>
      <c r="E576" s="18"/>
      <c r="G576" s="18"/>
      <c r="H576" s="18"/>
    </row>
    <row r="577" spans="2:8" x14ac:dyDescent="0.4">
      <c r="B577" s="18"/>
      <c r="C577" s="18"/>
      <c r="D577" s="18"/>
      <c r="E577" s="18"/>
      <c r="G577" s="18"/>
      <c r="H577" s="18"/>
    </row>
    <row r="578" spans="2:8" x14ac:dyDescent="0.4">
      <c r="B578" s="18"/>
      <c r="C578" s="18"/>
      <c r="D578" s="18"/>
      <c r="E578" s="18"/>
      <c r="G578" s="18"/>
      <c r="H578" s="18"/>
    </row>
    <row r="579" spans="2:8" x14ac:dyDescent="0.4">
      <c r="B579" s="18"/>
      <c r="C579" s="18"/>
      <c r="D579" s="18"/>
      <c r="E579" s="18"/>
      <c r="G579" s="18"/>
      <c r="H579" s="18"/>
    </row>
    <row r="580" spans="2:8" x14ac:dyDescent="0.4">
      <c r="B580" s="18"/>
      <c r="C580" s="18"/>
      <c r="D580" s="18"/>
      <c r="E580" s="18"/>
      <c r="G580" s="18"/>
      <c r="H580" s="18"/>
    </row>
    <row r="581" spans="2:8" x14ac:dyDescent="0.4">
      <c r="B581" s="18"/>
      <c r="C581" s="18"/>
      <c r="D581" s="18"/>
      <c r="E581" s="18"/>
      <c r="G581" s="18"/>
      <c r="H581" s="18"/>
    </row>
    <row r="582" spans="2:8" x14ac:dyDescent="0.4">
      <c r="B582" s="18"/>
      <c r="C582" s="18"/>
      <c r="D582" s="18"/>
      <c r="E582" s="18"/>
      <c r="G582" s="18"/>
      <c r="H582" s="18"/>
    </row>
    <row r="583" spans="2:8" x14ac:dyDescent="0.4">
      <c r="B583" s="18"/>
      <c r="C583" s="18"/>
      <c r="D583" s="18"/>
      <c r="E583" s="18"/>
      <c r="G583" s="18"/>
      <c r="H583" s="18"/>
    </row>
    <row r="584" spans="2:8" x14ac:dyDescent="0.4">
      <c r="B584" s="18"/>
      <c r="C584" s="18"/>
      <c r="D584" s="18"/>
      <c r="E584" s="18"/>
      <c r="G584" s="18"/>
      <c r="H584" s="18"/>
    </row>
    <row r="585" spans="2:8" x14ac:dyDescent="0.4">
      <c r="B585" s="18"/>
      <c r="C585" s="18"/>
      <c r="D585" s="18"/>
      <c r="E585" s="18"/>
      <c r="G585" s="18"/>
      <c r="H585" s="18"/>
    </row>
    <row r="586" spans="2:8" x14ac:dyDescent="0.4">
      <c r="B586" s="18"/>
      <c r="C586" s="18"/>
      <c r="D586" s="18"/>
      <c r="E586" s="18"/>
      <c r="G586" s="18"/>
      <c r="H586" s="18"/>
    </row>
    <row r="587" spans="2:8" x14ac:dyDescent="0.4">
      <c r="B587" s="18"/>
      <c r="C587" s="18"/>
      <c r="D587" s="18"/>
      <c r="E587" s="18"/>
      <c r="G587" s="18"/>
      <c r="H587" s="18"/>
    </row>
    <row r="588" spans="2:8" x14ac:dyDescent="0.4">
      <c r="B588" s="18"/>
      <c r="C588" s="18"/>
      <c r="D588" s="18"/>
      <c r="E588" s="18"/>
      <c r="G588" s="18"/>
      <c r="H588" s="18"/>
    </row>
    <row r="589" spans="2:8" x14ac:dyDescent="0.4">
      <c r="B589" s="18"/>
      <c r="C589" s="18"/>
      <c r="D589" s="18"/>
      <c r="E589" s="18"/>
      <c r="G589" s="18"/>
      <c r="H589" s="18"/>
    </row>
    <row r="590" spans="2:8" x14ac:dyDescent="0.4">
      <c r="B590" s="18"/>
      <c r="C590" s="18"/>
      <c r="D590" s="18"/>
      <c r="E590" s="18"/>
      <c r="G590" s="18"/>
      <c r="H590" s="18"/>
    </row>
    <row r="591" spans="2:8" x14ac:dyDescent="0.4">
      <c r="B591" s="18"/>
      <c r="C591" s="18"/>
      <c r="D591" s="18"/>
      <c r="E591" s="18"/>
      <c r="G591" s="18"/>
      <c r="H591" s="18"/>
    </row>
    <row r="592" spans="2:8" x14ac:dyDescent="0.4">
      <c r="B592" s="18"/>
      <c r="C592" s="18"/>
      <c r="D592" s="18"/>
      <c r="E592" s="18"/>
      <c r="G592" s="18"/>
      <c r="H592" s="18"/>
    </row>
    <row r="593" spans="2:8" x14ac:dyDescent="0.4">
      <c r="B593" s="18"/>
      <c r="C593" s="18"/>
      <c r="D593" s="18"/>
      <c r="E593" s="18"/>
      <c r="G593" s="18"/>
      <c r="H593" s="18"/>
    </row>
    <row r="594" spans="2:8" x14ac:dyDescent="0.4">
      <c r="B594" s="18"/>
      <c r="C594" s="18"/>
      <c r="D594" s="18"/>
      <c r="E594" s="18"/>
      <c r="G594" s="18"/>
      <c r="H594" s="18"/>
    </row>
    <row r="595" spans="2:8" x14ac:dyDescent="0.4">
      <c r="B595" s="18"/>
      <c r="C595" s="18"/>
      <c r="D595" s="18"/>
      <c r="E595" s="18"/>
      <c r="G595" s="18"/>
      <c r="H595" s="18"/>
    </row>
    <row r="596" spans="2:8" x14ac:dyDescent="0.4">
      <c r="B596" s="18"/>
      <c r="C596" s="18"/>
      <c r="D596" s="18"/>
      <c r="E596" s="18"/>
      <c r="G596" s="18"/>
      <c r="H596" s="18"/>
    </row>
    <row r="597" spans="2:8" x14ac:dyDescent="0.4">
      <c r="B597" s="18"/>
      <c r="C597" s="18"/>
      <c r="D597" s="18"/>
      <c r="E597" s="18"/>
      <c r="G597" s="18"/>
      <c r="H597" s="18"/>
    </row>
    <row r="598" spans="2:8" x14ac:dyDescent="0.4">
      <c r="B598" s="18"/>
      <c r="C598" s="18"/>
      <c r="D598" s="18"/>
      <c r="E598" s="18"/>
      <c r="G598" s="18"/>
      <c r="H598" s="18"/>
    </row>
    <row r="599" spans="2:8" x14ac:dyDescent="0.4">
      <c r="B599" s="18"/>
      <c r="C599" s="18"/>
      <c r="D599" s="18"/>
      <c r="E599" s="18"/>
      <c r="G599" s="18"/>
      <c r="H599" s="18"/>
    </row>
    <row r="600" spans="2:8" x14ac:dyDescent="0.4">
      <c r="B600" s="18"/>
      <c r="C600" s="18"/>
      <c r="D600" s="18"/>
      <c r="E600" s="18"/>
      <c r="G600" s="18"/>
      <c r="H600" s="18"/>
    </row>
    <row r="601" spans="2:8" x14ac:dyDescent="0.4">
      <c r="B601" s="18"/>
      <c r="C601" s="18"/>
      <c r="D601" s="18"/>
      <c r="E601" s="18"/>
      <c r="G601" s="18"/>
      <c r="H601" s="18"/>
    </row>
    <row r="602" spans="2:8" x14ac:dyDescent="0.4">
      <c r="B602" s="18"/>
      <c r="C602" s="18"/>
      <c r="D602" s="18"/>
      <c r="E602" s="18"/>
      <c r="G602" s="18"/>
      <c r="H602" s="18"/>
    </row>
    <row r="603" spans="2:8" x14ac:dyDescent="0.4">
      <c r="B603" s="18"/>
      <c r="C603" s="18"/>
      <c r="D603" s="18"/>
      <c r="E603" s="18"/>
      <c r="G603" s="18"/>
      <c r="H603" s="18"/>
    </row>
    <row r="604" spans="2:8" x14ac:dyDescent="0.4">
      <c r="B604" s="18"/>
      <c r="C604" s="18"/>
      <c r="D604" s="18"/>
      <c r="E604" s="18"/>
      <c r="G604" s="18"/>
      <c r="H604" s="18"/>
    </row>
    <row r="605" spans="2:8" x14ac:dyDescent="0.4">
      <c r="B605" s="18"/>
      <c r="C605" s="18"/>
      <c r="D605" s="18"/>
      <c r="E605" s="18"/>
      <c r="G605" s="18"/>
      <c r="H605" s="18"/>
    </row>
    <row r="606" spans="2:8" x14ac:dyDescent="0.4">
      <c r="B606" s="18"/>
      <c r="C606" s="18"/>
      <c r="D606" s="18"/>
      <c r="E606" s="18"/>
      <c r="G606" s="18"/>
      <c r="H606" s="18"/>
    </row>
    <row r="607" spans="2:8" x14ac:dyDescent="0.4">
      <c r="B607" s="18"/>
      <c r="C607" s="18"/>
      <c r="D607" s="18"/>
      <c r="E607" s="18"/>
      <c r="G607" s="18"/>
      <c r="H607" s="18"/>
    </row>
    <row r="608" spans="2:8" x14ac:dyDescent="0.4">
      <c r="B608" s="18"/>
      <c r="C608" s="18"/>
      <c r="D608" s="18"/>
      <c r="E608" s="18"/>
      <c r="G608" s="18"/>
      <c r="H608" s="18"/>
    </row>
    <row r="609" spans="2:8" x14ac:dyDescent="0.4">
      <c r="B609" s="18"/>
      <c r="C609" s="18"/>
      <c r="D609" s="18"/>
      <c r="E609" s="18"/>
      <c r="G609" s="18"/>
      <c r="H609" s="18"/>
    </row>
    <row r="610" spans="2:8" x14ac:dyDescent="0.4">
      <c r="B610" s="18"/>
      <c r="C610" s="18"/>
      <c r="D610" s="18"/>
      <c r="E610" s="18"/>
      <c r="G610" s="18"/>
      <c r="H610" s="18"/>
    </row>
    <row r="611" spans="2:8" x14ac:dyDescent="0.4">
      <c r="B611" s="18"/>
      <c r="C611" s="18"/>
      <c r="D611" s="18"/>
      <c r="E611" s="18"/>
      <c r="G611" s="18"/>
      <c r="H611" s="18"/>
    </row>
    <row r="612" spans="2:8" x14ac:dyDescent="0.4">
      <c r="B612" s="18"/>
      <c r="C612" s="18"/>
      <c r="D612" s="18"/>
      <c r="E612" s="18"/>
      <c r="G612" s="18"/>
      <c r="H612" s="18"/>
    </row>
    <row r="613" spans="2:8" x14ac:dyDescent="0.4">
      <c r="B613" s="18"/>
      <c r="C613" s="18"/>
      <c r="D613" s="18"/>
      <c r="E613" s="18"/>
      <c r="G613" s="18"/>
      <c r="H613" s="18"/>
    </row>
    <row r="614" spans="2:8" x14ac:dyDescent="0.4">
      <c r="B614" s="18"/>
      <c r="C614" s="18"/>
      <c r="D614" s="18"/>
      <c r="E614" s="18"/>
      <c r="G614" s="18"/>
      <c r="H614" s="18"/>
    </row>
    <row r="615" spans="2:8" x14ac:dyDescent="0.4">
      <c r="B615" s="18"/>
      <c r="C615" s="18"/>
      <c r="D615" s="18"/>
      <c r="E615" s="18"/>
      <c r="G615" s="18"/>
      <c r="H615" s="18"/>
    </row>
    <row r="616" spans="2:8" x14ac:dyDescent="0.4">
      <c r="B616" s="18"/>
      <c r="C616" s="18"/>
      <c r="D616" s="18"/>
      <c r="E616" s="18"/>
      <c r="G616" s="18"/>
      <c r="H616" s="18"/>
    </row>
    <row r="617" spans="2:8" x14ac:dyDescent="0.4">
      <c r="B617" s="18"/>
      <c r="C617" s="18"/>
      <c r="D617" s="18"/>
      <c r="E617" s="18"/>
      <c r="G617" s="18"/>
      <c r="H617" s="18"/>
    </row>
    <row r="618" spans="2:8" x14ac:dyDescent="0.4">
      <c r="B618" s="18"/>
      <c r="C618" s="18"/>
      <c r="D618" s="18"/>
      <c r="E618" s="18"/>
      <c r="G618" s="18"/>
      <c r="H618" s="18"/>
    </row>
    <row r="619" spans="2:8" x14ac:dyDescent="0.4">
      <c r="B619" s="18"/>
      <c r="C619" s="18"/>
      <c r="D619" s="18"/>
      <c r="E619" s="18"/>
      <c r="G619" s="18"/>
      <c r="H619" s="18"/>
    </row>
    <row r="620" spans="2:8" x14ac:dyDescent="0.4">
      <c r="B620" s="18"/>
      <c r="C620" s="18"/>
      <c r="D620" s="18"/>
      <c r="E620" s="18"/>
      <c r="G620" s="18"/>
      <c r="H620" s="18"/>
    </row>
    <row r="621" spans="2:8" x14ac:dyDescent="0.4">
      <c r="B621" s="18"/>
      <c r="C621" s="18"/>
      <c r="D621" s="18"/>
      <c r="E621" s="18"/>
      <c r="G621" s="18"/>
      <c r="H621" s="18"/>
    </row>
    <row r="622" spans="2:8" x14ac:dyDescent="0.4">
      <c r="B622" s="18"/>
      <c r="C622" s="18"/>
      <c r="D622" s="18"/>
      <c r="E622" s="18"/>
      <c r="G622" s="18"/>
      <c r="H622" s="18"/>
    </row>
    <row r="623" spans="2:8" x14ac:dyDescent="0.4">
      <c r="B623" s="18"/>
      <c r="C623" s="18"/>
      <c r="D623" s="18"/>
      <c r="E623" s="18"/>
      <c r="G623" s="18"/>
      <c r="H623" s="18"/>
    </row>
    <row r="624" spans="2:8" x14ac:dyDescent="0.4">
      <c r="B624" s="18"/>
      <c r="C624" s="18"/>
      <c r="D624" s="18"/>
      <c r="E624" s="18"/>
      <c r="G624" s="18"/>
      <c r="H624" s="18"/>
    </row>
    <row r="625" spans="2:8" x14ac:dyDescent="0.4">
      <c r="B625" s="18"/>
      <c r="C625" s="18"/>
      <c r="D625" s="18"/>
      <c r="E625" s="18"/>
      <c r="G625" s="18"/>
      <c r="H625" s="18"/>
    </row>
    <row r="626" spans="2:8" x14ac:dyDescent="0.4">
      <c r="B626" s="18"/>
      <c r="C626" s="18"/>
      <c r="D626" s="18"/>
      <c r="E626" s="18"/>
      <c r="G626" s="18"/>
      <c r="H626" s="18"/>
    </row>
    <row r="627" spans="2:8" x14ac:dyDescent="0.4">
      <c r="B627" s="18"/>
      <c r="C627" s="18"/>
      <c r="D627" s="18"/>
      <c r="E627" s="18"/>
      <c r="G627" s="18"/>
      <c r="H627" s="18"/>
    </row>
    <row r="628" spans="2:8" x14ac:dyDescent="0.4">
      <c r="B628" s="18"/>
      <c r="C628" s="18"/>
      <c r="D628" s="18"/>
      <c r="E628" s="18"/>
      <c r="G628" s="18"/>
      <c r="H628" s="18"/>
    </row>
    <row r="629" spans="2:8" x14ac:dyDescent="0.4">
      <c r="B629" s="18"/>
      <c r="C629" s="18"/>
      <c r="D629" s="18"/>
      <c r="E629" s="18"/>
      <c r="G629" s="18"/>
      <c r="H629" s="18"/>
    </row>
    <row r="630" spans="2:8" x14ac:dyDescent="0.4">
      <c r="B630" s="18"/>
      <c r="C630" s="18"/>
      <c r="D630" s="18"/>
      <c r="E630" s="18"/>
      <c r="G630" s="18"/>
      <c r="H630" s="18"/>
    </row>
    <row r="631" spans="2:8" x14ac:dyDescent="0.4">
      <c r="B631" s="18"/>
      <c r="C631" s="18"/>
      <c r="D631" s="18"/>
      <c r="E631" s="18"/>
      <c r="G631" s="18"/>
      <c r="H631" s="18"/>
    </row>
    <row r="632" spans="2:8" x14ac:dyDescent="0.4">
      <c r="B632" s="18"/>
      <c r="C632" s="18"/>
      <c r="D632" s="18"/>
      <c r="E632" s="18"/>
      <c r="G632" s="18"/>
      <c r="H632" s="18"/>
    </row>
    <row r="633" spans="2:8" x14ac:dyDescent="0.4">
      <c r="B633" s="18"/>
      <c r="C633" s="18"/>
      <c r="D633" s="18"/>
      <c r="E633" s="18"/>
      <c r="G633" s="18"/>
      <c r="H633" s="18"/>
    </row>
    <row r="634" spans="2:8" x14ac:dyDescent="0.4">
      <c r="B634" s="18"/>
      <c r="C634" s="18"/>
      <c r="D634" s="18"/>
      <c r="E634" s="18"/>
      <c r="G634" s="18"/>
      <c r="H634" s="18"/>
    </row>
    <row r="635" spans="2:8" x14ac:dyDescent="0.4">
      <c r="B635" s="18"/>
      <c r="C635" s="18"/>
      <c r="D635" s="18"/>
      <c r="E635" s="18"/>
      <c r="G635" s="18"/>
      <c r="H635" s="18"/>
    </row>
    <row r="636" spans="2:8" x14ac:dyDescent="0.4">
      <c r="B636" s="18"/>
      <c r="C636" s="18"/>
      <c r="D636" s="18"/>
      <c r="E636" s="18"/>
      <c r="G636" s="18"/>
      <c r="H636" s="18"/>
    </row>
    <row r="637" spans="2:8" x14ac:dyDescent="0.4">
      <c r="B637" s="18"/>
      <c r="C637" s="18"/>
      <c r="D637" s="18"/>
      <c r="E637" s="18"/>
      <c r="G637" s="18"/>
      <c r="H637" s="18"/>
    </row>
    <row r="638" spans="2:8" x14ac:dyDescent="0.4">
      <c r="B638" s="18"/>
      <c r="C638" s="18"/>
      <c r="D638" s="18"/>
      <c r="E638" s="18"/>
      <c r="G638" s="18"/>
      <c r="H638" s="18"/>
    </row>
    <row r="639" spans="2:8" x14ac:dyDescent="0.4">
      <c r="B639" s="18"/>
      <c r="C639" s="18"/>
      <c r="D639" s="18"/>
      <c r="E639" s="18"/>
      <c r="G639" s="18"/>
      <c r="H639" s="18"/>
    </row>
    <row r="640" spans="2:8" x14ac:dyDescent="0.4">
      <c r="B640" s="18"/>
      <c r="C640" s="18"/>
      <c r="D640" s="18"/>
      <c r="E640" s="18"/>
      <c r="G640" s="18"/>
      <c r="H640" s="18"/>
    </row>
    <row r="641" spans="2:8" x14ac:dyDescent="0.4">
      <c r="B641" s="18"/>
      <c r="C641" s="18"/>
      <c r="D641" s="18"/>
      <c r="E641" s="18"/>
      <c r="G641" s="18"/>
      <c r="H641" s="18"/>
    </row>
    <row r="642" spans="2:8" x14ac:dyDescent="0.4">
      <c r="B642" s="18"/>
      <c r="C642" s="18"/>
      <c r="D642" s="18"/>
      <c r="E642" s="18"/>
      <c r="G642" s="18"/>
      <c r="H642" s="18"/>
    </row>
    <row r="643" spans="2:8" x14ac:dyDescent="0.4">
      <c r="B643" s="18"/>
      <c r="C643" s="18"/>
      <c r="D643" s="18"/>
      <c r="E643" s="18"/>
      <c r="G643" s="18"/>
      <c r="H643" s="18"/>
    </row>
    <row r="644" spans="2:8" x14ac:dyDescent="0.4">
      <c r="B644" s="18"/>
      <c r="C644" s="18"/>
      <c r="D644" s="18"/>
      <c r="E644" s="18"/>
      <c r="G644" s="18"/>
      <c r="H644" s="18"/>
    </row>
    <row r="645" spans="2:8" x14ac:dyDescent="0.4">
      <c r="B645" s="18"/>
      <c r="C645" s="18"/>
      <c r="D645" s="18"/>
      <c r="E645" s="18"/>
      <c r="G645" s="18"/>
      <c r="H645" s="18"/>
    </row>
    <row r="646" spans="2:8" x14ac:dyDescent="0.4">
      <c r="B646" s="18"/>
      <c r="C646" s="18"/>
      <c r="D646" s="18"/>
      <c r="E646" s="18"/>
      <c r="G646" s="18"/>
      <c r="H646" s="18"/>
    </row>
    <row r="647" spans="2:8" x14ac:dyDescent="0.4">
      <c r="B647" s="18"/>
      <c r="C647" s="18"/>
      <c r="D647" s="18"/>
      <c r="E647" s="18"/>
      <c r="G647" s="18"/>
      <c r="H647" s="18"/>
    </row>
    <row r="648" spans="2:8" x14ac:dyDescent="0.4">
      <c r="B648" s="18"/>
      <c r="C648" s="18"/>
      <c r="D648" s="18"/>
      <c r="E648" s="18"/>
      <c r="G648" s="18"/>
      <c r="H648" s="18"/>
    </row>
    <row r="649" spans="2:8" x14ac:dyDescent="0.4">
      <c r="B649" s="18"/>
      <c r="C649" s="18"/>
      <c r="D649" s="18"/>
      <c r="E649" s="18"/>
      <c r="G649" s="18"/>
      <c r="H649" s="18"/>
    </row>
    <row r="650" spans="2:8" x14ac:dyDescent="0.4">
      <c r="B650" s="18"/>
      <c r="C650" s="18"/>
      <c r="D650" s="18"/>
      <c r="E650" s="18"/>
      <c r="G650" s="18"/>
      <c r="H650" s="18"/>
    </row>
    <row r="651" spans="2:8" x14ac:dyDescent="0.4">
      <c r="B651" s="18"/>
      <c r="C651" s="18"/>
      <c r="D651" s="18"/>
      <c r="E651" s="18"/>
      <c r="G651" s="18"/>
      <c r="H651" s="18"/>
    </row>
    <row r="652" spans="2:8" x14ac:dyDescent="0.4">
      <c r="B652" s="18"/>
      <c r="C652" s="18"/>
      <c r="D652" s="18"/>
      <c r="E652" s="18"/>
      <c r="G652" s="18"/>
      <c r="H652" s="18"/>
    </row>
    <row r="653" spans="2:8" x14ac:dyDescent="0.4">
      <c r="B653" s="18"/>
      <c r="C653" s="18"/>
      <c r="D653" s="18"/>
      <c r="E653" s="18"/>
      <c r="G653" s="18"/>
      <c r="H653" s="18"/>
    </row>
    <row r="654" spans="2:8" x14ac:dyDescent="0.4">
      <c r="B654" s="18"/>
      <c r="C654" s="18"/>
      <c r="D654" s="18"/>
      <c r="E654" s="18"/>
      <c r="G654" s="18"/>
      <c r="H654" s="18"/>
    </row>
    <row r="655" spans="2:8" x14ac:dyDescent="0.4">
      <c r="B655" s="18"/>
      <c r="C655" s="18"/>
      <c r="D655" s="18"/>
      <c r="E655" s="18"/>
      <c r="G655" s="18"/>
      <c r="H655" s="18"/>
    </row>
    <row r="656" spans="2:8" x14ac:dyDescent="0.4">
      <c r="B656" s="18"/>
      <c r="C656" s="18"/>
      <c r="D656" s="18"/>
      <c r="E656" s="18"/>
      <c r="G656" s="18"/>
      <c r="H656" s="18"/>
    </row>
    <row r="657" spans="2:8" x14ac:dyDescent="0.4">
      <c r="B657" s="18"/>
      <c r="C657" s="18"/>
      <c r="D657" s="18"/>
      <c r="E657" s="18"/>
      <c r="G657" s="18"/>
      <c r="H657" s="18"/>
    </row>
    <row r="658" spans="2:8" x14ac:dyDescent="0.4">
      <c r="B658" s="18"/>
      <c r="C658" s="18"/>
      <c r="D658" s="18"/>
      <c r="E658" s="18"/>
      <c r="G658" s="18"/>
      <c r="H658" s="18"/>
    </row>
    <row r="659" spans="2:8" x14ac:dyDescent="0.4">
      <c r="B659" s="18"/>
      <c r="C659" s="18"/>
      <c r="D659" s="18"/>
      <c r="E659" s="18"/>
      <c r="G659" s="18"/>
      <c r="H659" s="18"/>
    </row>
    <row r="660" spans="2:8" x14ac:dyDescent="0.4">
      <c r="B660" s="18"/>
      <c r="C660" s="18"/>
      <c r="D660" s="18"/>
      <c r="E660" s="18"/>
      <c r="G660" s="18"/>
      <c r="H660" s="18"/>
    </row>
    <row r="661" spans="2:8" x14ac:dyDescent="0.4">
      <c r="B661" s="18"/>
      <c r="C661" s="18"/>
      <c r="D661" s="18"/>
      <c r="E661" s="18"/>
      <c r="G661" s="18"/>
      <c r="H661" s="18"/>
    </row>
    <row r="662" spans="2:8" x14ac:dyDescent="0.4">
      <c r="B662" s="18"/>
      <c r="C662" s="18"/>
      <c r="D662" s="18"/>
      <c r="E662" s="18"/>
      <c r="G662" s="18"/>
      <c r="H662" s="18"/>
    </row>
    <row r="663" spans="2:8" x14ac:dyDescent="0.4">
      <c r="B663" s="18"/>
      <c r="C663" s="18"/>
      <c r="D663" s="18"/>
      <c r="E663" s="18"/>
      <c r="G663" s="18"/>
      <c r="H663" s="18"/>
    </row>
    <row r="664" spans="2:8" x14ac:dyDescent="0.4">
      <c r="B664" s="18"/>
      <c r="C664" s="18"/>
      <c r="D664" s="18"/>
      <c r="E664" s="18"/>
      <c r="G664" s="18"/>
      <c r="H664" s="18"/>
    </row>
    <row r="665" spans="2:8" x14ac:dyDescent="0.4">
      <c r="B665" s="18"/>
      <c r="C665" s="18"/>
      <c r="D665" s="18"/>
      <c r="E665" s="18"/>
      <c r="G665" s="18"/>
      <c r="H665" s="18"/>
    </row>
    <row r="666" spans="2:8" x14ac:dyDescent="0.4">
      <c r="B666" s="18"/>
      <c r="C666" s="18"/>
      <c r="D666" s="18"/>
      <c r="E666" s="18"/>
      <c r="G666" s="18"/>
      <c r="H666" s="18"/>
    </row>
    <row r="667" spans="2:8" x14ac:dyDescent="0.4">
      <c r="B667" s="18"/>
      <c r="C667" s="18"/>
      <c r="D667" s="18"/>
      <c r="E667" s="18"/>
      <c r="G667" s="18"/>
      <c r="H667" s="18"/>
    </row>
    <row r="668" spans="2:8" x14ac:dyDescent="0.4">
      <c r="B668" s="18"/>
      <c r="C668" s="18"/>
      <c r="D668" s="18"/>
      <c r="E668" s="18"/>
      <c r="G668" s="18"/>
      <c r="H668" s="18"/>
    </row>
    <row r="669" spans="2:8" x14ac:dyDescent="0.4">
      <c r="B669" s="18"/>
      <c r="C669" s="18"/>
      <c r="D669" s="18"/>
      <c r="E669" s="18"/>
      <c r="G669" s="18"/>
      <c r="H669" s="18"/>
    </row>
    <row r="670" spans="2:8" x14ac:dyDescent="0.4">
      <c r="B670" s="18"/>
      <c r="C670" s="18"/>
      <c r="D670" s="18"/>
      <c r="E670" s="18"/>
      <c r="G670" s="18"/>
      <c r="H670" s="18"/>
    </row>
    <row r="671" spans="2:8" x14ac:dyDescent="0.4">
      <c r="B671" s="18"/>
      <c r="C671" s="18"/>
      <c r="D671" s="18"/>
      <c r="E671" s="18"/>
      <c r="G671" s="18"/>
      <c r="H671" s="18"/>
    </row>
    <row r="672" spans="2:8" x14ac:dyDescent="0.4">
      <c r="B672" s="18"/>
      <c r="C672" s="18"/>
      <c r="D672" s="18"/>
      <c r="E672" s="18"/>
      <c r="G672" s="18"/>
      <c r="H672" s="18"/>
    </row>
    <row r="673" spans="2:8" x14ac:dyDescent="0.4">
      <c r="B673" s="18"/>
      <c r="C673" s="18"/>
      <c r="D673" s="18"/>
      <c r="E673" s="18"/>
      <c r="G673" s="18"/>
      <c r="H673" s="18"/>
    </row>
    <row r="674" spans="2:8" x14ac:dyDescent="0.4">
      <c r="B674" s="18"/>
      <c r="C674" s="18"/>
      <c r="D674" s="18"/>
      <c r="E674" s="18"/>
      <c r="G674" s="18"/>
      <c r="H674" s="18"/>
    </row>
    <row r="675" spans="2:8" x14ac:dyDescent="0.4">
      <c r="B675" s="18"/>
      <c r="C675" s="18"/>
      <c r="D675" s="18"/>
      <c r="E675" s="18"/>
      <c r="G675" s="18"/>
      <c r="H675" s="18"/>
    </row>
    <row r="676" spans="2:8" x14ac:dyDescent="0.4">
      <c r="B676" s="18"/>
      <c r="C676" s="18"/>
      <c r="D676" s="18"/>
      <c r="E676" s="18"/>
      <c r="G676" s="18"/>
      <c r="H676" s="18"/>
    </row>
    <row r="677" spans="2:8" x14ac:dyDescent="0.4">
      <c r="B677" s="18"/>
      <c r="C677" s="18"/>
      <c r="D677" s="18"/>
      <c r="E677" s="18"/>
      <c r="G677" s="18"/>
      <c r="H677" s="18"/>
    </row>
    <row r="678" spans="2:8" x14ac:dyDescent="0.4">
      <c r="B678" s="18"/>
      <c r="C678" s="18"/>
      <c r="D678" s="18"/>
      <c r="E678" s="18"/>
      <c r="G678" s="18"/>
      <c r="H678" s="18"/>
    </row>
    <row r="679" spans="2:8" x14ac:dyDescent="0.4">
      <c r="B679" s="18"/>
      <c r="C679" s="18"/>
      <c r="D679" s="18"/>
      <c r="E679" s="18"/>
      <c r="G679" s="18"/>
      <c r="H679" s="18"/>
    </row>
    <row r="680" spans="2:8" x14ac:dyDescent="0.4">
      <c r="B680" s="18"/>
      <c r="C680" s="18"/>
      <c r="D680" s="18"/>
      <c r="E680" s="18"/>
      <c r="G680" s="18"/>
      <c r="H680" s="18"/>
    </row>
    <row r="681" spans="2:8" x14ac:dyDescent="0.4">
      <c r="B681" s="18"/>
      <c r="C681" s="18"/>
      <c r="D681" s="18"/>
      <c r="E681" s="18"/>
      <c r="G681" s="18"/>
      <c r="H681" s="18"/>
    </row>
    <row r="682" spans="2:8" x14ac:dyDescent="0.4">
      <c r="B682" s="18"/>
      <c r="C682" s="18"/>
      <c r="D682" s="18"/>
      <c r="E682" s="18"/>
      <c r="G682" s="18"/>
      <c r="H682" s="18"/>
    </row>
    <row r="683" spans="2:8" x14ac:dyDescent="0.4">
      <c r="B683" s="18"/>
      <c r="C683" s="18"/>
      <c r="D683" s="18"/>
      <c r="E683" s="18"/>
      <c r="G683" s="18"/>
      <c r="H683" s="18"/>
    </row>
    <row r="684" spans="2:8" x14ac:dyDescent="0.4">
      <c r="B684" s="18"/>
      <c r="C684" s="18"/>
      <c r="D684" s="18"/>
      <c r="E684" s="18"/>
      <c r="G684" s="18"/>
      <c r="H684" s="18"/>
    </row>
    <row r="685" spans="2:8" x14ac:dyDescent="0.4">
      <c r="B685" s="18"/>
      <c r="C685" s="18"/>
      <c r="D685" s="18"/>
      <c r="E685" s="18"/>
      <c r="G685" s="18"/>
      <c r="H685" s="18"/>
    </row>
    <row r="686" spans="2:8" x14ac:dyDescent="0.4">
      <c r="B686" s="18"/>
      <c r="C686" s="18"/>
      <c r="D686" s="18"/>
      <c r="E686" s="18"/>
      <c r="G686" s="18"/>
      <c r="H686" s="18"/>
    </row>
    <row r="687" spans="2:8" x14ac:dyDescent="0.4">
      <c r="B687" s="18"/>
      <c r="C687" s="18"/>
      <c r="D687" s="18"/>
      <c r="E687" s="18"/>
      <c r="G687" s="18"/>
      <c r="H687" s="18"/>
    </row>
    <row r="688" spans="2:8" x14ac:dyDescent="0.4">
      <c r="B688" s="18"/>
      <c r="C688" s="18"/>
      <c r="D688" s="18"/>
      <c r="E688" s="18"/>
      <c r="G688" s="18"/>
      <c r="H688" s="18"/>
    </row>
    <row r="689" spans="2:8" x14ac:dyDescent="0.4">
      <c r="B689" s="18"/>
      <c r="C689" s="18"/>
      <c r="D689" s="18"/>
      <c r="E689" s="18"/>
      <c r="G689" s="18"/>
      <c r="H689" s="18"/>
    </row>
    <row r="690" spans="2:8" x14ac:dyDescent="0.4">
      <c r="B690" s="18"/>
      <c r="C690" s="18"/>
      <c r="D690" s="18"/>
      <c r="E690" s="18"/>
      <c r="G690" s="18"/>
      <c r="H690" s="18"/>
    </row>
    <row r="691" spans="2:8" x14ac:dyDescent="0.4">
      <c r="B691" s="18"/>
      <c r="C691" s="18"/>
      <c r="D691" s="18"/>
      <c r="E691" s="18"/>
      <c r="G691" s="18"/>
      <c r="H691" s="18"/>
    </row>
    <row r="692" spans="2:8" x14ac:dyDescent="0.4">
      <c r="B692" s="18"/>
      <c r="C692" s="18"/>
      <c r="D692" s="18"/>
      <c r="E692" s="18"/>
      <c r="G692" s="18"/>
      <c r="H692" s="18"/>
    </row>
    <row r="693" spans="2:8" x14ac:dyDescent="0.4">
      <c r="B693" s="18"/>
      <c r="C693" s="18"/>
      <c r="D693" s="18"/>
      <c r="E693" s="18"/>
      <c r="G693" s="18"/>
      <c r="H693" s="18"/>
    </row>
    <row r="694" spans="2:8" x14ac:dyDescent="0.4">
      <c r="B694" s="18"/>
      <c r="C694" s="18"/>
      <c r="D694" s="18"/>
      <c r="E694" s="18"/>
      <c r="G694" s="18"/>
      <c r="H694" s="18"/>
    </row>
    <row r="695" spans="2:8" x14ac:dyDescent="0.4">
      <c r="B695" s="18"/>
      <c r="C695" s="18"/>
      <c r="D695" s="18"/>
      <c r="E695" s="18"/>
      <c r="G695" s="18"/>
      <c r="H695" s="18"/>
    </row>
    <row r="696" spans="2:8" x14ac:dyDescent="0.4">
      <c r="B696" s="18"/>
      <c r="C696" s="18"/>
      <c r="D696" s="18"/>
      <c r="E696" s="18"/>
      <c r="G696" s="18"/>
      <c r="H696" s="18"/>
    </row>
    <row r="697" spans="2:8" x14ac:dyDescent="0.4">
      <c r="B697" s="18"/>
      <c r="C697" s="18"/>
      <c r="D697" s="18"/>
      <c r="E697" s="18"/>
      <c r="G697" s="18"/>
      <c r="H697" s="18"/>
    </row>
    <row r="698" spans="2:8" x14ac:dyDescent="0.4">
      <c r="B698" s="18"/>
      <c r="C698" s="18"/>
      <c r="D698" s="18"/>
      <c r="E698" s="18"/>
      <c r="G698" s="18"/>
      <c r="H698" s="18"/>
    </row>
    <row r="699" spans="2:8" x14ac:dyDescent="0.4">
      <c r="B699" s="18"/>
      <c r="C699" s="18"/>
      <c r="D699" s="18"/>
      <c r="E699" s="18"/>
      <c r="G699" s="18"/>
      <c r="H699" s="18"/>
    </row>
    <row r="700" spans="2:8" x14ac:dyDescent="0.4">
      <c r="B700" s="18"/>
      <c r="C700" s="18"/>
      <c r="D700" s="18"/>
      <c r="E700" s="18"/>
      <c r="G700" s="18"/>
      <c r="H700" s="18"/>
    </row>
    <row r="701" spans="2:8" x14ac:dyDescent="0.4">
      <c r="B701" s="18"/>
      <c r="C701" s="18"/>
      <c r="D701" s="18"/>
      <c r="E701" s="18"/>
      <c r="G701" s="18"/>
      <c r="H701" s="18"/>
    </row>
    <row r="702" spans="2:8" x14ac:dyDescent="0.4">
      <c r="B702" s="18"/>
      <c r="C702" s="18"/>
      <c r="D702" s="18"/>
      <c r="E702" s="18"/>
      <c r="G702" s="18"/>
      <c r="H702" s="18"/>
    </row>
    <row r="703" spans="2:8" x14ac:dyDescent="0.4">
      <c r="B703" s="18"/>
      <c r="C703" s="18"/>
      <c r="D703" s="18"/>
      <c r="E703" s="18"/>
      <c r="G703" s="18"/>
      <c r="H703" s="18"/>
    </row>
    <row r="704" spans="2:8" x14ac:dyDescent="0.4">
      <c r="B704" s="18"/>
      <c r="C704" s="18"/>
      <c r="D704" s="18"/>
      <c r="E704" s="18"/>
      <c r="G704" s="18"/>
      <c r="H704" s="18"/>
    </row>
    <row r="705" spans="2:8" x14ac:dyDescent="0.4">
      <c r="B705" s="18"/>
      <c r="C705" s="18"/>
      <c r="D705" s="18"/>
      <c r="E705" s="18"/>
      <c r="G705" s="18"/>
      <c r="H705" s="18"/>
    </row>
    <row r="706" spans="2:8" x14ac:dyDescent="0.4">
      <c r="B706" s="18"/>
      <c r="C706" s="18"/>
      <c r="D706" s="18"/>
      <c r="E706" s="18"/>
      <c r="G706" s="18"/>
      <c r="H706" s="18"/>
    </row>
    <row r="707" spans="2:8" x14ac:dyDescent="0.4">
      <c r="B707" s="18"/>
      <c r="C707" s="18"/>
      <c r="D707" s="18"/>
      <c r="E707" s="18"/>
      <c r="G707" s="18"/>
      <c r="H707" s="18"/>
    </row>
    <row r="708" spans="2:8" x14ac:dyDescent="0.4">
      <c r="B708" s="18"/>
      <c r="C708" s="18"/>
      <c r="D708" s="18"/>
      <c r="E708" s="18"/>
      <c r="G708" s="18"/>
      <c r="H708" s="18"/>
    </row>
    <row r="709" spans="2:8" x14ac:dyDescent="0.4">
      <c r="B709" s="18"/>
      <c r="C709" s="18"/>
      <c r="D709" s="18"/>
      <c r="E709" s="18"/>
      <c r="G709" s="18"/>
      <c r="H709" s="18"/>
    </row>
    <row r="710" spans="2:8" x14ac:dyDescent="0.4">
      <c r="B710" s="18"/>
      <c r="C710" s="18"/>
      <c r="D710" s="18"/>
      <c r="E710" s="18"/>
      <c r="G710" s="18"/>
      <c r="H710" s="18"/>
    </row>
    <row r="711" spans="2:8" x14ac:dyDescent="0.4">
      <c r="B711" s="18"/>
      <c r="C711" s="18"/>
      <c r="D711" s="18"/>
      <c r="E711" s="18"/>
      <c r="G711" s="18"/>
      <c r="H711" s="18"/>
    </row>
    <row r="712" spans="2:8" x14ac:dyDescent="0.4">
      <c r="B712" s="18"/>
      <c r="C712" s="18"/>
      <c r="D712" s="18"/>
      <c r="E712" s="18"/>
      <c r="G712" s="18"/>
      <c r="H712" s="18"/>
    </row>
    <row r="713" spans="2:8" x14ac:dyDescent="0.4">
      <c r="B713" s="18"/>
      <c r="C713" s="18"/>
      <c r="D713" s="18"/>
      <c r="E713" s="18"/>
      <c r="G713" s="18"/>
      <c r="H713" s="18"/>
    </row>
    <row r="714" spans="2:8" x14ac:dyDescent="0.4">
      <c r="B714" s="18"/>
      <c r="C714" s="18"/>
      <c r="D714" s="18"/>
      <c r="E714" s="18"/>
      <c r="G714" s="18"/>
      <c r="H714" s="18"/>
    </row>
    <row r="715" spans="2:8" x14ac:dyDescent="0.4">
      <c r="B715" s="18"/>
      <c r="C715" s="18"/>
      <c r="D715" s="18"/>
      <c r="E715" s="18"/>
      <c r="G715" s="18"/>
      <c r="H715" s="18"/>
    </row>
    <row r="716" spans="2:8" x14ac:dyDescent="0.4">
      <c r="B716" s="18"/>
      <c r="C716" s="18"/>
      <c r="D716" s="18"/>
      <c r="E716" s="18"/>
      <c r="G716" s="18"/>
      <c r="H716" s="18"/>
    </row>
    <row r="717" spans="2:8" x14ac:dyDescent="0.4">
      <c r="B717" s="18"/>
      <c r="C717" s="18"/>
      <c r="D717" s="18"/>
      <c r="E717" s="18"/>
      <c r="G717" s="18"/>
      <c r="H717" s="18"/>
    </row>
    <row r="718" spans="2:8" x14ac:dyDescent="0.4">
      <c r="B718" s="18"/>
      <c r="C718" s="18"/>
      <c r="D718" s="18"/>
      <c r="E718" s="18"/>
      <c r="G718" s="18"/>
      <c r="H718" s="18"/>
    </row>
    <row r="719" spans="2:8" x14ac:dyDescent="0.4">
      <c r="B719" s="18"/>
      <c r="C719" s="18"/>
      <c r="D719" s="18"/>
      <c r="E719" s="18"/>
      <c r="G719" s="18"/>
      <c r="H719" s="18"/>
    </row>
    <row r="720" spans="2:8" x14ac:dyDescent="0.4">
      <c r="B720" s="18"/>
      <c r="C720" s="18"/>
      <c r="D720" s="18"/>
      <c r="E720" s="18"/>
      <c r="G720" s="18"/>
      <c r="H720" s="18"/>
    </row>
    <row r="721" spans="2:8" x14ac:dyDescent="0.4">
      <c r="B721" s="18"/>
      <c r="C721" s="18"/>
      <c r="D721" s="18"/>
      <c r="E721" s="18"/>
      <c r="G721" s="18"/>
      <c r="H721" s="18"/>
    </row>
    <row r="722" spans="2:8" x14ac:dyDescent="0.4">
      <c r="B722" s="18"/>
      <c r="C722" s="18"/>
      <c r="D722" s="18"/>
      <c r="E722" s="18"/>
      <c r="G722" s="18"/>
      <c r="H722" s="18"/>
    </row>
    <row r="723" spans="2:8" x14ac:dyDescent="0.4">
      <c r="B723" s="18"/>
      <c r="C723" s="18"/>
      <c r="D723" s="18"/>
      <c r="E723" s="18"/>
      <c r="G723" s="18"/>
      <c r="H723" s="18"/>
    </row>
    <row r="724" spans="2:8" x14ac:dyDescent="0.4">
      <c r="B724" s="18"/>
      <c r="C724" s="18"/>
      <c r="D724" s="18"/>
      <c r="E724" s="18"/>
      <c r="G724" s="18"/>
      <c r="H724" s="18"/>
    </row>
    <row r="725" spans="2:8" x14ac:dyDescent="0.4">
      <c r="B725" s="18"/>
      <c r="C725" s="18"/>
      <c r="D725" s="18"/>
      <c r="E725" s="18"/>
      <c r="G725" s="18"/>
      <c r="H725" s="18"/>
    </row>
    <row r="726" spans="2:8" x14ac:dyDescent="0.4">
      <c r="B726" s="18"/>
      <c r="C726" s="18"/>
      <c r="D726" s="18"/>
      <c r="E726" s="18"/>
      <c r="G726" s="18"/>
      <c r="H726" s="18"/>
    </row>
    <row r="727" spans="2:8" x14ac:dyDescent="0.4">
      <c r="B727" s="18"/>
      <c r="C727" s="18"/>
      <c r="D727" s="18"/>
      <c r="E727" s="18"/>
      <c r="G727" s="18"/>
      <c r="H727" s="18"/>
    </row>
    <row r="728" spans="2:8" x14ac:dyDescent="0.4">
      <c r="B728" s="18"/>
      <c r="C728" s="18"/>
      <c r="D728" s="18"/>
      <c r="E728" s="18"/>
      <c r="G728" s="18"/>
      <c r="H728" s="18"/>
    </row>
    <row r="729" spans="2:8" x14ac:dyDescent="0.4">
      <c r="B729" s="18"/>
      <c r="C729" s="18"/>
      <c r="D729" s="18"/>
      <c r="E729" s="18"/>
      <c r="G729" s="18"/>
      <c r="H729" s="18"/>
    </row>
    <row r="730" spans="2:8" x14ac:dyDescent="0.4">
      <c r="B730" s="18"/>
      <c r="C730" s="18"/>
      <c r="D730" s="18"/>
      <c r="E730" s="18"/>
      <c r="G730" s="18"/>
      <c r="H730" s="18"/>
    </row>
    <row r="731" spans="2:8" x14ac:dyDescent="0.4">
      <c r="B731" s="18"/>
      <c r="C731" s="18"/>
      <c r="D731" s="18"/>
      <c r="E731" s="18"/>
      <c r="G731" s="18"/>
      <c r="H731" s="18"/>
    </row>
  </sheetData>
  <mergeCells count="1">
    <mergeCell ref="I1:K19"/>
  </mergeCells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C7D11-3FA9-415F-A9D7-E7DA47BB1618}">
  <dimension ref="A1:AB49"/>
  <sheetViews>
    <sheetView workbookViewId="0">
      <selection activeCell="Z1" sqref="Z1:AB19"/>
    </sheetView>
  </sheetViews>
  <sheetFormatPr defaultRowHeight="13.9" x14ac:dyDescent="0.4"/>
  <cols>
    <col min="1" max="1" width="6.59765625" style="19" bestFit="1" customWidth="1"/>
    <col min="2" max="3" width="12.19921875" style="19" bestFit="1" customWidth="1"/>
    <col min="4" max="4" width="5.06640625" style="19" bestFit="1" customWidth="1"/>
    <col min="5" max="5" width="6.3984375" style="19" customWidth="1"/>
    <col min="6" max="6" width="6.59765625" style="19" bestFit="1" customWidth="1"/>
    <col min="7" max="8" width="12.19921875" style="19" bestFit="1" customWidth="1"/>
    <col min="9" max="9" width="5.06640625" style="19" bestFit="1" customWidth="1"/>
    <col min="10" max="10" width="5.73046875" style="19" customWidth="1"/>
    <col min="11" max="11" width="6.59765625" style="19" bestFit="1" customWidth="1"/>
    <col min="12" max="13" width="12.19921875" style="19" bestFit="1" customWidth="1"/>
    <col min="14" max="14" width="5.06640625" style="19" bestFit="1" customWidth="1"/>
    <col min="15" max="15" width="5.73046875" style="19" customWidth="1"/>
    <col min="16" max="16" width="6.59765625" style="19" bestFit="1" customWidth="1"/>
    <col min="17" max="18" width="12.19921875" style="19" bestFit="1" customWidth="1"/>
    <col min="19" max="19" width="5.06640625" style="19" bestFit="1" customWidth="1"/>
    <col min="20" max="20" width="5.3984375" style="19" customWidth="1"/>
    <col min="21" max="21" width="6.53125" style="19" bestFit="1" customWidth="1"/>
    <col min="22" max="22" width="5.06640625" style="19" bestFit="1" customWidth="1"/>
    <col min="23" max="24" width="12.19921875" style="19" bestFit="1" customWidth="1"/>
    <col min="25" max="16384" width="9.06640625" style="19"/>
  </cols>
  <sheetData>
    <row r="1" spans="1:28" x14ac:dyDescent="0.4">
      <c r="A1" s="19" t="s">
        <v>342</v>
      </c>
      <c r="B1" s="19" t="s">
        <v>357</v>
      </c>
      <c r="C1" s="19" t="s">
        <v>358</v>
      </c>
      <c r="D1" s="19" t="s">
        <v>343</v>
      </c>
      <c r="F1" s="19" t="s">
        <v>342</v>
      </c>
      <c r="G1" s="19" t="s">
        <v>357</v>
      </c>
      <c r="H1" s="19" t="s">
        <v>358</v>
      </c>
      <c r="I1" s="19" t="s">
        <v>343</v>
      </c>
      <c r="K1" s="19" t="s">
        <v>342</v>
      </c>
      <c r="L1" s="19" t="s">
        <v>357</v>
      </c>
      <c r="M1" s="19" t="s">
        <v>358</v>
      </c>
      <c r="N1" s="19" t="s">
        <v>343</v>
      </c>
      <c r="P1" s="19" t="s">
        <v>342</v>
      </c>
      <c r="Q1" s="19" t="s">
        <v>357</v>
      </c>
      <c r="R1" s="19" t="s">
        <v>358</v>
      </c>
      <c r="S1" s="19" t="s">
        <v>343</v>
      </c>
      <c r="U1" s="19" t="s">
        <v>344</v>
      </c>
      <c r="V1" s="19" t="s">
        <v>343</v>
      </c>
      <c r="W1" s="19" t="s">
        <v>357</v>
      </c>
      <c r="X1" s="19" t="s">
        <v>358</v>
      </c>
      <c r="Z1" s="20" t="s">
        <v>354</v>
      </c>
      <c r="AA1" s="20"/>
      <c r="AB1" s="20"/>
    </row>
    <row r="2" spans="1:28" x14ac:dyDescent="0.4">
      <c r="A2" s="19" t="s">
        <v>345</v>
      </c>
      <c r="B2" s="19">
        <v>19.7222222222222</v>
      </c>
      <c r="C2" s="19">
        <v>18.583333333333332</v>
      </c>
      <c r="D2" s="19">
        <v>0</v>
      </c>
      <c r="F2" s="19" t="s">
        <v>346</v>
      </c>
      <c r="G2" s="19">
        <v>22.099206349206352</v>
      </c>
      <c r="H2" s="19">
        <v>20.842857142857138</v>
      </c>
      <c r="I2" s="19">
        <v>0</v>
      </c>
      <c r="K2" s="19" t="s">
        <v>347</v>
      </c>
      <c r="L2" s="19">
        <v>24.846428571428572</v>
      </c>
      <c r="M2" s="19">
        <v>23.317857142857143</v>
      </c>
      <c r="N2" s="19">
        <v>0</v>
      </c>
      <c r="P2" s="19" t="s">
        <v>348</v>
      </c>
      <c r="Q2" s="19">
        <v>28.772727272727273</v>
      </c>
      <c r="R2" s="19">
        <v>27.712500000000002</v>
      </c>
      <c r="S2" s="19">
        <v>0</v>
      </c>
      <c r="U2" s="19" t="s">
        <v>349</v>
      </c>
      <c r="V2" s="19">
        <v>0</v>
      </c>
      <c r="W2" s="19">
        <v>30.27840909090909</v>
      </c>
      <c r="X2" s="19">
        <v>28.321590909090911</v>
      </c>
      <c r="Z2" s="20"/>
      <c r="AA2" s="20"/>
      <c r="AB2" s="20"/>
    </row>
    <row r="3" spans="1:28" x14ac:dyDescent="0.4">
      <c r="A3" s="19" t="s">
        <v>345</v>
      </c>
      <c r="B3" s="19">
        <v>19.75</v>
      </c>
      <c r="C3" s="19">
        <v>18.541666666666668</v>
      </c>
      <c r="D3" s="19">
        <v>0.5</v>
      </c>
      <c r="F3" s="19" t="s">
        <v>346</v>
      </c>
      <c r="G3" s="19">
        <v>21.984126984126988</v>
      </c>
      <c r="H3" s="19">
        <v>20.771428571428572</v>
      </c>
      <c r="I3" s="19">
        <v>0.5</v>
      </c>
      <c r="K3" s="19" t="s">
        <v>347</v>
      </c>
      <c r="L3" s="19">
        <v>24.796428571428571</v>
      </c>
      <c r="M3" s="19">
        <v>23.260714285714286</v>
      </c>
      <c r="N3" s="19">
        <v>0.5</v>
      </c>
      <c r="P3" s="19" t="s">
        <v>348</v>
      </c>
      <c r="Q3" s="19">
        <v>28.732954545454547</v>
      </c>
      <c r="R3" s="19">
        <v>27.679545454545451</v>
      </c>
      <c r="S3" s="19">
        <v>0.5</v>
      </c>
      <c r="U3" s="19" t="s">
        <v>349</v>
      </c>
      <c r="V3" s="19">
        <v>0.5</v>
      </c>
      <c r="W3" s="19">
        <v>30.198863636363637</v>
      </c>
      <c r="X3" s="19">
        <v>28.27386363636364</v>
      </c>
      <c r="Z3" s="20"/>
      <c r="AA3" s="20"/>
      <c r="AB3" s="20"/>
    </row>
    <row r="4" spans="1:28" x14ac:dyDescent="0.4">
      <c r="A4" s="19" t="s">
        <v>345</v>
      </c>
      <c r="B4" s="19">
        <v>19.694444444444443</v>
      </c>
      <c r="C4" s="19">
        <v>18.458333333333332</v>
      </c>
      <c r="D4" s="19">
        <v>1</v>
      </c>
      <c r="F4" s="19" t="s">
        <v>346</v>
      </c>
      <c r="G4" s="19">
        <v>21.900793650793652</v>
      </c>
      <c r="H4" s="19">
        <v>20.740476190476187</v>
      </c>
      <c r="I4" s="19">
        <v>1</v>
      </c>
      <c r="K4" s="19" t="s">
        <v>347</v>
      </c>
      <c r="L4" s="19">
        <v>24.732142857142858</v>
      </c>
      <c r="M4" s="19">
        <v>23.182142857142857</v>
      </c>
      <c r="N4" s="19">
        <v>1</v>
      </c>
      <c r="P4" s="19" t="s">
        <v>348</v>
      </c>
      <c r="Q4" s="19">
        <v>28.698863636363637</v>
      </c>
      <c r="R4" s="19">
        <v>27.610227272727272</v>
      </c>
      <c r="S4" s="19">
        <v>1</v>
      </c>
      <c r="U4" s="19" t="s">
        <v>349</v>
      </c>
      <c r="V4" s="19">
        <v>1</v>
      </c>
      <c r="W4" s="19">
        <v>30.09659090909091</v>
      </c>
      <c r="X4" s="19">
        <v>28.217045454545453</v>
      </c>
      <c r="Z4" s="20"/>
      <c r="AA4" s="20"/>
      <c r="AB4" s="20"/>
    </row>
    <row r="5" spans="1:28" x14ac:dyDescent="0.4">
      <c r="A5" s="19" t="s">
        <v>345</v>
      </c>
      <c r="B5" s="19">
        <v>19.694444444444443</v>
      </c>
      <c r="C5" s="19">
        <v>18.472222222222221</v>
      </c>
      <c r="D5" s="19">
        <v>1.5</v>
      </c>
      <c r="F5" s="19" t="s">
        <v>346</v>
      </c>
      <c r="G5" s="19">
        <v>21.789682539682538</v>
      </c>
      <c r="H5" s="19">
        <v>20.659523809523812</v>
      </c>
      <c r="I5" s="19">
        <v>1.5</v>
      </c>
      <c r="K5" s="19" t="s">
        <v>347</v>
      </c>
      <c r="L5" s="19">
        <v>24.635714285714286</v>
      </c>
      <c r="M5" s="19">
        <v>23.103571428571428</v>
      </c>
      <c r="N5" s="19">
        <v>1.5</v>
      </c>
      <c r="P5" s="19" t="s">
        <v>348</v>
      </c>
      <c r="Q5" s="19">
        <v>28.625</v>
      </c>
      <c r="R5" s="19">
        <v>27.551136363636363</v>
      </c>
      <c r="S5" s="19">
        <v>1.5</v>
      </c>
      <c r="U5" s="19" t="s">
        <v>349</v>
      </c>
      <c r="V5" s="19">
        <v>1.5</v>
      </c>
      <c r="W5" s="19">
        <v>30.09090909090909</v>
      </c>
      <c r="X5" s="19">
        <v>28.186363636363637</v>
      </c>
      <c r="Z5" s="20"/>
      <c r="AA5" s="20"/>
      <c r="AB5" s="20"/>
    </row>
    <row r="6" spans="1:28" x14ac:dyDescent="0.4">
      <c r="A6" s="19" t="s">
        <v>345</v>
      </c>
      <c r="B6" s="19">
        <v>19.666666666666668</v>
      </c>
      <c r="C6" s="19">
        <v>18.472222222222221</v>
      </c>
      <c r="D6" s="19">
        <v>2</v>
      </c>
      <c r="F6" s="19" t="s">
        <v>346</v>
      </c>
      <c r="G6" s="19">
        <v>21.706349206349206</v>
      </c>
      <c r="H6" s="19">
        <v>20.610714285714288</v>
      </c>
      <c r="I6" s="19">
        <v>2</v>
      </c>
      <c r="K6" s="19" t="s">
        <v>347</v>
      </c>
      <c r="L6" s="19">
        <v>24.560714285714287</v>
      </c>
      <c r="M6" s="19">
        <v>23.053571428571427</v>
      </c>
      <c r="N6" s="19">
        <v>2</v>
      </c>
      <c r="P6" s="19" t="s">
        <v>348</v>
      </c>
      <c r="Q6" s="19">
        <v>28.585227272727273</v>
      </c>
      <c r="R6" s="19">
        <v>27.503409090909088</v>
      </c>
      <c r="S6" s="19">
        <v>2</v>
      </c>
      <c r="U6" s="19" t="s">
        <v>349</v>
      </c>
      <c r="V6" s="19">
        <v>2</v>
      </c>
      <c r="W6" s="19">
        <v>29.982954545454547</v>
      </c>
      <c r="X6" s="19">
        <v>28.09090909090909</v>
      </c>
      <c r="Z6" s="20"/>
      <c r="AA6" s="20"/>
      <c r="AB6" s="20"/>
    </row>
    <row r="7" spans="1:28" x14ac:dyDescent="0.4">
      <c r="A7" s="19" t="s">
        <v>345</v>
      </c>
      <c r="B7" s="19">
        <v>19.6111111111111</v>
      </c>
      <c r="C7" s="19">
        <v>18.333333333333332</v>
      </c>
      <c r="D7" s="19">
        <v>2.5</v>
      </c>
      <c r="F7" s="19" t="s">
        <v>346</v>
      </c>
      <c r="G7" s="19">
        <v>21.611111111111114</v>
      </c>
      <c r="H7" s="19">
        <v>20.560714285714283</v>
      </c>
      <c r="I7" s="19">
        <v>2.5</v>
      </c>
      <c r="K7" s="19" t="s">
        <v>347</v>
      </c>
      <c r="L7" s="19">
        <v>24.507142857142856</v>
      </c>
      <c r="M7" s="19">
        <v>22.978571428571428</v>
      </c>
      <c r="N7" s="19">
        <v>2.5</v>
      </c>
      <c r="P7" s="19" t="s">
        <v>348</v>
      </c>
      <c r="Q7" s="19">
        <v>28.505681818181817</v>
      </c>
      <c r="R7" s="19">
        <v>27.472727272727273</v>
      </c>
      <c r="S7" s="19">
        <v>2.5</v>
      </c>
      <c r="U7" s="19" t="s">
        <v>349</v>
      </c>
      <c r="V7" s="19">
        <v>2.5</v>
      </c>
      <c r="W7" s="19">
        <v>30.005681818181817</v>
      </c>
      <c r="X7" s="19">
        <v>28.026136363636365</v>
      </c>
      <c r="Z7" s="20"/>
      <c r="AA7" s="20"/>
      <c r="AB7" s="20"/>
    </row>
    <row r="8" spans="1:28" x14ac:dyDescent="0.4">
      <c r="A8" s="19" t="s">
        <v>345</v>
      </c>
      <c r="B8" s="19">
        <v>19.75</v>
      </c>
      <c r="C8" s="19">
        <v>18.277777777777779</v>
      </c>
      <c r="D8" s="19">
        <v>3</v>
      </c>
      <c r="F8" s="19" t="s">
        <v>346</v>
      </c>
      <c r="G8" s="19">
        <v>21.448412698412696</v>
      </c>
      <c r="H8" s="19">
        <v>20.528571428571428</v>
      </c>
      <c r="I8" s="19">
        <v>3</v>
      </c>
      <c r="K8" s="19" t="s">
        <v>347</v>
      </c>
      <c r="L8" s="19">
        <v>24.425000000000001</v>
      </c>
      <c r="M8" s="19">
        <v>22.935714285714287</v>
      </c>
      <c r="N8" s="19">
        <v>3</v>
      </c>
      <c r="P8" s="19" t="s">
        <v>348</v>
      </c>
      <c r="Q8" s="19">
        <v>28.460227272727273</v>
      </c>
      <c r="R8" s="19">
        <v>27.434090909090909</v>
      </c>
      <c r="S8" s="19">
        <v>3</v>
      </c>
      <c r="U8" s="19" t="s">
        <v>349</v>
      </c>
      <c r="V8" s="19">
        <v>3</v>
      </c>
      <c r="W8" s="19">
        <v>29.914772727272727</v>
      </c>
      <c r="X8" s="19">
        <v>27.954545454545453</v>
      </c>
      <c r="Z8" s="20"/>
      <c r="AA8" s="20"/>
      <c r="AB8" s="20"/>
    </row>
    <row r="9" spans="1:28" x14ac:dyDescent="0.4">
      <c r="A9" s="19" t="s">
        <v>345</v>
      </c>
      <c r="B9" s="19">
        <v>20.833333333333332</v>
      </c>
      <c r="C9" s="19">
        <v>18.236111111111111</v>
      </c>
      <c r="D9" s="19">
        <v>3.5</v>
      </c>
      <c r="F9" s="19" t="s">
        <v>346</v>
      </c>
      <c r="G9" s="19">
        <v>21.353174603174601</v>
      </c>
      <c r="H9" s="19">
        <v>20.451190476190476</v>
      </c>
      <c r="I9" s="19">
        <v>3.5</v>
      </c>
      <c r="K9" s="19" t="s">
        <v>347</v>
      </c>
      <c r="L9" s="19">
        <v>24.382142857142856</v>
      </c>
      <c r="M9" s="19">
        <v>22.9</v>
      </c>
      <c r="N9" s="19">
        <v>3.5</v>
      </c>
      <c r="P9" s="19" t="s">
        <v>348</v>
      </c>
      <c r="Q9" s="19">
        <v>28.397727272727273</v>
      </c>
      <c r="R9" s="19">
        <v>27.375</v>
      </c>
      <c r="S9" s="19">
        <v>3.5</v>
      </c>
      <c r="U9" s="19" t="s">
        <v>349</v>
      </c>
      <c r="V9" s="19">
        <v>3.5</v>
      </c>
      <c r="W9" s="19">
        <v>29.852272727272727</v>
      </c>
      <c r="X9" s="19">
        <v>27.89886363636364</v>
      </c>
      <c r="Z9" s="20"/>
      <c r="AA9" s="20"/>
      <c r="AB9" s="20"/>
    </row>
    <row r="10" spans="1:28" x14ac:dyDescent="0.4">
      <c r="A10" s="19" t="s">
        <v>345</v>
      </c>
      <c r="B10" s="19">
        <v>20.833333333333332</v>
      </c>
      <c r="C10" s="19">
        <v>18.180555555555557</v>
      </c>
      <c r="D10" s="19">
        <v>4</v>
      </c>
      <c r="F10" s="19" t="s">
        <v>346</v>
      </c>
      <c r="G10" s="19">
        <v>21.261904761904763</v>
      </c>
      <c r="H10" s="19">
        <v>20.402380952380955</v>
      </c>
      <c r="I10" s="19">
        <v>4</v>
      </c>
      <c r="K10" s="19" t="s">
        <v>347</v>
      </c>
      <c r="L10" s="19">
        <v>24.324999999999999</v>
      </c>
      <c r="M10" s="19">
        <v>22.846428571428572</v>
      </c>
      <c r="N10" s="19">
        <v>4</v>
      </c>
      <c r="P10" s="19" t="s">
        <v>348</v>
      </c>
      <c r="Q10" s="19">
        <v>28.323863636363637</v>
      </c>
      <c r="R10" s="19">
        <v>27.301136363636363</v>
      </c>
      <c r="S10" s="19">
        <v>4</v>
      </c>
      <c r="U10" s="19" t="s">
        <v>349</v>
      </c>
      <c r="V10" s="19">
        <v>4</v>
      </c>
      <c r="W10" s="19">
        <v>29.789772727272727</v>
      </c>
      <c r="X10" s="19">
        <v>27.855681818181822</v>
      </c>
      <c r="Z10" s="20"/>
      <c r="AA10" s="20"/>
      <c r="AB10" s="20"/>
    </row>
    <row r="11" spans="1:28" x14ac:dyDescent="0.4">
      <c r="A11" s="19" t="s">
        <v>345</v>
      </c>
      <c r="B11" s="19">
        <v>20.805555555555557</v>
      </c>
      <c r="C11" s="19">
        <v>18.125</v>
      </c>
      <c r="D11" s="19">
        <v>4.5</v>
      </c>
      <c r="F11" s="19" t="s">
        <v>346</v>
      </c>
      <c r="G11" s="19">
        <v>21.194444444444446</v>
      </c>
      <c r="H11" s="19">
        <v>20.37261904761905</v>
      </c>
      <c r="I11" s="19">
        <v>4.5</v>
      </c>
      <c r="K11" s="19" t="s">
        <v>347</v>
      </c>
      <c r="L11" s="19">
        <v>24.260714285714286</v>
      </c>
      <c r="M11" s="19">
        <v>22.796428571428571</v>
      </c>
      <c r="N11" s="19">
        <v>4.5</v>
      </c>
      <c r="P11" s="19" t="s">
        <v>348</v>
      </c>
      <c r="Q11" s="19">
        <v>28.289772727272727</v>
      </c>
      <c r="R11" s="19">
        <v>27.268181818181823</v>
      </c>
      <c r="S11" s="19">
        <v>4.5</v>
      </c>
      <c r="U11" s="19" t="s">
        <v>349</v>
      </c>
      <c r="V11" s="19">
        <v>4.5</v>
      </c>
      <c r="W11" s="19">
        <v>29.767045454545453</v>
      </c>
      <c r="X11" s="19">
        <v>27.815909090909091</v>
      </c>
      <c r="Z11" s="20"/>
      <c r="AA11" s="20"/>
      <c r="AB11" s="20"/>
    </row>
    <row r="12" spans="1:28" x14ac:dyDescent="0.4">
      <c r="A12" s="19" t="s">
        <v>345</v>
      </c>
      <c r="B12" s="19">
        <v>20.666666666666668</v>
      </c>
      <c r="C12" s="19">
        <v>18.097222222222221</v>
      </c>
      <c r="D12" s="19">
        <v>5</v>
      </c>
      <c r="F12" s="19" t="s">
        <v>346</v>
      </c>
      <c r="G12" s="19">
        <v>21.083333333333332</v>
      </c>
      <c r="H12" s="19">
        <v>20.608333333333331</v>
      </c>
      <c r="I12" s="19">
        <v>5</v>
      </c>
      <c r="K12" s="19" t="s">
        <v>347</v>
      </c>
      <c r="L12" s="19">
        <v>24.24642857142857</v>
      </c>
      <c r="M12" s="19">
        <v>22.725000000000001</v>
      </c>
      <c r="N12" s="19">
        <v>5</v>
      </c>
      <c r="P12" s="19" t="s">
        <v>348</v>
      </c>
      <c r="Q12" s="19">
        <v>28.261363636363637</v>
      </c>
      <c r="R12" s="19">
        <v>27.235227272727276</v>
      </c>
      <c r="S12" s="19">
        <v>5</v>
      </c>
      <c r="U12" s="19" t="s">
        <v>349</v>
      </c>
      <c r="V12" s="19">
        <v>5</v>
      </c>
      <c r="W12" s="19">
        <v>29.573863636363637</v>
      </c>
      <c r="X12" s="19">
        <v>27.710227272727273</v>
      </c>
      <c r="Z12" s="20"/>
      <c r="AA12" s="20"/>
      <c r="AB12" s="20"/>
    </row>
    <row r="13" spans="1:28" x14ac:dyDescent="0.4">
      <c r="A13" s="19" t="s">
        <v>345</v>
      </c>
      <c r="B13" s="19">
        <v>20.666666666666668</v>
      </c>
      <c r="C13" s="19">
        <v>18.083333333333332</v>
      </c>
      <c r="D13" s="19">
        <v>5.5</v>
      </c>
      <c r="F13" s="19" t="s">
        <v>346</v>
      </c>
      <c r="G13" s="19">
        <v>21.051587301587304</v>
      </c>
      <c r="H13" s="19">
        <v>20.44047619047619</v>
      </c>
      <c r="I13" s="19">
        <v>5.5</v>
      </c>
      <c r="K13" s="19" t="s">
        <v>347</v>
      </c>
      <c r="L13" s="19">
        <v>24.264285714285716</v>
      </c>
      <c r="M13" s="19">
        <v>22.75</v>
      </c>
      <c r="N13" s="19">
        <v>5.5</v>
      </c>
      <c r="P13" s="19" t="s">
        <v>348</v>
      </c>
      <c r="Q13" s="19">
        <v>28.272727272727273</v>
      </c>
      <c r="R13" s="19">
        <v>27.202272727272728</v>
      </c>
      <c r="S13" s="19">
        <v>5.5</v>
      </c>
      <c r="U13" s="19" t="s">
        <v>349</v>
      </c>
      <c r="V13" s="19">
        <v>5.5</v>
      </c>
      <c r="W13" s="19">
        <v>29.551136363636363</v>
      </c>
      <c r="X13" s="19">
        <v>27.614772727272726</v>
      </c>
      <c r="Z13" s="20"/>
      <c r="AA13" s="20"/>
      <c r="AB13" s="20"/>
    </row>
    <row r="14" spans="1:28" x14ac:dyDescent="0.4">
      <c r="A14" s="19" t="s">
        <v>345</v>
      </c>
      <c r="B14" s="19">
        <v>21.5</v>
      </c>
      <c r="C14" s="19">
        <v>18.291666666666668</v>
      </c>
      <c r="D14" s="19">
        <v>6</v>
      </c>
      <c r="F14" s="19" t="s">
        <v>346</v>
      </c>
      <c r="G14" s="19">
        <v>21.099206349206348</v>
      </c>
      <c r="H14" s="19">
        <v>20.485714285714284</v>
      </c>
      <c r="I14" s="19">
        <v>6</v>
      </c>
      <c r="K14" s="19" t="s">
        <v>347</v>
      </c>
      <c r="L14" s="19">
        <v>24.403571428571428</v>
      </c>
      <c r="M14" s="19">
        <v>22.821428571428573</v>
      </c>
      <c r="N14" s="19">
        <v>6</v>
      </c>
      <c r="P14" s="19" t="s">
        <v>348</v>
      </c>
      <c r="Q14" s="19">
        <v>28.34659090909091</v>
      </c>
      <c r="R14" s="19">
        <v>27.280681818181826</v>
      </c>
      <c r="S14" s="19">
        <v>6</v>
      </c>
      <c r="U14" s="19" t="s">
        <v>349</v>
      </c>
      <c r="V14" s="19">
        <v>6</v>
      </c>
      <c r="W14" s="19">
        <v>29.59659090909091</v>
      </c>
      <c r="X14" s="19">
        <v>27.646590909090911</v>
      </c>
      <c r="Z14" s="20"/>
      <c r="AA14" s="20"/>
      <c r="AB14" s="20"/>
    </row>
    <row r="15" spans="1:28" x14ac:dyDescent="0.4">
      <c r="A15" s="19" t="s">
        <v>345</v>
      </c>
      <c r="B15" s="19">
        <v>22.472222222222221</v>
      </c>
      <c r="C15" s="19">
        <v>20.569444444444443</v>
      </c>
      <c r="D15" s="19">
        <v>6.5</v>
      </c>
      <c r="F15" s="19" t="s">
        <v>346</v>
      </c>
      <c r="G15" s="19">
        <v>21.246031746031743</v>
      </c>
      <c r="H15" s="19">
        <v>20.623809523809523</v>
      </c>
      <c r="I15" s="19">
        <v>6.5</v>
      </c>
      <c r="K15" s="19" t="s">
        <v>347</v>
      </c>
      <c r="L15" s="19">
        <v>24.585714285714285</v>
      </c>
      <c r="M15" s="19">
        <v>22.957142857142856</v>
      </c>
      <c r="N15" s="19">
        <v>6.5</v>
      </c>
      <c r="P15" s="19" t="s">
        <v>348</v>
      </c>
      <c r="Q15" s="19">
        <v>28.511363636363637</v>
      </c>
      <c r="R15" s="19">
        <v>27.394318181818175</v>
      </c>
      <c r="S15" s="19">
        <v>6.5</v>
      </c>
      <c r="U15" s="19" t="s">
        <v>349</v>
      </c>
      <c r="V15" s="19">
        <v>6.5</v>
      </c>
      <c r="W15" s="19">
        <v>29.789772727272727</v>
      </c>
      <c r="X15" s="19">
        <v>27.756818181818179</v>
      </c>
      <c r="Z15" s="20"/>
      <c r="AA15" s="20"/>
      <c r="AB15" s="20"/>
    </row>
    <row r="16" spans="1:28" x14ac:dyDescent="0.4">
      <c r="A16" s="19" t="s">
        <v>345</v>
      </c>
      <c r="B16" s="19">
        <v>23.055555555555557</v>
      </c>
      <c r="C16" s="19">
        <v>21.097222222222221</v>
      </c>
      <c r="D16" s="19">
        <v>7</v>
      </c>
      <c r="F16" s="19" t="s">
        <v>346</v>
      </c>
      <c r="G16" s="19">
        <v>21.460317460317466</v>
      </c>
      <c r="H16" s="19">
        <v>20.81904761904762</v>
      </c>
      <c r="I16" s="19">
        <v>7</v>
      </c>
      <c r="K16" s="19" t="s">
        <v>347</v>
      </c>
      <c r="L16" s="19">
        <v>24.803571428571427</v>
      </c>
      <c r="M16" s="19">
        <v>23.167857142857144</v>
      </c>
      <c r="N16" s="19">
        <v>7</v>
      </c>
      <c r="P16" s="19" t="s">
        <v>348</v>
      </c>
      <c r="Q16" s="19">
        <v>28.6875</v>
      </c>
      <c r="R16" s="19">
        <v>27.587500000000002</v>
      </c>
      <c r="S16" s="19">
        <v>7</v>
      </c>
      <c r="U16" s="19" t="s">
        <v>349</v>
      </c>
      <c r="V16" s="19">
        <v>7</v>
      </c>
      <c r="W16" s="19">
        <v>29.869318181818183</v>
      </c>
      <c r="X16" s="19">
        <v>27.930681818181821</v>
      </c>
      <c r="Z16" s="20"/>
      <c r="AA16" s="20"/>
      <c r="AB16" s="20"/>
    </row>
    <row r="17" spans="1:28" x14ac:dyDescent="0.4">
      <c r="A17" s="19" t="s">
        <v>345</v>
      </c>
      <c r="B17" s="19">
        <v>23.444444444444443</v>
      </c>
      <c r="C17" s="19">
        <v>21.513888888888889</v>
      </c>
      <c r="D17" s="19">
        <v>7.5</v>
      </c>
      <c r="F17" s="19" t="s">
        <v>346</v>
      </c>
      <c r="G17" s="19">
        <v>21.444444444444443</v>
      </c>
      <c r="H17" s="19">
        <v>21.102380952380951</v>
      </c>
      <c r="I17" s="19">
        <v>7.5</v>
      </c>
      <c r="K17" s="19" t="s">
        <v>347</v>
      </c>
      <c r="L17" s="19">
        <v>24.517857142857142</v>
      </c>
      <c r="M17" s="19">
        <v>23.421428571428571</v>
      </c>
      <c r="N17" s="19">
        <v>7.5</v>
      </c>
      <c r="P17" s="19" t="s">
        <v>348</v>
      </c>
      <c r="Q17" s="19">
        <v>28.505681818181817</v>
      </c>
      <c r="R17" s="19">
        <v>27.799999999999997</v>
      </c>
      <c r="S17" s="19">
        <v>7.5</v>
      </c>
      <c r="U17" s="19" t="s">
        <v>349</v>
      </c>
      <c r="V17" s="19">
        <v>7.5</v>
      </c>
      <c r="W17" s="19">
        <v>29.15340909090909</v>
      </c>
      <c r="X17" s="19">
        <v>28.152272727272734</v>
      </c>
      <c r="Z17" s="20"/>
      <c r="AA17" s="20"/>
      <c r="AB17" s="20"/>
    </row>
    <row r="18" spans="1:28" x14ac:dyDescent="0.4">
      <c r="A18" s="19" t="s">
        <v>345</v>
      </c>
      <c r="B18" s="19">
        <v>23.75</v>
      </c>
      <c r="C18" s="19">
        <v>21.958333333333332</v>
      </c>
      <c r="D18" s="19">
        <v>8</v>
      </c>
      <c r="F18" s="19" t="s">
        <v>346</v>
      </c>
      <c r="G18" s="19">
        <v>21.805555555555557</v>
      </c>
      <c r="H18" s="19">
        <v>21.576190476190476</v>
      </c>
      <c r="I18" s="19">
        <v>8</v>
      </c>
      <c r="K18" s="19" t="s">
        <v>347</v>
      </c>
      <c r="L18" s="19">
        <v>24.846428571428572</v>
      </c>
      <c r="M18" s="19">
        <v>23.714285714285715</v>
      </c>
      <c r="N18" s="19">
        <v>8</v>
      </c>
      <c r="P18" s="19" t="s">
        <v>348</v>
      </c>
      <c r="Q18" s="19">
        <v>28.90909090909091</v>
      </c>
      <c r="R18" s="19">
        <v>28.147727272727273</v>
      </c>
      <c r="S18" s="19">
        <v>8</v>
      </c>
      <c r="U18" s="19" t="s">
        <v>349</v>
      </c>
      <c r="V18" s="19">
        <v>8</v>
      </c>
      <c r="W18" s="19">
        <v>29.556818181818183</v>
      </c>
      <c r="X18" s="19">
        <v>28.488636363636363</v>
      </c>
      <c r="Z18" s="20"/>
      <c r="AA18" s="20"/>
      <c r="AB18" s="20"/>
    </row>
    <row r="19" spans="1:28" x14ac:dyDescent="0.4">
      <c r="A19" s="19" t="s">
        <v>345</v>
      </c>
      <c r="B19" s="19">
        <v>24.277777777777779</v>
      </c>
      <c r="C19" s="19">
        <v>22.291666666666668</v>
      </c>
      <c r="D19" s="19">
        <v>8.5</v>
      </c>
      <c r="F19" s="19" t="s">
        <v>346</v>
      </c>
      <c r="G19" s="19">
        <v>22.49206349206349</v>
      </c>
      <c r="H19" s="19">
        <v>21.990476190476191</v>
      </c>
      <c r="I19" s="19">
        <v>8.5</v>
      </c>
      <c r="K19" s="19" t="s">
        <v>347</v>
      </c>
      <c r="L19" s="19">
        <v>25.467857142857142</v>
      </c>
      <c r="M19" s="19">
        <v>24.225000000000001</v>
      </c>
      <c r="N19" s="19">
        <v>8.5</v>
      </c>
      <c r="P19" s="19" t="s">
        <v>348</v>
      </c>
      <c r="Q19" s="19">
        <v>29.4375</v>
      </c>
      <c r="R19" s="19">
        <v>28.623863636363637</v>
      </c>
      <c r="S19" s="19">
        <v>8.5</v>
      </c>
      <c r="U19" s="19" t="s">
        <v>349</v>
      </c>
      <c r="V19" s="19">
        <v>8.5</v>
      </c>
      <c r="W19" s="19">
        <v>30.22159090909091</v>
      </c>
      <c r="X19" s="19">
        <v>28.996590909090909</v>
      </c>
      <c r="Z19" s="20"/>
      <c r="AA19" s="20"/>
      <c r="AB19" s="20"/>
    </row>
    <row r="20" spans="1:28" x14ac:dyDescent="0.4">
      <c r="A20" s="19" t="s">
        <v>345</v>
      </c>
      <c r="B20" s="19">
        <v>24.805555555555557</v>
      </c>
      <c r="C20" s="19">
        <v>22.680555555555557</v>
      </c>
      <c r="D20" s="19">
        <v>9</v>
      </c>
      <c r="F20" s="19" t="s">
        <v>346</v>
      </c>
      <c r="G20" s="19">
        <v>23.146825396825395</v>
      </c>
      <c r="H20" s="19">
        <v>22.570238095238096</v>
      </c>
      <c r="I20" s="19">
        <v>9</v>
      </c>
      <c r="K20" s="19" t="s">
        <v>347</v>
      </c>
      <c r="L20" s="19">
        <v>25.774999999999999</v>
      </c>
      <c r="M20" s="19">
        <v>24.439285714285713</v>
      </c>
      <c r="N20" s="19">
        <v>9</v>
      </c>
      <c r="P20" s="19" t="s">
        <v>348</v>
      </c>
      <c r="Q20" s="19">
        <v>29.982954545454547</v>
      </c>
      <c r="R20" s="19">
        <v>29.081818181818186</v>
      </c>
      <c r="S20" s="19">
        <v>9</v>
      </c>
      <c r="U20" s="19" t="s">
        <v>349</v>
      </c>
      <c r="V20" s="19">
        <v>9</v>
      </c>
      <c r="W20" s="19">
        <v>31.02840909090909</v>
      </c>
      <c r="X20" s="19">
        <v>29.493181818181814</v>
      </c>
    </row>
    <row r="21" spans="1:28" x14ac:dyDescent="0.4">
      <c r="A21" s="19" t="s">
        <v>345</v>
      </c>
      <c r="B21" s="19">
        <v>26.444444444444443</v>
      </c>
      <c r="C21" s="19">
        <v>23.055555555555557</v>
      </c>
      <c r="D21" s="19">
        <v>9.5</v>
      </c>
      <c r="F21" s="19" t="s">
        <v>346</v>
      </c>
      <c r="G21" s="19">
        <v>24.015873015873016</v>
      </c>
      <c r="H21" s="19">
        <v>23.24285714285714</v>
      </c>
      <c r="I21" s="19">
        <v>9.5</v>
      </c>
      <c r="K21" s="19" t="s">
        <v>347</v>
      </c>
      <c r="L21" s="19">
        <v>26.425000000000001</v>
      </c>
      <c r="M21" s="19">
        <v>25.064285714285713</v>
      </c>
      <c r="N21" s="19">
        <v>9.5</v>
      </c>
      <c r="P21" s="19" t="s">
        <v>348</v>
      </c>
      <c r="Q21" s="19">
        <v>30.5625</v>
      </c>
      <c r="R21" s="19">
        <v>29.539772727272727</v>
      </c>
      <c r="S21" s="19">
        <v>9.5</v>
      </c>
      <c r="U21" s="19" t="s">
        <v>349</v>
      </c>
      <c r="V21" s="19">
        <v>9.5</v>
      </c>
      <c r="W21" s="19">
        <v>32.090909090909093</v>
      </c>
      <c r="X21" s="19">
        <v>30.246590909090909</v>
      </c>
    </row>
    <row r="22" spans="1:28" x14ac:dyDescent="0.4">
      <c r="A22" s="19" t="s">
        <v>345</v>
      </c>
      <c r="B22" s="19">
        <v>26.916666666666668</v>
      </c>
      <c r="C22" s="19">
        <v>23.611111111111111</v>
      </c>
      <c r="D22" s="19">
        <v>10</v>
      </c>
      <c r="F22" s="19" t="s">
        <v>346</v>
      </c>
      <c r="G22" s="19">
        <v>24.865079365079367</v>
      </c>
      <c r="H22" s="19">
        <v>23.725000000000001</v>
      </c>
      <c r="I22" s="19">
        <v>10</v>
      </c>
      <c r="K22" s="19" t="s">
        <v>347</v>
      </c>
      <c r="L22" s="19">
        <v>26.95</v>
      </c>
      <c r="M22" s="19">
        <v>25.796428571428571</v>
      </c>
      <c r="N22" s="19">
        <v>10</v>
      </c>
      <c r="P22" s="19" t="s">
        <v>348</v>
      </c>
      <c r="Q22" s="19">
        <v>31.46590909090909</v>
      </c>
      <c r="R22" s="19">
        <v>30.007954545454542</v>
      </c>
      <c r="S22" s="19">
        <v>10</v>
      </c>
      <c r="U22" s="19" t="s">
        <v>349</v>
      </c>
      <c r="V22" s="19">
        <v>10</v>
      </c>
      <c r="W22" s="19">
        <v>33.13068181818182</v>
      </c>
      <c r="X22" s="19">
        <v>30.681818181818183</v>
      </c>
    </row>
    <row r="23" spans="1:28" x14ac:dyDescent="0.4">
      <c r="A23" s="19" t="s">
        <v>345</v>
      </c>
      <c r="B23" s="19">
        <v>26.9444444444444</v>
      </c>
      <c r="C23" s="19">
        <v>24.222222222222221</v>
      </c>
      <c r="D23" s="19">
        <v>10.5</v>
      </c>
      <c r="F23" s="19" t="s">
        <v>346</v>
      </c>
      <c r="G23" s="19">
        <v>25.674603174603178</v>
      </c>
      <c r="H23" s="19">
        <v>24.475000000000001</v>
      </c>
      <c r="I23" s="19">
        <v>10.5</v>
      </c>
      <c r="K23" s="19" t="s">
        <v>347</v>
      </c>
      <c r="L23" s="19">
        <v>27.653571428571428</v>
      </c>
      <c r="M23" s="19">
        <v>26.564285714285713</v>
      </c>
      <c r="N23" s="19">
        <v>10.5</v>
      </c>
      <c r="P23" s="19" t="s">
        <v>348</v>
      </c>
      <c r="Q23" s="19">
        <v>32.107954545454547</v>
      </c>
      <c r="R23" s="19">
        <v>30.660227272727273</v>
      </c>
      <c r="S23" s="19">
        <v>10.5</v>
      </c>
      <c r="U23" s="19" t="s">
        <v>349</v>
      </c>
      <c r="V23" s="19">
        <v>10.5</v>
      </c>
      <c r="W23" s="19">
        <v>34.522727272727273</v>
      </c>
      <c r="X23" s="19">
        <v>31.677272727272726</v>
      </c>
    </row>
    <row r="24" spans="1:28" x14ac:dyDescent="0.4">
      <c r="A24" s="19" t="s">
        <v>345</v>
      </c>
      <c r="B24" s="19">
        <v>27.111111111111111</v>
      </c>
      <c r="C24" s="19">
        <v>24.361111111111111</v>
      </c>
      <c r="D24" s="19">
        <v>11</v>
      </c>
      <c r="F24" s="19" t="s">
        <v>346</v>
      </c>
      <c r="G24" s="19">
        <v>26.496031746031743</v>
      </c>
      <c r="H24" s="19">
        <v>24.772619047619042</v>
      </c>
      <c r="I24" s="19">
        <v>11</v>
      </c>
      <c r="K24" s="19" t="s">
        <v>347</v>
      </c>
      <c r="L24" s="19">
        <v>28.335714285714285</v>
      </c>
      <c r="M24" s="19">
        <v>27.032142857142858</v>
      </c>
      <c r="N24" s="19">
        <v>11</v>
      </c>
      <c r="P24" s="19" t="s">
        <v>348</v>
      </c>
      <c r="Q24" s="19">
        <v>32.8125</v>
      </c>
      <c r="R24" s="19">
        <v>31.09659090909091</v>
      </c>
      <c r="S24" s="19">
        <v>11</v>
      </c>
      <c r="U24" s="19" t="s">
        <v>349</v>
      </c>
      <c r="V24" s="19">
        <v>11</v>
      </c>
      <c r="W24" s="19">
        <v>35.397727272727273</v>
      </c>
      <c r="X24" s="19">
        <v>31.561363636363637</v>
      </c>
    </row>
    <row r="25" spans="1:28" x14ac:dyDescent="0.4">
      <c r="A25" s="19" t="s">
        <v>345</v>
      </c>
      <c r="B25" s="19">
        <v>27.638888888888889</v>
      </c>
      <c r="C25" s="19">
        <v>24.541666666666668</v>
      </c>
      <c r="D25" s="19">
        <v>11.5</v>
      </c>
      <c r="F25" s="19" t="s">
        <v>346</v>
      </c>
      <c r="G25" s="19">
        <v>27.242063492063494</v>
      </c>
      <c r="H25" s="19">
        <v>24.49880952380952</v>
      </c>
      <c r="I25" s="19">
        <v>11.5</v>
      </c>
      <c r="K25" s="19" t="s">
        <v>347</v>
      </c>
      <c r="L25" s="19">
        <v>29.264285714285716</v>
      </c>
      <c r="M25" s="19">
        <v>27.153571428571428</v>
      </c>
      <c r="N25" s="19">
        <v>11.5</v>
      </c>
      <c r="P25" s="19" t="s">
        <v>348</v>
      </c>
      <c r="Q25" s="19">
        <v>33.704545454545453</v>
      </c>
      <c r="R25" s="19">
        <v>31.332954545454541</v>
      </c>
      <c r="S25" s="19">
        <v>11.5</v>
      </c>
      <c r="U25" s="19" t="s">
        <v>349</v>
      </c>
      <c r="V25" s="19">
        <v>11.5</v>
      </c>
      <c r="W25" s="19">
        <v>37.039772727272727</v>
      </c>
      <c r="X25" s="19">
        <v>31.880681818181817</v>
      </c>
    </row>
    <row r="26" spans="1:28" x14ac:dyDescent="0.4">
      <c r="A26" s="19" t="s">
        <v>345</v>
      </c>
      <c r="B26" s="19">
        <v>28.055555555555557</v>
      </c>
      <c r="C26" s="19">
        <v>24.819444444444443</v>
      </c>
      <c r="D26" s="19">
        <v>12</v>
      </c>
      <c r="F26" s="19" t="s">
        <v>346</v>
      </c>
      <c r="G26" s="19">
        <v>27.444444444444446</v>
      </c>
      <c r="H26" s="19">
        <v>24.240476190476191</v>
      </c>
      <c r="I26" s="19">
        <v>12</v>
      </c>
      <c r="K26" s="19" t="s">
        <v>347</v>
      </c>
      <c r="L26" s="19">
        <v>29.907142857142858</v>
      </c>
      <c r="M26" s="19">
        <v>27.203571428571429</v>
      </c>
      <c r="N26" s="19">
        <v>12</v>
      </c>
      <c r="P26" s="19" t="s">
        <v>348</v>
      </c>
      <c r="Q26" s="19">
        <v>34.357954545454547</v>
      </c>
      <c r="R26" s="19">
        <v>31.332954545454541</v>
      </c>
      <c r="S26" s="19">
        <v>12</v>
      </c>
      <c r="U26" s="19" t="s">
        <v>349</v>
      </c>
      <c r="V26" s="19">
        <v>12</v>
      </c>
      <c r="W26" s="19">
        <v>36.948863636363633</v>
      </c>
      <c r="X26" s="19">
        <v>31.804545454545451</v>
      </c>
    </row>
    <row r="27" spans="1:28" x14ac:dyDescent="0.4">
      <c r="A27" s="19" t="s">
        <v>345</v>
      </c>
      <c r="B27" s="19">
        <v>26.722222222222221</v>
      </c>
      <c r="C27" s="19">
        <v>24.555555555555557</v>
      </c>
      <c r="D27" s="19">
        <v>12.5</v>
      </c>
      <c r="F27" s="19" t="s">
        <v>346</v>
      </c>
      <c r="G27" s="19">
        <v>28.047619047619047</v>
      </c>
      <c r="H27" s="19">
        <v>24.090476190476192</v>
      </c>
      <c r="I27" s="19">
        <v>12.5</v>
      </c>
      <c r="K27" s="19" t="s">
        <v>347</v>
      </c>
      <c r="L27" s="19">
        <v>29.703571428571429</v>
      </c>
      <c r="M27" s="19">
        <v>27.074999999999999</v>
      </c>
      <c r="N27" s="19">
        <v>12.5</v>
      </c>
      <c r="P27" s="19" t="s">
        <v>348</v>
      </c>
      <c r="Q27" s="19">
        <v>34.397727272727273</v>
      </c>
      <c r="R27" s="19">
        <v>31.177272727272726</v>
      </c>
      <c r="S27" s="19">
        <v>12.5</v>
      </c>
      <c r="U27" s="19" t="s">
        <v>349</v>
      </c>
      <c r="V27" s="19">
        <v>12.5</v>
      </c>
      <c r="W27" s="19">
        <v>37.022727272727273</v>
      </c>
      <c r="X27" s="19">
        <v>31.634090909090911</v>
      </c>
    </row>
    <row r="28" spans="1:28" x14ac:dyDescent="0.4">
      <c r="A28" s="19" t="s">
        <v>345</v>
      </c>
      <c r="B28" s="19">
        <v>26.555555555555557</v>
      </c>
      <c r="C28" s="19">
        <v>24.166666666666668</v>
      </c>
      <c r="D28" s="19">
        <v>13</v>
      </c>
      <c r="F28" s="19" t="s">
        <v>346</v>
      </c>
      <c r="G28" s="19">
        <v>28.543650793650787</v>
      </c>
      <c r="H28" s="19">
        <v>24.067857142857143</v>
      </c>
      <c r="I28" s="19">
        <v>13</v>
      </c>
      <c r="K28" s="19" t="s">
        <v>347</v>
      </c>
      <c r="L28" s="19">
        <v>30.192857142857143</v>
      </c>
      <c r="M28" s="19">
        <v>27.103571428571428</v>
      </c>
      <c r="N28" s="19">
        <v>13</v>
      </c>
      <c r="P28" s="19" t="s">
        <v>348</v>
      </c>
      <c r="Q28" s="19">
        <v>34.24431818181818</v>
      </c>
      <c r="R28" s="19">
        <v>31.088636363636365</v>
      </c>
      <c r="S28" s="19">
        <v>13</v>
      </c>
      <c r="U28" s="19" t="s">
        <v>349</v>
      </c>
      <c r="V28" s="19">
        <v>13</v>
      </c>
      <c r="W28" s="19">
        <v>37.789772727272727</v>
      </c>
      <c r="X28" s="19">
        <v>31.696590909090911</v>
      </c>
    </row>
    <row r="29" spans="1:28" x14ac:dyDescent="0.4">
      <c r="A29" s="19" t="s">
        <v>345</v>
      </c>
      <c r="B29" s="19">
        <v>26.5</v>
      </c>
      <c r="C29" s="19">
        <v>23.916666666666668</v>
      </c>
      <c r="D29" s="19">
        <v>13.5</v>
      </c>
      <c r="F29" s="19" t="s">
        <v>346</v>
      </c>
      <c r="G29" s="19">
        <v>28.940476190476186</v>
      </c>
      <c r="H29" s="19">
        <v>24.030952380952378</v>
      </c>
      <c r="I29" s="19">
        <v>13.5</v>
      </c>
      <c r="K29" s="19" t="s">
        <v>347</v>
      </c>
      <c r="L29" s="19">
        <v>29.953571428571429</v>
      </c>
      <c r="M29" s="19">
        <v>27.032142857142858</v>
      </c>
      <c r="N29" s="19">
        <v>13.5</v>
      </c>
      <c r="P29" s="19" t="s">
        <v>348</v>
      </c>
      <c r="Q29" s="19">
        <v>34.11931818181818</v>
      </c>
      <c r="R29" s="19">
        <v>31.014772727272728</v>
      </c>
      <c r="S29" s="19">
        <v>13.5</v>
      </c>
      <c r="U29" s="19" t="s">
        <v>349</v>
      </c>
      <c r="V29" s="19">
        <v>13.5</v>
      </c>
      <c r="W29" s="19">
        <v>37.25568181818182</v>
      </c>
      <c r="X29" s="19">
        <v>31.553409090909089</v>
      </c>
    </row>
    <row r="30" spans="1:28" x14ac:dyDescent="0.4">
      <c r="A30" s="19" t="s">
        <v>345</v>
      </c>
      <c r="B30" s="19">
        <v>26.5</v>
      </c>
      <c r="C30" s="19">
        <v>23.597222222222221</v>
      </c>
      <c r="D30" s="19">
        <v>14</v>
      </c>
      <c r="F30" s="19" t="s">
        <v>346</v>
      </c>
      <c r="G30" s="19">
        <v>28.920634920634921</v>
      </c>
      <c r="H30" s="19">
        <v>24.002380952380953</v>
      </c>
      <c r="I30" s="19">
        <v>14</v>
      </c>
      <c r="K30" s="19" t="s">
        <v>347</v>
      </c>
      <c r="L30" s="19">
        <v>29.464285714285715</v>
      </c>
      <c r="M30" s="19">
        <v>26.907142857142858</v>
      </c>
      <c r="N30" s="19">
        <v>14</v>
      </c>
      <c r="P30" s="19" t="s">
        <v>348</v>
      </c>
      <c r="Q30" s="19">
        <v>33.8125</v>
      </c>
      <c r="R30" s="19">
        <v>30.896590909090914</v>
      </c>
      <c r="S30" s="19">
        <v>14</v>
      </c>
      <c r="U30" s="19" t="s">
        <v>349</v>
      </c>
      <c r="V30" s="19">
        <v>14</v>
      </c>
      <c r="W30" s="19">
        <v>36.204545454545453</v>
      </c>
      <c r="X30" s="19">
        <v>31.3</v>
      </c>
    </row>
    <row r="31" spans="1:28" x14ac:dyDescent="0.4">
      <c r="A31" s="19" t="s">
        <v>345</v>
      </c>
      <c r="B31" s="19">
        <v>26.5</v>
      </c>
      <c r="C31" s="19">
        <v>23.25</v>
      </c>
      <c r="D31" s="19">
        <v>14.5</v>
      </c>
      <c r="F31" s="19" t="s">
        <v>346</v>
      </c>
      <c r="G31" s="19">
        <v>27.793650793650791</v>
      </c>
      <c r="H31" s="19">
        <v>23.697619047619046</v>
      </c>
      <c r="I31" s="19">
        <v>14.5</v>
      </c>
      <c r="K31" s="19" t="s">
        <v>347</v>
      </c>
      <c r="L31" s="19">
        <v>29.364285714285714</v>
      </c>
      <c r="M31" s="19">
        <v>26.95</v>
      </c>
      <c r="N31" s="19">
        <v>14.5</v>
      </c>
      <c r="P31" s="19" t="s">
        <v>348</v>
      </c>
      <c r="Q31" s="19">
        <v>33.715909090909093</v>
      </c>
      <c r="R31" s="19">
        <v>31.052272727272726</v>
      </c>
      <c r="S31" s="19">
        <v>14.5</v>
      </c>
      <c r="U31" s="19" t="s">
        <v>349</v>
      </c>
      <c r="V31" s="19">
        <v>14.5</v>
      </c>
      <c r="W31" s="19">
        <v>35.028409090909093</v>
      </c>
      <c r="X31" s="19">
        <v>31.09659090909091</v>
      </c>
    </row>
    <row r="32" spans="1:28" x14ac:dyDescent="0.4">
      <c r="A32" s="19" t="s">
        <v>345</v>
      </c>
      <c r="B32" s="19">
        <v>26.194444444444443</v>
      </c>
      <c r="C32" s="19">
        <v>23.055555555555557</v>
      </c>
      <c r="D32" s="19">
        <v>15</v>
      </c>
      <c r="F32" s="19" t="s">
        <v>346</v>
      </c>
      <c r="G32" s="19">
        <v>26.968253968253968</v>
      </c>
      <c r="H32" s="19">
        <v>23.583333333333332</v>
      </c>
      <c r="I32" s="19">
        <v>15</v>
      </c>
      <c r="K32" s="19" t="s">
        <v>347</v>
      </c>
      <c r="L32" s="19">
        <v>28.410714285714285</v>
      </c>
      <c r="M32" s="19">
        <v>26.49642857142857</v>
      </c>
      <c r="N32" s="19">
        <v>15</v>
      </c>
      <c r="P32" s="19" t="s">
        <v>348</v>
      </c>
      <c r="Q32" s="19">
        <v>33.102272727272727</v>
      </c>
      <c r="R32" s="19">
        <v>30.882954545454549</v>
      </c>
      <c r="S32" s="19">
        <v>15</v>
      </c>
      <c r="U32" s="19" t="s">
        <v>349</v>
      </c>
      <c r="V32" s="19">
        <v>15</v>
      </c>
      <c r="W32" s="19">
        <v>33.534090909090907</v>
      </c>
      <c r="X32" s="19">
        <v>30.689772727272725</v>
      </c>
    </row>
    <row r="33" spans="1:24" x14ac:dyDescent="0.4">
      <c r="A33" s="19" t="s">
        <v>345</v>
      </c>
      <c r="B33" s="19">
        <v>25.888888888888889</v>
      </c>
      <c r="C33" s="19">
        <v>23.013888888888889</v>
      </c>
      <c r="D33" s="19">
        <v>15.5</v>
      </c>
      <c r="F33" s="19" t="s">
        <v>346</v>
      </c>
      <c r="G33" s="19">
        <v>26.138888888888886</v>
      </c>
      <c r="H33" s="19">
        <v>23.294047619047621</v>
      </c>
      <c r="I33" s="19">
        <v>15.5</v>
      </c>
      <c r="K33" s="19" t="s">
        <v>347</v>
      </c>
      <c r="L33" s="19">
        <v>27.685714285714287</v>
      </c>
      <c r="M33" s="19">
        <v>26.164285714285715</v>
      </c>
      <c r="N33" s="19">
        <v>15.5</v>
      </c>
      <c r="P33" s="19" t="s">
        <v>348</v>
      </c>
      <c r="Q33" s="19">
        <v>32.647727272727273</v>
      </c>
      <c r="R33" s="19">
        <v>30.72159090909091</v>
      </c>
      <c r="S33" s="19">
        <v>15.5</v>
      </c>
      <c r="U33" s="19" t="s">
        <v>349</v>
      </c>
      <c r="V33" s="19">
        <v>15.5</v>
      </c>
      <c r="W33" s="19">
        <v>32.670454545454547</v>
      </c>
      <c r="X33" s="19">
        <v>30.387499999999999</v>
      </c>
    </row>
    <row r="34" spans="1:24" x14ac:dyDescent="0.4">
      <c r="A34" s="19" t="s">
        <v>345</v>
      </c>
      <c r="B34" s="19">
        <v>25.833333333333332</v>
      </c>
      <c r="C34" s="19">
        <v>23</v>
      </c>
      <c r="D34" s="19">
        <v>16</v>
      </c>
      <c r="F34" s="19" t="s">
        <v>346</v>
      </c>
      <c r="G34" s="19">
        <v>25.626984126984127</v>
      </c>
      <c r="H34" s="19">
        <v>23.209523809523809</v>
      </c>
      <c r="I34" s="19">
        <v>16</v>
      </c>
      <c r="K34" s="19" t="s">
        <v>347</v>
      </c>
      <c r="L34" s="19">
        <v>27.35</v>
      </c>
      <c r="M34" s="19">
        <v>25.975000000000001</v>
      </c>
      <c r="N34" s="19">
        <v>16</v>
      </c>
      <c r="P34" s="19" t="s">
        <v>348</v>
      </c>
      <c r="Q34" s="19">
        <v>32.017045454545453</v>
      </c>
      <c r="R34" s="19">
        <v>30.405681818181822</v>
      </c>
      <c r="S34" s="19">
        <v>16</v>
      </c>
      <c r="U34" s="19" t="s">
        <v>349</v>
      </c>
      <c r="V34" s="19">
        <v>16</v>
      </c>
      <c r="W34" s="19">
        <v>32.102272727272727</v>
      </c>
      <c r="X34" s="19">
        <v>30.21136363636364</v>
      </c>
    </row>
    <row r="35" spans="1:24" x14ac:dyDescent="0.4">
      <c r="A35" s="19" t="s">
        <v>345</v>
      </c>
      <c r="B35" s="19">
        <v>25.583333333333332</v>
      </c>
      <c r="C35" s="19">
        <v>22.791666666666668</v>
      </c>
      <c r="D35" s="19">
        <v>16.5</v>
      </c>
      <c r="F35" s="19" t="s">
        <v>346</v>
      </c>
      <c r="G35" s="19">
        <v>25.035714285714285</v>
      </c>
      <c r="H35" s="19">
        <v>22.838095238095239</v>
      </c>
      <c r="I35" s="19">
        <v>16.5</v>
      </c>
      <c r="K35" s="19" t="s">
        <v>347</v>
      </c>
      <c r="L35" s="19">
        <v>26.828571428571429</v>
      </c>
      <c r="M35" s="19">
        <v>25.653571428571428</v>
      </c>
      <c r="N35" s="19">
        <v>16.5</v>
      </c>
      <c r="P35" s="19" t="s">
        <v>348</v>
      </c>
      <c r="Q35" s="19">
        <v>31.357954545454547</v>
      </c>
      <c r="R35" s="19">
        <v>30.007954545454542</v>
      </c>
      <c r="S35" s="19">
        <v>16.5</v>
      </c>
      <c r="U35" s="19" t="s">
        <v>349</v>
      </c>
      <c r="V35" s="19">
        <v>16.5</v>
      </c>
      <c r="W35" s="19">
        <v>31.5</v>
      </c>
      <c r="X35" s="19">
        <v>29.97159090909091</v>
      </c>
    </row>
    <row r="36" spans="1:24" x14ac:dyDescent="0.4">
      <c r="A36" s="19" t="s">
        <v>345</v>
      </c>
      <c r="B36" s="19">
        <v>25.777777777777779</v>
      </c>
      <c r="C36" s="19">
        <v>22.625</v>
      </c>
      <c r="D36" s="19">
        <v>17</v>
      </c>
      <c r="F36" s="19" t="s">
        <v>346</v>
      </c>
      <c r="G36" s="19">
        <v>24.56349206349207</v>
      </c>
      <c r="H36" s="19">
        <v>22.576190476190476</v>
      </c>
      <c r="I36" s="19">
        <v>17</v>
      </c>
      <c r="K36" s="19" t="s">
        <v>347</v>
      </c>
      <c r="L36" s="19">
        <v>26.475000000000001</v>
      </c>
      <c r="M36" s="19">
        <v>25.37857142857143</v>
      </c>
      <c r="N36" s="19">
        <v>17</v>
      </c>
      <c r="P36" s="19" t="s">
        <v>348</v>
      </c>
      <c r="Q36" s="19">
        <v>30.761363636363637</v>
      </c>
      <c r="R36" s="19">
        <v>29.584090909090911</v>
      </c>
      <c r="S36" s="19">
        <v>17</v>
      </c>
      <c r="U36" s="19" t="s">
        <v>349</v>
      </c>
      <c r="V36" s="19">
        <v>17</v>
      </c>
      <c r="W36" s="19">
        <v>31.289772727272727</v>
      </c>
      <c r="X36" s="19">
        <v>29.819318181818186</v>
      </c>
    </row>
    <row r="37" spans="1:24" x14ac:dyDescent="0.4">
      <c r="A37" s="19" t="s">
        <v>345</v>
      </c>
      <c r="B37" s="19">
        <v>25.6666666666667</v>
      </c>
      <c r="C37" s="19">
        <v>22.486111111111111</v>
      </c>
      <c r="D37" s="19">
        <v>17.5</v>
      </c>
      <c r="F37" s="19" t="s">
        <v>346</v>
      </c>
      <c r="G37" s="19">
        <v>24.50396825396825</v>
      </c>
      <c r="H37" s="19">
        <v>22.473809523809521</v>
      </c>
      <c r="I37" s="19">
        <v>17.5</v>
      </c>
      <c r="K37" s="19" t="s">
        <v>347</v>
      </c>
      <c r="L37" s="19">
        <v>26.792857142857144</v>
      </c>
      <c r="M37" s="19">
        <v>25.157142857142858</v>
      </c>
      <c r="N37" s="19">
        <v>17.5</v>
      </c>
      <c r="P37" s="19" t="s">
        <v>348</v>
      </c>
      <c r="Q37" s="19">
        <v>30.914772727272727</v>
      </c>
      <c r="R37" s="19">
        <v>29.410227272727273</v>
      </c>
      <c r="S37" s="19">
        <v>17.5</v>
      </c>
      <c r="U37" s="19" t="s">
        <v>349</v>
      </c>
      <c r="V37" s="19">
        <v>17.5</v>
      </c>
      <c r="W37" s="19">
        <v>32.11931818181818</v>
      </c>
      <c r="X37" s="19">
        <v>29.564772727272725</v>
      </c>
    </row>
    <row r="38" spans="1:24" x14ac:dyDescent="0.4">
      <c r="A38" s="19" t="s">
        <v>345</v>
      </c>
      <c r="B38" s="19">
        <v>22.555555555555557</v>
      </c>
      <c r="C38" s="19">
        <v>20.333333333333332</v>
      </c>
      <c r="D38" s="19">
        <v>18</v>
      </c>
      <c r="F38" s="19" t="s">
        <v>346</v>
      </c>
      <c r="G38" s="19">
        <v>23.952380952380956</v>
      </c>
      <c r="H38" s="19">
        <v>22.129761904761907</v>
      </c>
      <c r="I38" s="19">
        <v>18</v>
      </c>
      <c r="K38" s="19" t="s">
        <v>347</v>
      </c>
      <c r="L38" s="19">
        <v>26.228571428571428</v>
      </c>
      <c r="M38" s="19">
        <v>24.617857142857144</v>
      </c>
      <c r="N38" s="19">
        <v>18</v>
      </c>
      <c r="P38" s="19" t="s">
        <v>348</v>
      </c>
      <c r="Q38" s="19">
        <v>30.65909090909091</v>
      </c>
      <c r="R38" s="19">
        <v>29.164772727272723</v>
      </c>
      <c r="S38" s="19">
        <v>18</v>
      </c>
      <c r="U38" s="19" t="s">
        <v>349</v>
      </c>
      <c r="V38" s="19">
        <v>18</v>
      </c>
      <c r="W38" s="19">
        <v>31.970238095238095</v>
      </c>
      <c r="X38" s="19">
        <v>29.469047619047615</v>
      </c>
    </row>
    <row r="39" spans="1:24" x14ac:dyDescent="0.4">
      <c r="A39" s="19" t="s">
        <v>345</v>
      </c>
      <c r="B39" s="19">
        <v>21.166666666666668</v>
      </c>
      <c r="C39" s="19">
        <v>19.75</v>
      </c>
      <c r="D39" s="19">
        <v>18.5</v>
      </c>
      <c r="F39" s="19" t="s">
        <v>346</v>
      </c>
      <c r="G39" s="19">
        <v>23.61904761904762</v>
      </c>
      <c r="H39" s="19">
        <v>21.920238095238094</v>
      </c>
      <c r="I39" s="19">
        <v>18.5</v>
      </c>
      <c r="K39" s="19" t="s">
        <v>347</v>
      </c>
      <c r="L39" s="19">
        <v>25.957142857142856</v>
      </c>
      <c r="M39" s="19">
        <v>24.364285714285714</v>
      </c>
      <c r="N39" s="19">
        <v>18.5</v>
      </c>
      <c r="P39" s="19" t="s">
        <v>348</v>
      </c>
      <c r="Q39" s="19">
        <v>30.289772727272727</v>
      </c>
      <c r="R39" s="19">
        <v>28.956818181818175</v>
      </c>
      <c r="S39" s="19">
        <v>18.5</v>
      </c>
      <c r="U39" s="19" t="s">
        <v>349</v>
      </c>
      <c r="V39" s="19">
        <v>18.5</v>
      </c>
      <c r="W39" s="19">
        <v>31.660714285714285</v>
      </c>
      <c r="X39" s="19">
        <v>29.334523809523812</v>
      </c>
    </row>
    <row r="40" spans="1:24" x14ac:dyDescent="0.4">
      <c r="A40" s="19" t="s">
        <v>345</v>
      </c>
      <c r="B40" s="19">
        <v>20.722222222222221</v>
      </c>
      <c r="C40" s="19">
        <v>19.527777777777779</v>
      </c>
      <c r="D40" s="19">
        <v>19</v>
      </c>
      <c r="F40" s="19" t="s">
        <v>346</v>
      </c>
      <c r="G40" s="19">
        <v>23.297619047619047</v>
      </c>
      <c r="H40" s="19">
        <v>21.804761904761904</v>
      </c>
      <c r="I40" s="19">
        <v>19</v>
      </c>
      <c r="K40" s="19" t="s">
        <v>347</v>
      </c>
      <c r="L40" s="19">
        <v>25.678571428571427</v>
      </c>
      <c r="M40" s="19">
        <v>24.160714285714285</v>
      </c>
      <c r="N40" s="19">
        <v>19</v>
      </c>
      <c r="P40" s="19" t="s">
        <v>348</v>
      </c>
      <c r="Q40" s="19">
        <v>29.926136363636363</v>
      </c>
      <c r="R40" s="19">
        <v>28.693181818181817</v>
      </c>
      <c r="S40" s="19">
        <v>19</v>
      </c>
      <c r="U40" s="19" t="s">
        <v>349</v>
      </c>
      <c r="V40" s="19">
        <v>19</v>
      </c>
      <c r="W40" s="19">
        <v>31.095238095238095</v>
      </c>
      <c r="X40" s="19">
        <v>29.020238095238092</v>
      </c>
    </row>
    <row r="41" spans="1:24" x14ac:dyDescent="0.4">
      <c r="A41" s="19" t="s">
        <v>345</v>
      </c>
      <c r="B41" s="19">
        <v>20.583333333333332</v>
      </c>
      <c r="C41" s="19">
        <v>19.319444444444443</v>
      </c>
      <c r="D41" s="19">
        <v>19.5</v>
      </c>
      <c r="F41" s="19" t="s">
        <v>346</v>
      </c>
      <c r="G41" s="19">
        <v>23.099206349206348</v>
      </c>
      <c r="H41" s="19">
        <v>21.652380952380952</v>
      </c>
      <c r="I41" s="19">
        <v>19.5</v>
      </c>
      <c r="K41" s="19" t="s">
        <v>347</v>
      </c>
      <c r="L41" s="19">
        <v>25.567857142857143</v>
      </c>
      <c r="M41" s="19">
        <v>24.035714285714285</v>
      </c>
      <c r="N41" s="19">
        <v>19.5</v>
      </c>
      <c r="P41" s="19" t="s">
        <v>348</v>
      </c>
      <c r="Q41" s="19">
        <v>29.65909090909091</v>
      </c>
      <c r="R41" s="19">
        <v>28.528409090909086</v>
      </c>
      <c r="S41" s="19">
        <v>19.5</v>
      </c>
      <c r="U41" s="19" t="s">
        <v>349</v>
      </c>
      <c r="V41" s="19">
        <v>19.5</v>
      </c>
      <c r="W41" s="19">
        <v>30.86904761904762</v>
      </c>
      <c r="X41" s="19">
        <v>28.851190476190474</v>
      </c>
    </row>
    <row r="42" spans="1:24" x14ac:dyDescent="0.4">
      <c r="A42" s="19" t="s">
        <v>345</v>
      </c>
      <c r="B42" s="19">
        <v>20.444444444444443</v>
      </c>
      <c r="C42" s="19">
        <v>19.263888888888889</v>
      </c>
      <c r="D42" s="19">
        <v>20</v>
      </c>
      <c r="F42" s="19" t="s">
        <v>346</v>
      </c>
      <c r="G42" s="19">
        <v>22.888888888888889</v>
      </c>
      <c r="H42" s="19">
        <v>21.502380952380953</v>
      </c>
      <c r="I42" s="19">
        <v>20</v>
      </c>
      <c r="K42" s="19" t="s">
        <v>347</v>
      </c>
      <c r="L42" s="19">
        <v>25.435714285714287</v>
      </c>
      <c r="M42" s="19">
        <v>23.925000000000001</v>
      </c>
      <c r="N42" s="19">
        <v>20</v>
      </c>
      <c r="P42" s="19" t="s">
        <v>348</v>
      </c>
      <c r="Q42" s="19">
        <v>29.511363636363637</v>
      </c>
      <c r="R42" s="19">
        <v>28.388636363636362</v>
      </c>
      <c r="S42" s="19">
        <v>20</v>
      </c>
      <c r="U42" s="19" t="s">
        <v>349</v>
      </c>
      <c r="V42" s="19">
        <v>20</v>
      </c>
      <c r="W42" s="19">
        <v>30.80952380952381</v>
      </c>
      <c r="X42" s="19">
        <v>28.782142857142855</v>
      </c>
    </row>
    <row r="43" spans="1:24" x14ac:dyDescent="0.4">
      <c r="A43" s="19" t="s">
        <v>345</v>
      </c>
      <c r="B43" s="19">
        <v>20.333333333333332</v>
      </c>
      <c r="C43" s="19">
        <v>19.111111111111111</v>
      </c>
      <c r="D43" s="19">
        <v>20.5</v>
      </c>
      <c r="F43" s="19" t="s">
        <v>346</v>
      </c>
      <c r="G43" s="19">
        <v>22.777777777777779</v>
      </c>
      <c r="H43" s="19">
        <v>21.470238095238091</v>
      </c>
      <c r="I43" s="19">
        <v>20.5</v>
      </c>
      <c r="K43" s="19" t="s">
        <v>347</v>
      </c>
      <c r="L43" s="19">
        <v>25.342857142857142</v>
      </c>
      <c r="M43" s="19">
        <v>23.821428571428573</v>
      </c>
      <c r="N43" s="19">
        <v>20.5</v>
      </c>
      <c r="P43" s="19" t="s">
        <v>348</v>
      </c>
      <c r="Q43" s="19">
        <v>29.386363636363637</v>
      </c>
      <c r="R43" s="19">
        <v>28.25454545454545</v>
      </c>
      <c r="S43" s="19">
        <v>20.5</v>
      </c>
      <c r="U43" s="19" t="s">
        <v>349</v>
      </c>
      <c r="V43" s="19">
        <v>20.5</v>
      </c>
      <c r="W43" s="19">
        <v>30.738095238095237</v>
      </c>
      <c r="X43" s="19">
        <v>28.734523809523807</v>
      </c>
    </row>
    <row r="44" spans="1:24" x14ac:dyDescent="0.4">
      <c r="A44" s="19" t="s">
        <v>345</v>
      </c>
      <c r="B44" s="19">
        <v>20.416666666666668</v>
      </c>
      <c r="C44" s="19">
        <v>19</v>
      </c>
      <c r="D44" s="19">
        <v>21</v>
      </c>
      <c r="F44" s="19" t="s">
        <v>346</v>
      </c>
      <c r="G44" s="19">
        <v>22.686507936507937</v>
      </c>
      <c r="H44" s="19">
        <v>21.394047619047619</v>
      </c>
      <c r="I44" s="19">
        <v>21</v>
      </c>
      <c r="K44" s="19" t="s">
        <v>347</v>
      </c>
      <c r="L44" s="19">
        <v>25.257142857142856</v>
      </c>
      <c r="M44" s="19">
        <v>23.714285714285715</v>
      </c>
      <c r="N44" s="19">
        <v>21</v>
      </c>
      <c r="P44" s="19" t="s">
        <v>348</v>
      </c>
      <c r="Q44" s="19">
        <v>29.27840909090909</v>
      </c>
      <c r="R44" s="19">
        <v>28.190909090909091</v>
      </c>
      <c r="S44" s="19">
        <v>21</v>
      </c>
      <c r="U44" s="19" t="s">
        <v>349</v>
      </c>
      <c r="V44" s="19">
        <v>21</v>
      </c>
      <c r="W44" s="19">
        <v>30.74404761904762</v>
      </c>
      <c r="X44" s="19">
        <v>28.654761904761905</v>
      </c>
    </row>
    <row r="45" spans="1:24" x14ac:dyDescent="0.4">
      <c r="A45" s="19" t="s">
        <v>345</v>
      </c>
      <c r="B45" s="19">
        <v>20.1944444444444</v>
      </c>
      <c r="C45" s="19">
        <v>18.930555555555557</v>
      </c>
      <c r="D45" s="19">
        <v>21.5</v>
      </c>
      <c r="F45" s="19" t="s">
        <v>346</v>
      </c>
      <c r="G45" s="19">
        <v>22.603174603174608</v>
      </c>
      <c r="H45" s="19">
        <v>21.282142857142858</v>
      </c>
      <c r="I45" s="19">
        <v>21.5</v>
      </c>
      <c r="K45" s="19" t="s">
        <v>347</v>
      </c>
      <c r="L45" s="19">
        <v>25.160714285714285</v>
      </c>
      <c r="M45" s="19">
        <v>23.639285714285716</v>
      </c>
      <c r="N45" s="19">
        <v>21.5</v>
      </c>
      <c r="P45" s="19" t="s">
        <v>348</v>
      </c>
      <c r="Q45" s="19">
        <v>29.136363636363637</v>
      </c>
      <c r="R45" s="19">
        <v>28.059090909090909</v>
      </c>
      <c r="S45" s="19">
        <v>21.5</v>
      </c>
      <c r="U45" s="19" t="s">
        <v>349</v>
      </c>
      <c r="V45" s="19">
        <v>21.5</v>
      </c>
      <c r="W45" s="19">
        <v>30.678571428571427</v>
      </c>
      <c r="X45" s="19">
        <v>28.597619047619052</v>
      </c>
    </row>
    <row r="46" spans="1:24" x14ac:dyDescent="0.4">
      <c r="A46" s="19" t="s">
        <v>345</v>
      </c>
      <c r="B46" s="19">
        <v>20.0833333333333</v>
      </c>
      <c r="C46" s="19">
        <v>18.736111111111111</v>
      </c>
      <c r="D46" s="19">
        <v>22</v>
      </c>
      <c r="F46" s="19" t="s">
        <v>346</v>
      </c>
      <c r="G46" s="19">
        <v>22.49603174603175</v>
      </c>
      <c r="H46" s="19">
        <v>21.164285714285715</v>
      </c>
      <c r="I46" s="19">
        <v>22</v>
      </c>
      <c r="K46" s="19" t="s">
        <v>347</v>
      </c>
      <c r="L46" s="19">
        <v>25.107142857142858</v>
      </c>
      <c r="M46" s="19">
        <v>23.557142857142857</v>
      </c>
      <c r="N46" s="19">
        <v>22</v>
      </c>
      <c r="P46" s="19" t="s">
        <v>348</v>
      </c>
      <c r="Q46" s="19">
        <v>29.022727272727273</v>
      </c>
      <c r="R46" s="19">
        <v>27.988636363636363</v>
      </c>
      <c r="S46" s="19">
        <v>22</v>
      </c>
      <c r="U46" s="19" t="s">
        <v>349</v>
      </c>
      <c r="V46" s="19">
        <v>22</v>
      </c>
      <c r="W46" s="19">
        <v>30.672619047619047</v>
      </c>
      <c r="X46" s="19">
        <v>28.544047619047618</v>
      </c>
    </row>
    <row r="47" spans="1:24" x14ac:dyDescent="0.4">
      <c r="A47" s="19" t="s">
        <v>345</v>
      </c>
      <c r="B47" s="19">
        <v>20</v>
      </c>
      <c r="C47" s="19">
        <v>18.722222222222221</v>
      </c>
      <c r="D47" s="19">
        <v>22.5</v>
      </c>
      <c r="F47" s="19" t="s">
        <v>346</v>
      </c>
      <c r="G47" s="19">
        <v>22.408730158730162</v>
      </c>
      <c r="H47" s="19">
        <v>21.1</v>
      </c>
      <c r="I47" s="19">
        <v>22.5</v>
      </c>
      <c r="K47" s="19" t="s">
        <v>347</v>
      </c>
      <c r="L47" s="19">
        <v>25.014285714285716</v>
      </c>
      <c r="M47" s="19">
        <v>23.49642857142857</v>
      </c>
      <c r="N47" s="19">
        <v>22.5</v>
      </c>
      <c r="P47" s="19" t="s">
        <v>348</v>
      </c>
      <c r="Q47" s="19">
        <v>28.954545454545453</v>
      </c>
      <c r="R47" s="19">
        <v>27.894318181818178</v>
      </c>
      <c r="S47" s="19">
        <v>22.5</v>
      </c>
      <c r="U47" s="19" t="s">
        <v>349</v>
      </c>
      <c r="V47" s="19">
        <v>22.5</v>
      </c>
      <c r="W47" s="19">
        <v>30.511904761904763</v>
      </c>
      <c r="X47" s="19">
        <v>28.49285714285714</v>
      </c>
    </row>
    <row r="48" spans="1:24" x14ac:dyDescent="0.4">
      <c r="A48" s="19" t="s">
        <v>345</v>
      </c>
      <c r="B48" s="19">
        <v>20.1111111111111</v>
      </c>
      <c r="C48" s="19">
        <v>18.666666666666668</v>
      </c>
      <c r="D48" s="19">
        <v>23</v>
      </c>
      <c r="F48" s="19" t="s">
        <v>346</v>
      </c>
      <c r="G48" s="19">
        <v>22.269841269841272</v>
      </c>
      <c r="H48" s="19">
        <v>21.030952380952378</v>
      </c>
      <c r="I48" s="19">
        <v>23</v>
      </c>
      <c r="K48" s="19" t="s">
        <v>347</v>
      </c>
      <c r="L48" s="19">
        <v>24.946428571428573</v>
      </c>
      <c r="M48" s="19">
        <v>23.410714285714285</v>
      </c>
      <c r="N48" s="19">
        <v>23</v>
      </c>
      <c r="P48" s="19" t="s">
        <v>348</v>
      </c>
      <c r="Q48" s="19">
        <v>28.84090909090909</v>
      </c>
      <c r="R48" s="19">
        <v>27.814772727272725</v>
      </c>
      <c r="S48" s="19">
        <v>23</v>
      </c>
      <c r="U48" s="19" t="s">
        <v>349</v>
      </c>
      <c r="V48" s="19">
        <v>23</v>
      </c>
      <c r="W48" s="19">
        <v>30.5</v>
      </c>
      <c r="X48" s="19">
        <v>28.439285714285717</v>
      </c>
    </row>
    <row r="49" spans="1:24" x14ac:dyDescent="0.4">
      <c r="A49" s="19" t="s">
        <v>345</v>
      </c>
      <c r="B49" s="19">
        <v>20.0277777777778</v>
      </c>
      <c r="C49" s="19">
        <v>18.638888888888889</v>
      </c>
      <c r="D49" s="19">
        <v>23.5</v>
      </c>
      <c r="F49" s="19" t="s">
        <v>346</v>
      </c>
      <c r="G49" s="19">
        <v>22.170634920634921</v>
      </c>
      <c r="H49" s="19">
        <v>20.93095238095238</v>
      </c>
      <c r="I49" s="19">
        <v>23.5</v>
      </c>
      <c r="K49" s="19" t="s">
        <v>347</v>
      </c>
      <c r="L49" s="19">
        <v>24.896428571428572</v>
      </c>
      <c r="M49" s="19">
        <v>23.364285714285714</v>
      </c>
      <c r="N49" s="19">
        <v>23.5</v>
      </c>
      <c r="P49" s="19" t="s">
        <v>348</v>
      </c>
      <c r="Q49" s="19">
        <v>28.8125</v>
      </c>
      <c r="R49" s="19">
        <v>27.740909090909089</v>
      </c>
      <c r="S49" s="19">
        <v>23.5</v>
      </c>
      <c r="U49" s="19" t="s">
        <v>349</v>
      </c>
      <c r="V49" s="19">
        <v>23.5</v>
      </c>
      <c r="W49" s="19">
        <v>30.446428571428601</v>
      </c>
      <c r="X49" s="19">
        <v>28.341666666666665</v>
      </c>
    </row>
  </sheetData>
  <mergeCells count="1">
    <mergeCell ref="Z1:AB19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6125D-F6BD-4216-8521-4770F0BBE21D}">
  <dimension ref="A1:AB49"/>
  <sheetViews>
    <sheetView topLeftCell="J1" workbookViewId="0">
      <selection activeCell="Z1" sqref="Z1:AB19"/>
    </sheetView>
  </sheetViews>
  <sheetFormatPr defaultRowHeight="13.9" x14ac:dyDescent="0.4"/>
  <cols>
    <col min="1" max="1" width="6.59765625" style="19" bestFit="1" customWidth="1"/>
    <col min="2" max="2" width="5.06640625" style="19" bestFit="1" customWidth="1"/>
    <col min="3" max="4" width="12.19921875" style="19" bestFit="1" customWidth="1"/>
    <col min="5" max="5" width="4.796875" style="19" customWidth="1"/>
    <col min="6" max="6" width="6.9296875" style="19" bestFit="1" customWidth="1"/>
    <col min="7" max="7" width="5.06640625" style="19" bestFit="1" customWidth="1"/>
    <col min="8" max="9" width="12.19921875" style="19" bestFit="1" customWidth="1"/>
    <col min="10" max="10" width="4.59765625" style="19" customWidth="1"/>
    <col min="11" max="11" width="10.19921875" style="19" bestFit="1" customWidth="1"/>
    <col min="12" max="12" width="5.06640625" style="19" bestFit="1" customWidth="1"/>
    <col min="13" max="14" width="12.19921875" style="19" bestFit="1" customWidth="1"/>
    <col min="15" max="15" width="4.1328125" style="19" customWidth="1"/>
    <col min="16" max="16" width="7.9296875" style="19" bestFit="1" customWidth="1"/>
    <col min="17" max="17" width="5.06640625" style="19" bestFit="1" customWidth="1"/>
    <col min="18" max="19" width="12.19921875" style="19" bestFit="1" customWidth="1"/>
    <col min="20" max="20" width="3.59765625" style="19" customWidth="1"/>
    <col min="21" max="21" width="9.9296875" style="19" bestFit="1" customWidth="1"/>
    <col min="22" max="22" width="5.06640625" style="19" bestFit="1" customWidth="1"/>
    <col min="23" max="24" width="12.19921875" style="19" bestFit="1" customWidth="1"/>
    <col min="25" max="16384" width="9.06640625" style="19"/>
  </cols>
  <sheetData>
    <row r="1" spans="1:28" x14ac:dyDescent="0.4">
      <c r="A1" s="19" t="s">
        <v>342</v>
      </c>
      <c r="B1" s="19" t="s">
        <v>343</v>
      </c>
      <c r="C1" s="19" t="s">
        <v>357</v>
      </c>
      <c r="D1" s="19" t="s">
        <v>358</v>
      </c>
      <c r="F1" s="19" t="s">
        <v>342</v>
      </c>
      <c r="G1" s="19" t="s">
        <v>343</v>
      </c>
      <c r="H1" s="19" t="s">
        <v>357</v>
      </c>
      <c r="I1" s="19" t="s">
        <v>358</v>
      </c>
      <c r="K1" s="19" t="s">
        <v>342</v>
      </c>
      <c r="L1" s="19" t="s">
        <v>343</v>
      </c>
      <c r="M1" s="19" t="s">
        <v>357</v>
      </c>
      <c r="N1" s="19" t="s">
        <v>358</v>
      </c>
      <c r="P1" s="19" t="s">
        <v>342</v>
      </c>
      <c r="Q1" s="19" t="s">
        <v>343</v>
      </c>
      <c r="R1" s="19" t="s">
        <v>357</v>
      </c>
      <c r="S1" s="19" t="s">
        <v>358</v>
      </c>
      <c r="U1" s="19" t="s">
        <v>342</v>
      </c>
      <c r="V1" s="19" t="s">
        <v>343</v>
      </c>
      <c r="W1" s="19" t="s">
        <v>357</v>
      </c>
      <c r="X1" s="19" t="s">
        <v>358</v>
      </c>
      <c r="Z1" s="20" t="s">
        <v>356</v>
      </c>
      <c r="AA1" s="20"/>
      <c r="AB1" s="20"/>
    </row>
    <row r="2" spans="1:28" x14ac:dyDescent="0.4">
      <c r="A2" s="19" t="s">
        <v>348</v>
      </c>
      <c r="B2" s="19">
        <v>0</v>
      </c>
      <c r="C2" s="19">
        <v>27.037878787878785</v>
      </c>
      <c r="D2" s="19">
        <v>26.465909090909086</v>
      </c>
      <c r="F2" s="19" t="s">
        <v>350</v>
      </c>
      <c r="G2" s="19">
        <v>0</v>
      </c>
      <c r="H2" s="19">
        <v>26.841269841269838</v>
      </c>
      <c r="I2" s="19">
        <v>26.734126984126977</v>
      </c>
      <c r="K2" s="19" t="s">
        <v>351</v>
      </c>
      <c r="L2" s="19">
        <v>0</v>
      </c>
      <c r="M2" s="19">
        <v>22.484126984126981</v>
      </c>
      <c r="N2" s="19">
        <v>21.928571428571427</v>
      </c>
      <c r="P2" s="19" t="s">
        <v>352</v>
      </c>
      <c r="Q2" s="19">
        <v>0</v>
      </c>
      <c r="R2" s="19">
        <v>17.972222222222221</v>
      </c>
      <c r="S2" s="19">
        <v>17.035714285714285</v>
      </c>
      <c r="U2" s="19" t="s">
        <v>353</v>
      </c>
      <c r="V2" s="19">
        <v>0</v>
      </c>
      <c r="W2" s="19">
        <v>16.402777777777775</v>
      </c>
      <c r="X2" s="19">
        <v>15.152777777777779</v>
      </c>
      <c r="Z2" s="20"/>
      <c r="AA2" s="20"/>
      <c r="AB2" s="20"/>
    </row>
    <row r="3" spans="1:28" x14ac:dyDescent="0.4">
      <c r="A3" s="19" t="s">
        <v>348</v>
      </c>
      <c r="B3" s="19">
        <v>0.5</v>
      </c>
      <c r="C3" s="19">
        <v>27.003787878787886</v>
      </c>
      <c r="D3" s="19">
        <v>26.392424242424241</v>
      </c>
      <c r="F3" s="19" t="s">
        <v>350</v>
      </c>
      <c r="G3" s="19">
        <v>0.5</v>
      </c>
      <c r="H3" s="19">
        <v>26.849206349206344</v>
      </c>
      <c r="I3" s="19">
        <v>26.669841269841267</v>
      </c>
      <c r="K3" s="19" t="s">
        <v>351</v>
      </c>
      <c r="L3" s="19">
        <v>0.5</v>
      </c>
      <c r="M3" s="19">
        <v>22.50396825396826</v>
      </c>
      <c r="N3" s="19">
        <v>21.825396825396826</v>
      </c>
      <c r="P3" s="19" t="s">
        <v>352</v>
      </c>
      <c r="Q3" s="19">
        <v>0.5</v>
      </c>
      <c r="R3" s="19">
        <v>17.563492063492067</v>
      </c>
      <c r="S3" s="19">
        <v>16.912698412698415</v>
      </c>
      <c r="U3" s="19" t="s">
        <v>353</v>
      </c>
      <c r="V3" s="19">
        <v>0.5</v>
      </c>
      <c r="W3" s="19">
        <v>17.055555555555554</v>
      </c>
      <c r="X3" s="19">
        <v>15.16666666666667</v>
      </c>
      <c r="Z3" s="20"/>
      <c r="AA3" s="20"/>
      <c r="AB3" s="20"/>
    </row>
    <row r="4" spans="1:28" x14ac:dyDescent="0.4">
      <c r="A4" s="19" t="s">
        <v>348</v>
      </c>
      <c r="B4" s="19">
        <v>1</v>
      </c>
      <c r="C4" s="19">
        <v>26.920454545454547</v>
      </c>
      <c r="D4" s="19">
        <v>26.337878787878786</v>
      </c>
      <c r="F4" s="19" t="s">
        <v>350</v>
      </c>
      <c r="G4" s="19">
        <v>1</v>
      </c>
      <c r="H4" s="19">
        <v>26.797619047619047</v>
      </c>
      <c r="I4" s="19">
        <v>26.646031746031742</v>
      </c>
      <c r="K4" s="19" t="s">
        <v>351</v>
      </c>
      <c r="L4" s="19">
        <v>1</v>
      </c>
      <c r="M4" s="19">
        <v>22.400793650793652</v>
      </c>
      <c r="N4" s="19">
        <v>21.742063492063494</v>
      </c>
      <c r="P4" s="19" t="s">
        <v>352</v>
      </c>
      <c r="Q4" s="19">
        <v>1</v>
      </c>
      <c r="R4" s="19">
        <v>17.448412698412699</v>
      </c>
      <c r="S4" s="19">
        <v>16.81746031746032</v>
      </c>
      <c r="U4" s="19" t="s">
        <v>353</v>
      </c>
      <c r="V4" s="19">
        <v>1</v>
      </c>
      <c r="W4" s="19">
        <v>16.986111111111111</v>
      </c>
      <c r="X4" s="19">
        <v>15.055555555555557</v>
      </c>
      <c r="Z4" s="20"/>
      <c r="AA4" s="20"/>
      <c r="AB4" s="20"/>
    </row>
    <row r="5" spans="1:28" x14ac:dyDescent="0.4">
      <c r="A5" s="19" t="s">
        <v>348</v>
      </c>
      <c r="B5" s="19">
        <v>1.5</v>
      </c>
      <c r="C5" s="19">
        <v>26.848484848484848</v>
      </c>
      <c r="D5" s="19">
        <v>26.246969696969696</v>
      </c>
      <c r="F5" s="19" t="s">
        <v>350</v>
      </c>
      <c r="G5" s="19">
        <v>1.5</v>
      </c>
      <c r="H5" s="19">
        <v>26.730158730158731</v>
      </c>
      <c r="I5" s="19">
        <v>26.595238095238095</v>
      </c>
      <c r="K5" s="19" t="s">
        <v>351</v>
      </c>
      <c r="L5" s="19">
        <v>1.5</v>
      </c>
      <c r="M5" s="19">
        <v>22.353174603174601</v>
      </c>
      <c r="N5" s="19">
        <v>21.686507936507937</v>
      </c>
      <c r="P5" s="19" t="s">
        <v>352</v>
      </c>
      <c r="Q5" s="19">
        <v>1.5</v>
      </c>
      <c r="R5" s="19">
        <v>17.341269841269838</v>
      </c>
      <c r="S5" s="19">
        <v>16.710317460317459</v>
      </c>
      <c r="U5" s="19" t="s">
        <v>353</v>
      </c>
      <c r="V5" s="19">
        <v>1.5</v>
      </c>
      <c r="W5" s="19">
        <v>16.819444444444446</v>
      </c>
      <c r="X5" s="19">
        <v>14.902777777777779</v>
      </c>
      <c r="Z5" s="20"/>
      <c r="AA5" s="20"/>
      <c r="AB5" s="20"/>
    </row>
    <row r="6" spans="1:28" x14ac:dyDescent="0.4">
      <c r="A6" s="19" t="s">
        <v>348</v>
      </c>
      <c r="B6" s="19">
        <v>2</v>
      </c>
      <c r="C6" s="19">
        <v>26.780303030303028</v>
      </c>
      <c r="D6" s="19">
        <v>26.197727272727274</v>
      </c>
      <c r="F6" s="19" t="s">
        <v>350</v>
      </c>
      <c r="G6" s="19">
        <v>2</v>
      </c>
      <c r="H6" s="19">
        <v>26.666666666666668</v>
      </c>
      <c r="I6" s="19">
        <v>26.503968253968257</v>
      </c>
      <c r="K6" s="19" t="s">
        <v>351</v>
      </c>
      <c r="L6" s="19">
        <v>2</v>
      </c>
      <c r="M6" s="19">
        <v>22.226190476190474</v>
      </c>
      <c r="N6" s="19">
        <v>21.591269841269845</v>
      </c>
      <c r="P6" s="19" t="s">
        <v>352</v>
      </c>
      <c r="Q6" s="19">
        <v>2</v>
      </c>
      <c r="R6" s="19">
        <v>17.238095238095241</v>
      </c>
      <c r="S6" s="19">
        <v>16.638888888888886</v>
      </c>
      <c r="U6" s="19" t="s">
        <v>353</v>
      </c>
      <c r="V6" s="19">
        <v>2</v>
      </c>
      <c r="W6" s="19">
        <v>16.847222222222225</v>
      </c>
      <c r="X6" s="19">
        <v>14.875000000000002</v>
      </c>
      <c r="Z6" s="20"/>
      <c r="AA6" s="20"/>
      <c r="AB6" s="20"/>
    </row>
    <row r="7" spans="1:28" x14ac:dyDescent="0.4">
      <c r="A7" s="19" t="s">
        <v>348</v>
      </c>
      <c r="B7" s="19">
        <v>2.5</v>
      </c>
      <c r="C7" s="19">
        <v>26.678030303030301</v>
      </c>
      <c r="D7" s="19">
        <v>26.130303030303029</v>
      </c>
      <c r="F7" s="19" t="s">
        <v>350</v>
      </c>
      <c r="G7" s="19">
        <v>2.5</v>
      </c>
      <c r="H7" s="19">
        <v>26.654761904761898</v>
      </c>
      <c r="I7" s="19">
        <v>26.494444444444444</v>
      </c>
      <c r="K7" s="19" t="s">
        <v>351</v>
      </c>
      <c r="L7" s="19">
        <v>2.5</v>
      </c>
      <c r="M7" s="19">
        <v>22.087301587301589</v>
      </c>
      <c r="N7" s="19">
        <v>21.499999999999996</v>
      </c>
      <c r="P7" s="19" t="s">
        <v>352</v>
      </c>
      <c r="Q7" s="19">
        <v>2.5</v>
      </c>
      <c r="R7" s="19">
        <v>17.107142857142858</v>
      </c>
      <c r="S7" s="19">
        <v>16.531746031746032</v>
      </c>
      <c r="U7" s="19" t="s">
        <v>353</v>
      </c>
      <c r="V7" s="19">
        <v>2.5</v>
      </c>
      <c r="W7" s="19">
        <v>16.819444444444443</v>
      </c>
      <c r="X7" s="19">
        <v>14.833333333333334</v>
      </c>
      <c r="Z7" s="20"/>
      <c r="AA7" s="20"/>
      <c r="AB7" s="20"/>
    </row>
    <row r="8" spans="1:28" x14ac:dyDescent="0.4">
      <c r="A8" s="19" t="s">
        <v>348</v>
      </c>
      <c r="B8" s="19">
        <v>3</v>
      </c>
      <c r="C8" s="19">
        <v>26.63636363636363</v>
      </c>
      <c r="D8" s="19">
        <v>26.076515151515149</v>
      </c>
      <c r="F8" s="19" t="s">
        <v>350</v>
      </c>
      <c r="G8" s="19">
        <v>3</v>
      </c>
      <c r="H8" s="19">
        <v>26.515873015873005</v>
      </c>
      <c r="I8" s="19">
        <v>26.411904761904754</v>
      </c>
      <c r="K8" s="19" t="s">
        <v>351</v>
      </c>
      <c r="L8" s="19">
        <v>3</v>
      </c>
      <c r="M8" s="19">
        <v>22.087301587301585</v>
      </c>
      <c r="N8" s="19">
        <v>21.416666666666664</v>
      </c>
      <c r="P8" s="19" t="s">
        <v>352</v>
      </c>
      <c r="Q8" s="19">
        <v>3</v>
      </c>
      <c r="R8" s="19">
        <v>17.035714285714285</v>
      </c>
      <c r="S8" s="19">
        <v>16.460317460317459</v>
      </c>
      <c r="U8" s="19" t="s">
        <v>353</v>
      </c>
      <c r="V8" s="19">
        <v>3</v>
      </c>
      <c r="W8" s="19">
        <v>16.444444444444443</v>
      </c>
      <c r="X8" s="19">
        <v>14.777777777777779</v>
      </c>
      <c r="Z8" s="20"/>
      <c r="AA8" s="20"/>
      <c r="AB8" s="20"/>
    </row>
    <row r="9" spans="1:28" x14ac:dyDescent="0.4">
      <c r="A9" s="19" t="s">
        <v>348</v>
      </c>
      <c r="B9" s="19">
        <v>3.5</v>
      </c>
      <c r="C9" s="19">
        <v>26.57954545454546</v>
      </c>
      <c r="D9" s="19">
        <v>25.991666666666674</v>
      </c>
      <c r="F9" s="19" t="s">
        <v>350</v>
      </c>
      <c r="G9" s="19">
        <v>3.5</v>
      </c>
      <c r="H9" s="19">
        <v>26.38095238095238</v>
      </c>
      <c r="I9" s="19">
        <v>26.31825396825397</v>
      </c>
      <c r="K9" s="19" t="s">
        <v>351</v>
      </c>
      <c r="L9" s="19">
        <v>3.5</v>
      </c>
      <c r="M9" s="19">
        <v>21.900793650793652</v>
      </c>
      <c r="N9" s="19">
        <v>21.30952380952381</v>
      </c>
      <c r="P9" s="19" t="s">
        <v>352</v>
      </c>
      <c r="Q9" s="19">
        <v>3.5</v>
      </c>
      <c r="R9" s="19">
        <v>17.412698412698415</v>
      </c>
      <c r="S9" s="19">
        <v>16.396825396825399</v>
      </c>
      <c r="U9" s="19" t="s">
        <v>353</v>
      </c>
      <c r="V9" s="19">
        <v>3.5</v>
      </c>
      <c r="W9" s="19">
        <v>16.083333333333332</v>
      </c>
      <c r="X9" s="19">
        <v>14.902777777777779</v>
      </c>
      <c r="Z9" s="20"/>
      <c r="AA9" s="20"/>
      <c r="AB9" s="20"/>
    </row>
    <row r="10" spans="1:28" x14ac:dyDescent="0.4">
      <c r="A10" s="19" t="s">
        <v>348</v>
      </c>
      <c r="B10" s="19">
        <v>4</v>
      </c>
      <c r="C10" s="19">
        <v>26.503787878787879</v>
      </c>
      <c r="D10" s="19">
        <v>25.932575757575759</v>
      </c>
      <c r="F10" s="19" t="s">
        <v>350</v>
      </c>
      <c r="G10" s="19">
        <v>4</v>
      </c>
      <c r="H10" s="19">
        <v>26.349206349206352</v>
      </c>
      <c r="I10" s="19">
        <v>26.261904761904763</v>
      </c>
      <c r="K10" s="19" t="s">
        <v>351</v>
      </c>
      <c r="L10" s="19">
        <v>4</v>
      </c>
      <c r="M10" s="19">
        <v>21.797619047619044</v>
      </c>
      <c r="N10" s="19">
        <v>21.198412698412696</v>
      </c>
      <c r="P10" s="19" t="s">
        <v>352</v>
      </c>
      <c r="Q10" s="19">
        <v>4</v>
      </c>
      <c r="R10" s="19">
        <v>17.464285714285715</v>
      </c>
      <c r="S10" s="19">
        <v>16.404761904761905</v>
      </c>
      <c r="U10" s="19" t="s">
        <v>353</v>
      </c>
      <c r="V10" s="19">
        <v>4</v>
      </c>
      <c r="W10" s="19">
        <v>16.097222222222221</v>
      </c>
      <c r="X10" s="19">
        <v>14.902777777777779</v>
      </c>
      <c r="Z10" s="20"/>
      <c r="AA10" s="20"/>
      <c r="AB10" s="20"/>
    </row>
    <row r="11" spans="1:28" x14ac:dyDescent="0.4">
      <c r="A11" s="19" t="s">
        <v>348</v>
      </c>
      <c r="B11" s="19">
        <v>4.5</v>
      </c>
      <c r="C11" s="19">
        <v>26.477272727272734</v>
      </c>
      <c r="D11" s="19">
        <v>25.915909090909089</v>
      </c>
      <c r="F11" s="19" t="s">
        <v>350</v>
      </c>
      <c r="G11" s="19">
        <v>4.5</v>
      </c>
      <c r="H11" s="19">
        <v>26.30952380952381</v>
      </c>
      <c r="I11" s="19">
        <v>26.217460317460315</v>
      </c>
      <c r="K11" s="19" t="s">
        <v>351</v>
      </c>
      <c r="L11" s="19">
        <v>4.5</v>
      </c>
      <c r="M11" s="19">
        <v>21.698412698412699</v>
      </c>
      <c r="N11" s="19">
        <v>21.099206349206344</v>
      </c>
      <c r="P11" s="19" t="s">
        <v>352</v>
      </c>
      <c r="Q11" s="19">
        <v>4.5</v>
      </c>
      <c r="R11" s="19">
        <v>17.56746031746032</v>
      </c>
      <c r="S11" s="19">
        <v>16.452380952380953</v>
      </c>
      <c r="U11" s="19" t="s">
        <v>353</v>
      </c>
      <c r="V11" s="19">
        <v>4.5</v>
      </c>
      <c r="W11" s="19">
        <v>16.097222222222221</v>
      </c>
      <c r="X11" s="19">
        <v>14.916666666666666</v>
      </c>
      <c r="Z11" s="20"/>
      <c r="AA11" s="20"/>
      <c r="AB11" s="20"/>
    </row>
    <row r="12" spans="1:28" x14ac:dyDescent="0.4">
      <c r="A12" s="19" t="s">
        <v>348</v>
      </c>
      <c r="B12" s="19">
        <v>5</v>
      </c>
      <c r="C12" s="19">
        <v>26.431818181818183</v>
      </c>
      <c r="D12" s="19">
        <v>25.875757575757572</v>
      </c>
      <c r="F12" s="19" t="s">
        <v>350</v>
      </c>
      <c r="G12" s="19">
        <v>5</v>
      </c>
      <c r="H12" s="19">
        <v>26.194444444444439</v>
      </c>
      <c r="I12" s="19">
        <v>26.134920634920633</v>
      </c>
      <c r="K12" s="19" t="s">
        <v>351</v>
      </c>
      <c r="L12" s="19">
        <v>5</v>
      </c>
      <c r="M12" s="19">
        <v>21.642857142857149</v>
      </c>
      <c r="N12" s="19">
        <v>21.059523809523814</v>
      </c>
      <c r="P12" s="19" t="s">
        <v>352</v>
      </c>
      <c r="Q12" s="19">
        <v>5</v>
      </c>
      <c r="R12" s="19">
        <v>17.547619047619047</v>
      </c>
      <c r="S12" s="19">
        <v>16.448412698412703</v>
      </c>
      <c r="U12" s="19" t="s">
        <v>353</v>
      </c>
      <c r="V12" s="19">
        <v>5</v>
      </c>
      <c r="W12" s="19">
        <v>16.055555555555554</v>
      </c>
      <c r="X12" s="19">
        <v>14.930555555555557</v>
      </c>
      <c r="Z12" s="20"/>
      <c r="AA12" s="20"/>
      <c r="AB12" s="20"/>
    </row>
    <row r="13" spans="1:28" x14ac:dyDescent="0.4">
      <c r="A13" s="19" t="s">
        <v>348</v>
      </c>
      <c r="B13" s="19">
        <v>5.5</v>
      </c>
      <c r="C13" s="19">
        <v>26.462121212121215</v>
      </c>
      <c r="D13" s="19">
        <v>25.891666666666666</v>
      </c>
      <c r="F13" s="19" t="s">
        <v>350</v>
      </c>
      <c r="G13" s="19">
        <v>5.5</v>
      </c>
      <c r="H13" s="19">
        <v>26.083333333333332</v>
      </c>
      <c r="I13" s="19">
        <v>26.029365079365075</v>
      </c>
      <c r="K13" s="19" t="s">
        <v>351</v>
      </c>
      <c r="L13" s="19">
        <v>5.5</v>
      </c>
      <c r="M13" s="19">
        <v>21.56746031746032</v>
      </c>
      <c r="N13" s="19">
        <v>20.988095238095237</v>
      </c>
      <c r="P13" s="19" t="s">
        <v>352</v>
      </c>
      <c r="Q13" s="19">
        <v>5.5</v>
      </c>
      <c r="R13" s="19">
        <v>17.424603174603178</v>
      </c>
      <c r="S13" s="19">
        <v>16.361111111111111</v>
      </c>
      <c r="U13" s="19" t="s">
        <v>353</v>
      </c>
      <c r="V13" s="19">
        <v>5.5</v>
      </c>
      <c r="W13" s="19">
        <v>15.902777777777779</v>
      </c>
      <c r="X13" s="19">
        <v>14.861111111111112</v>
      </c>
      <c r="Z13" s="20"/>
      <c r="AA13" s="20"/>
      <c r="AB13" s="20"/>
    </row>
    <row r="14" spans="1:28" x14ac:dyDescent="0.4">
      <c r="A14" s="19" t="s">
        <v>348</v>
      </c>
      <c r="B14" s="19">
        <v>6</v>
      </c>
      <c r="C14" s="19">
        <v>26.59090909090909</v>
      </c>
      <c r="D14" s="19">
        <v>26.046212121212115</v>
      </c>
      <c r="F14" s="19" t="s">
        <v>350</v>
      </c>
      <c r="G14" s="19">
        <v>6</v>
      </c>
      <c r="H14" s="19">
        <v>26.138888888888893</v>
      </c>
      <c r="I14" s="19">
        <v>26.103174603174601</v>
      </c>
      <c r="K14" s="19" t="s">
        <v>351</v>
      </c>
      <c r="L14" s="19">
        <v>6</v>
      </c>
      <c r="M14" s="19">
        <v>21.103174603174608</v>
      </c>
      <c r="N14" s="19">
        <v>20.936507936507933</v>
      </c>
      <c r="P14" s="19" t="s">
        <v>352</v>
      </c>
      <c r="Q14" s="19">
        <v>6</v>
      </c>
      <c r="R14" s="19">
        <v>17.250000000000004</v>
      </c>
      <c r="S14" s="19">
        <v>16.325396825396826</v>
      </c>
      <c r="U14" s="19" t="s">
        <v>353</v>
      </c>
      <c r="V14" s="19">
        <v>6</v>
      </c>
      <c r="W14" s="19">
        <v>15.972222222222223</v>
      </c>
      <c r="X14" s="19">
        <v>14.819444444444443</v>
      </c>
      <c r="Z14" s="20"/>
      <c r="AA14" s="20"/>
      <c r="AB14" s="20"/>
    </row>
    <row r="15" spans="1:28" x14ac:dyDescent="0.4">
      <c r="A15" s="19" t="s">
        <v>348</v>
      </c>
      <c r="B15" s="19">
        <v>6.5</v>
      </c>
      <c r="C15" s="19">
        <v>26.82954545454545</v>
      </c>
      <c r="D15" s="19">
        <v>26.274999999999999</v>
      </c>
      <c r="F15" s="19" t="s">
        <v>350</v>
      </c>
      <c r="G15" s="19">
        <v>6.5</v>
      </c>
      <c r="H15" s="19">
        <v>26.424603174603174</v>
      </c>
      <c r="I15" s="19">
        <v>26.366666666666664</v>
      </c>
      <c r="K15" s="19" t="s">
        <v>351</v>
      </c>
      <c r="L15" s="19">
        <v>6.5</v>
      </c>
      <c r="M15" s="19">
        <v>21.246031746031743</v>
      </c>
      <c r="N15" s="19">
        <v>21.126984126984127</v>
      </c>
      <c r="P15" s="19" t="s">
        <v>352</v>
      </c>
      <c r="Q15" s="19">
        <v>6.5</v>
      </c>
      <c r="R15" s="19">
        <v>17.019841269841276</v>
      </c>
      <c r="S15" s="19">
        <v>16.428571428571431</v>
      </c>
      <c r="U15" s="19" t="s">
        <v>353</v>
      </c>
      <c r="V15" s="19">
        <v>6.5</v>
      </c>
      <c r="W15" s="19">
        <v>16.569444444444446</v>
      </c>
      <c r="X15" s="19">
        <v>14.791666666666664</v>
      </c>
      <c r="Z15" s="20"/>
      <c r="AA15" s="20"/>
      <c r="AB15" s="20"/>
    </row>
    <row r="16" spans="1:28" x14ac:dyDescent="0.4">
      <c r="A16" s="19" t="s">
        <v>348</v>
      </c>
      <c r="B16" s="19">
        <v>7</v>
      </c>
      <c r="C16" s="19">
        <v>27.151515151515152</v>
      </c>
      <c r="D16" s="19">
        <v>26.647727272727273</v>
      </c>
      <c r="F16" s="19" t="s">
        <v>350</v>
      </c>
      <c r="G16" s="19">
        <v>7</v>
      </c>
      <c r="H16" s="19">
        <v>26.837301587301589</v>
      </c>
      <c r="I16" s="19">
        <v>26.645238095238092</v>
      </c>
      <c r="K16" s="19" t="s">
        <v>351</v>
      </c>
      <c r="L16" s="19">
        <v>7</v>
      </c>
      <c r="M16" s="19">
        <v>21.658730158730158</v>
      </c>
      <c r="N16" s="19">
        <v>21.444444444444446</v>
      </c>
      <c r="P16" s="19" t="s">
        <v>352</v>
      </c>
      <c r="Q16" s="19">
        <v>7</v>
      </c>
      <c r="R16" s="19">
        <v>17.50793650793651</v>
      </c>
      <c r="S16" s="19">
        <v>16.773809523809526</v>
      </c>
      <c r="U16" s="19" t="s">
        <v>353</v>
      </c>
      <c r="V16" s="19">
        <v>7</v>
      </c>
      <c r="W16" s="19">
        <v>16.861111111111111</v>
      </c>
      <c r="X16" s="19">
        <v>14.972222222222223</v>
      </c>
      <c r="Z16" s="20"/>
      <c r="AA16" s="20"/>
      <c r="AB16" s="20"/>
    </row>
    <row r="17" spans="1:28" x14ac:dyDescent="0.4">
      <c r="A17" s="19" t="s">
        <v>348</v>
      </c>
      <c r="B17" s="19">
        <v>7.5</v>
      </c>
      <c r="C17" s="19">
        <v>27.621212121212121</v>
      </c>
      <c r="D17" s="19">
        <v>27.081818181818186</v>
      </c>
      <c r="F17" s="19" t="s">
        <v>350</v>
      </c>
      <c r="G17" s="19">
        <v>7.5</v>
      </c>
      <c r="H17" s="19">
        <v>27.257936507936506</v>
      </c>
      <c r="I17" s="19">
        <v>26.998412698412693</v>
      </c>
      <c r="K17" s="19" t="s">
        <v>351</v>
      </c>
      <c r="L17" s="19">
        <v>7.5</v>
      </c>
      <c r="M17" s="19">
        <v>22.162698412698415</v>
      </c>
      <c r="N17" s="19">
        <v>21.805555555555561</v>
      </c>
      <c r="P17" s="19" t="s">
        <v>352</v>
      </c>
      <c r="Q17" s="19">
        <v>7.5</v>
      </c>
      <c r="R17" s="19">
        <v>18.186507936507937</v>
      </c>
      <c r="S17" s="19">
        <v>17.218253968253968</v>
      </c>
      <c r="U17" s="19" t="s">
        <v>353</v>
      </c>
      <c r="V17" s="19">
        <v>7.5</v>
      </c>
      <c r="W17" s="19">
        <v>17.138888888888889</v>
      </c>
      <c r="X17" s="19">
        <v>15.319444444444443</v>
      </c>
      <c r="Z17" s="20"/>
      <c r="AA17" s="20"/>
      <c r="AB17" s="20"/>
    </row>
    <row r="18" spans="1:28" x14ac:dyDescent="0.4">
      <c r="A18" s="19" t="s">
        <v>348</v>
      </c>
      <c r="B18" s="19">
        <v>8</v>
      </c>
      <c r="C18" s="19">
        <v>28.246212121212121</v>
      </c>
      <c r="D18" s="19">
        <v>27.702272727272728</v>
      </c>
      <c r="F18" s="19" t="s">
        <v>350</v>
      </c>
      <c r="G18" s="19">
        <v>8</v>
      </c>
      <c r="H18" s="19">
        <v>27.75396825396825</v>
      </c>
      <c r="I18" s="19">
        <v>27.388095238095243</v>
      </c>
      <c r="K18" s="19" t="s">
        <v>351</v>
      </c>
      <c r="L18" s="19">
        <v>8</v>
      </c>
      <c r="M18" s="19">
        <v>22.75</v>
      </c>
      <c r="N18" s="19">
        <v>22.301587301587301</v>
      </c>
      <c r="P18" s="19" t="s">
        <v>352</v>
      </c>
      <c r="Q18" s="19">
        <v>8</v>
      </c>
      <c r="R18" s="19">
        <v>18.865079365079367</v>
      </c>
      <c r="S18" s="19">
        <v>17.69444444444445</v>
      </c>
      <c r="U18" s="19" t="s">
        <v>353</v>
      </c>
      <c r="V18" s="19">
        <v>8</v>
      </c>
      <c r="W18" s="19">
        <v>18.013888888888889</v>
      </c>
      <c r="X18" s="19">
        <v>16</v>
      </c>
      <c r="Z18" s="20"/>
      <c r="AA18" s="20"/>
      <c r="AB18" s="20"/>
    </row>
    <row r="19" spans="1:28" x14ac:dyDescent="0.4">
      <c r="A19" s="19" t="s">
        <v>348</v>
      </c>
      <c r="B19" s="19">
        <v>8.5</v>
      </c>
      <c r="C19" s="19">
        <v>28.86363636363637</v>
      </c>
      <c r="D19" s="19">
        <v>28.431060606060612</v>
      </c>
      <c r="F19" s="19" t="s">
        <v>350</v>
      </c>
      <c r="G19" s="19">
        <v>8.5</v>
      </c>
      <c r="H19" s="19">
        <v>28.30555555555555</v>
      </c>
      <c r="I19" s="19">
        <v>27.975396825396825</v>
      </c>
      <c r="K19" s="19" t="s">
        <v>351</v>
      </c>
      <c r="L19" s="19">
        <v>8.5</v>
      </c>
      <c r="M19" s="19">
        <v>23.440476190476193</v>
      </c>
      <c r="N19" s="19">
        <v>22.956349206349206</v>
      </c>
      <c r="P19" s="19" t="s">
        <v>352</v>
      </c>
      <c r="Q19" s="19">
        <v>8.5</v>
      </c>
      <c r="R19" s="19">
        <v>19.587301587301585</v>
      </c>
      <c r="S19" s="19">
        <v>18.230158730158728</v>
      </c>
      <c r="U19" s="19" t="s">
        <v>353</v>
      </c>
      <c r="V19" s="19">
        <v>8.5</v>
      </c>
      <c r="W19" s="19">
        <v>18.25</v>
      </c>
      <c r="X19" s="19">
        <v>15.611111111111112</v>
      </c>
      <c r="Z19" s="20"/>
      <c r="AA19" s="20"/>
      <c r="AB19" s="20"/>
    </row>
    <row r="20" spans="1:28" x14ac:dyDescent="0.4">
      <c r="A20" s="19" t="s">
        <v>348</v>
      </c>
      <c r="B20" s="19">
        <v>9</v>
      </c>
      <c r="C20" s="19">
        <v>29.806818181818183</v>
      </c>
      <c r="D20" s="19">
        <v>29.225757575757584</v>
      </c>
      <c r="F20" s="19" t="s">
        <v>350</v>
      </c>
      <c r="G20" s="19">
        <v>9</v>
      </c>
      <c r="H20" s="19">
        <v>29.289682539682541</v>
      </c>
      <c r="I20" s="19">
        <v>28.538888888888891</v>
      </c>
      <c r="K20" s="19" t="s">
        <v>351</v>
      </c>
      <c r="L20" s="19">
        <v>9</v>
      </c>
      <c r="M20" s="19">
        <v>24.230158730158735</v>
      </c>
      <c r="N20" s="19">
        <v>23.74603174603174</v>
      </c>
      <c r="P20" s="19" t="s">
        <v>352</v>
      </c>
      <c r="Q20" s="19">
        <v>9</v>
      </c>
      <c r="R20" s="19">
        <v>20.591269841269838</v>
      </c>
      <c r="S20" s="19">
        <v>19.047619047619051</v>
      </c>
      <c r="U20" s="19" t="s">
        <v>353</v>
      </c>
      <c r="V20" s="19">
        <v>9</v>
      </c>
      <c r="W20" s="19">
        <v>18.527777777777779</v>
      </c>
      <c r="X20" s="19">
        <v>16.194444444444446</v>
      </c>
    </row>
    <row r="21" spans="1:28" x14ac:dyDescent="0.4">
      <c r="A21" s="19" t="s">
        <v>348</v>
      </c>
      <c r="B21" s="19">
        <v>9.5</v>
      </c>
      <c r="C21" s="19">
        <v>31.257575757575761</v>
      </c>
      <c r="D21" s="19">
        <v>29.835606060606064</v>
      </c>
      <c r="F21" s="19" t="s">
        <v>350</v>
      </c>
      <c r="G21" s="19">
        <v>9.5</v>
      </c>
      <c r="H21" s="19">
        <v>30.726190476190482</v>
      </c>
      <c r="I21" s="19">
        <v>28.977777777777781</v>
      </c>
      <c r="K21" s="19" t="s">
        <v>351</v>
      </c>
      <c r="L21" s="19">
        <v>9.5</v>
      </c>
      <c r="M21" s="19">
        <v>25.599206349206352</v>
      </c>
      <c r="N21" s="19">
        <v>24.436507936507933</v>
      </c>
      <c r="P21" s="19" t="s">
        <v>352</v>
      </c>
      <c r="Q21" s="19">
        <v>9.5</v>
      </c>
      <c r="R21" s="19">
        <v>22.468253968253968</v>
      </c>
      <c r="S21" s="19">
        <v>19.884920634920636</v>
      </c>
      <c r="U21" s="19" t="s">
        <v>353</v>
      </c>
      <c r="V21" s="19">
        <v>9.5</v>
      </c>
      <c r="W21" s="19">
        <v>19.041666666666668</v>
      </c>
      <c r="X21" s="19">
        <v>16.902777777777779</v>
      </c>
    </row>
    <row r="22" spans="1:28" x14ac:dyDescent="0.4">
      <c r="A22" s="19" t="s">
        <v>348</v>
      </c>
      <c r="B22" s="19">
        <v>10</v>
      </c>
      <c r="C22" s="19">
        <v>32.708333333333336</v>
      </c>
      <c r="D22" s="19">
        <v>30.46136363636364</v>
      </c>
      <c r="F22" s="19" t="s">
        <v>350</v>
      </c>
      <c r="G22" s="19">
        <v>10</v>
      </c>
      <c r="H22" s="19">
        <v>32.083333333333329</v>
      </c>
      <c r="I22" s="19">
        <v>29.612698412698414</v>
      </c>
      <c r="K22" s="19" t="s">
        <v>351</v>
      </c>
      <c r="L22" s="19">
        <v>10</v>
      </c>
      <c r="M22" s="19">
        <v>27.123015873015873</v>
      </c>
      <c r="N22" s="19">
        <v>24.682539682539684</v>
      </c>
      <c r="P22" s="19" t="s">
        <v>352</v>
      </c>
      <c r="Q22" s="19">
        <v>10</v>
      </c>
      <c r="R22" s="19">
        <v>23.43253968253968</v>
      </c>
      <c r="S22" s="19">
        <v>20.646825396825403</v>
      </c>
      <c r="U22" s="19" t="s">
        <v>353</v>
      </c>
      <c r="V22" s="19">
        <v>10</v>
      </c>
      <c r="W22" s="19">
        <v>20.416666666666668</v>
      </c>
      <c r="X22" s="19">
        <v>18.347222222222221</v>
      </c>
    </row>
    <row r="23" spans="1:28" x14ac:dyDescent="0.4">
      <c r="A23" s="19" t="s">
        <v>348</v>
      </c>
      <c r="B23" s="19">
        <v>10.5</v>
      </c>
      <c r="C23" s="19">
        <v>33.93181818181818</v>
      </c>
      <c r="D23" s="19">
        <v>30.965151515151511</v>
      </c>
      <c r="F23" s="19" t="s">
        <v>350</v>
      </c>
      <c r="G23" s="19">
        <v>10.5</v>
      </c>
      <c r="H23" s="19">
        <v>33.821428571428584</v>
      </c>
      <c r="I23" s="19">
        <v>29.938095238095237</v>
      </c>
      <c r="K23" s="19" t="s">
        <v>351</v>
      </c>
      <c r="L23" s="19">
        <v>10.5</v>
      </c>
      <c r="M23" s="19">
        <v>28.285714285714285</v>
      </c>
      <c r="N23" s="19">
        <v>24.940476190476186</v>
      </c>
      <c r="P23" s="19" t="s">
        <v>352</v>
      </c>
      <c r="Q23" s="19">
        <v>10.5</v>
      </c>
      <c r="R23" s="19">
        <v>24.805555555555561</v>
      </c>
      <c r="S23" s="19">
        <v>21.206349206349209</v>
      </c>
      <c r="U23" s="19" t="s">
        <v>353</v>
      </c>
      <c r="V23" s="19">
        <v>10.5</v>
      </c>
      <c r="W23" s="19">
        <v>21.347222222222218</v>
      </c>
      <c r="X23" s="19">
        <v>19.361111111111111</v>
      </c>
    </row>
    <row r="24" spans="1:28" x14ac:dyDescent="0.4">
      <c r="A24" s="19" t="s">
        <v>348</v>
      </c>
      <c r="B24" s="19">
        <v>11</v>
      </c>
      <c r="C24" s="19">
        <v>34.670454545454547</v>
      </c>
      <c r="D24" s="19">
        <v>31.331060606060603</v>
      </c>
      <c r="F24" s="19" t="s">
        <v>350</v>
      </c>
      <c r="G24" s="19">
        <v>11</v>
      </c>
      <c r="H24" s="19">
        <v>35.30952380952381</v>
      </c>
      <c r="I24" s="19">
        <v>29.992063492063487</v>
      </c>
      <c r="K24" s="19" t="s">
        <v>351</v>
      </c>
      <c r="L24" s="19">
        <v>11</v>
      </c>
      <c r="M24" s="19">
        <v>30.178571428571434</v>
      </c>
      <c r="N24" s="19">
        <v>25.083333333333332</v>
      </c>
      <c r="P24" s="19" t="s">
        <v>352</v>
      </c>
      <c r="Q24" s="19">
        <v>11</v>
      </c>
      <c r="R24" s="19">
        <v>26.123015873015873</v>
      </c>
      <c r="S24" s="19">
        <v>21.849206349206348</v>
      </c>
      <c r="U24" s="19" t="s">
        <v>353</v>
      </c>
      <c r="V24" s="19">
        <v>11</v>
      </c>
      <c r="W24" s="19">
        <v>22.694444444444446</v>
      </c>
      <c r="X24" s="19">
        <v>20.152777777777779</v>
      </c>
    </row>
    <row r="25" spans="1:28" x14ac:dyDescent="0.4">
      <c r="A25" s="19" t="s">
        <v>348</v>
      </c>
      <c r="B25" s="19">
        <v>11.5</v>
      </c>
      <c r="C25" s="19">
        <v>35.715909090909093</v>
      </c>
      <c r="D25" s="19">
        <v>31.643939393939391</v>
      </c>
      <c r="F25" s="19" t="s">
        <v>350</v>
      </c>
      <c r="G25" s="19">
        <v>11.5</v>
      </c>
      <c r="H25" s="19">
        <v>36.273809523809518</v>
      </c>
      <c r="I25" s="19">
        <v>30.208730158730152</v>
      </c>
      <c r="K25" s="19" t="s">
        <v>351</v>
      </c>
      <c r="L25" s="19">
        <v>11.5</v>
      </c>
      <c r="M25" s="19">
        <v>30.777777777777786</v>
      </c>
      <c r="N25" s="19">
        <v>25.214285714285715</v>
      </c>
      <c r="P25" s="19" t="s">
        <v>352</v>
      </c>
      <c r="Q25" s="19">
        <v>11.5</v>
      </c>
      <c r="R25" s="19">
        <v>26.416666666666661</v>
      </c>
      <c r="S25" s="19">
        <v>22.150793650793656</v>
      </c>
      <c r="U25" s="19" t="s">
        <v>353</v>
      </c>
      <c r="V25" s="19">
        <v>11.5</v>
      </c>
      <c r="W25" s="19">
        <v>22.583333333333332</v>
      </c>
      <c r="X25" s="19">
        <v>20.347222222222221</v>
      </c>
    </row>
    <row r="26" spans="1:28" x14ac:dyDescent="0.4">
      <c r="A26" s="19" t="s">
        <v>348</v>
      </c>
      <c r="B26" s="19">
        <v>12</v>
      </c>
      <c r="C26" s="19">
        <v>36.439393939393938</v>
      </c>
      <c r="D26" s="19">
        <v>31.853787878787884</v>
      </c>
      <c r="F26" s="19" t="s">
        <v>350</v>
      </c>
      <c r="G26" s="19">
        <v>12</v>
      </c>
      <c r="H26" s="19">
        <v>36.246031746031747</v>
      </c>
      <c r="I26" s="19">
        <v>30.293650793650791</v>
      </c>
      <c r="K26" s="19" t="s">
        <v>351</v>
      </c>
      <c r="L26" s="19">
        <v>12</v>
      </c>
      <c r="M26" s="19">
        <v>31.638888888888886</v>
      </c>
      <c r="N26" s="19">
        <v>25.412698412698411</v>
      </c>
      <c r="P26" s="19" t="s">
        <v>352</v>
      </c>
      <c r="Q26" s="19">
        <v>12</v>
      </c>
      <c r="R26" s="19">
        <v>26.242063492063494</v>
      </c>
      <c r="S26" s="19">
        <v>22.242063492063494</v>
      </c>
      <c r="U26" s="19" t="s">
        <v>353</v>
      </c>
      <c r="V26" s="19">
        <v>12</v>
      </c>
      <c r="W26" s="19">
        <v>22.930555555555554</v>
      </c>
      <c r="X26" s="19">
        <v>20.388888888888889</v>
      </c>
    </row>
    <row r="27" spans="1:28" x14ac:dyDescent="0.4">
      <c r="A27" s="19" t="s">
        <v>348</v>
      </c>
      <c r="B27" s="19">
        <v>12.5</v>
      </c>
      <c r="C27" s="19">
        <v>36.450757575757571</v>
      </c>
      <c r="D27" s="19">
        <v>31.703787878787885</v>
      </c>
      <c r="F27" s="19" t="s">
        <v>350</v>
      </c>
      <c r="G27" s="19">
        <v>12.5</v>
      </c>
      <c r="H27" s="19">
        <v>36.075396825396822</v>
      </c>
      <c r="I27" s="19">
        <v>30.432539682539691</v>
      </c>
      <c r="K27" s="19" t="s">
        <v>351</v>
      </c>
      <c r="L27" s="19">
        <v>12.5</v>
      </c>
      <c r="M27" s="19">
        <v>31.920634920634921</v>
      </c>
      <c r="N27" s="19">
        <v>25.801587301587304</v>
      </c>
      <c r="P27" s="19" t="s">
        <v>352</v>
      </c>
      <c r="Q27" s="19">
        <v>12.5</v>
      </c>
      <c r="R27" s="19">
        <v>25.555555555555554</v>
      </c>
      <c r="S27" s="19">
        <v>22.281746031746032</v>
      </c>
      <c r="U27" s="19" t="s">
        <v>353</v>
      </c>
      <c r="V27" s="19">
        <v>12.5</v>
      </c>
      <c r="W27" s="19">
        <v>23.583333333333339</v>
      </c>
      <c r="X27" s="19">
        <v>20.402777777777779</v>
      </c>
    </row>
    <row r="28" spans="1:28" x14ac:dyDescent="0.4">
      <c r="A28" s="19" t="s">
        <v>348</v>
      </c>
      <c r="B28" s="19">
        <v>13</v>
      </c>
      <c r="C28" s="19">
        <v>35.803030303030305</v>
      </c>
      <c r="D28" s="19">
        <v>31.66363636363636</v>
      </c>
      <c r="F28" s="19" t="s">
        <v>350</v>
      </c>
      <c r="G28" s="19">
        <v>13</v>
      </c>
      <c r="H28" s="19">
        <v>36.142857142857146</v>
      </c>
      <c r="I28" s="19">
        <v>31.024603174603175</v>
      </c>
      <c r="K28" s="19" t="s">
        <v>351</v>
      </c>
      <c r="L28" s="19">
        <v>13</v>
      </c>
      <c r="M28" s="19">
        <v>31.698412698412696</v>
      </c>
      <c r="N28" s="19">
        <v>26.61904761904762</v>
      </c>
      <c r="P28" s="19" t="s">
        <v>352</v>
      </c>
      <c r="Q28" s="19">
        <v>13</v>
      </c>
      <c r="R28" s="19">
        <v>25.345238095238095</v>
      </c>
      <c r="S28" s="19">
        <v>22.464285714285712</v>
      </c>
      <c r="U28" s="19" t="s">
        <v>353</v>
      </c>
      <c r="V28" s="19">
        <v>13</v>
      </c>
      <c r="W28" s="19">
        <v>23.041666666666668</v>
      </c>
      <c r="X28" s="19">
        <v>20.319444444444443</v>
      </c>
    </row>
    <row r="29" spans="1:28" x14ac:dyDescent="0.4">
      <c r="A29" s="19" t="s">
        <v>348</v>
      </c>
      <c r="B29" s="19">
        <v>13.5</v>
      </c>
      <c r="C29" s="19">
        <v>34.909090909090907</v>
      </c>
      <c r="D29" s="19">
        <v>31.759848484848487</v>
      </c>
      <c r="F29" s="19" t="s">
        <v>350</v>
      </c>
      <c r="G29" s="19">
        <v>13.5</v>
      </c>
      <c r="H29" s="19">
        <v>34.591269841269828</v>
      </c>
      <c r="I29" s="19">
        <v>30.945238095238096</v>
      </c>
      <c r="K29" s="19" t="s">
        <v>351</v>
      </c>
      <c r="L29" s="19">
        <v>13.5</v>
      </c>
      <c r="M29" s="19">
        <v>30.091269841269838</v>
      </c>
      <c r="N29" s="19">
        <v>26.726190476190482</v>
      </c>
      <c r="P29" s="19" t="s">
        <v>352</v>
      </c>
      <c r="Q29" s="19">
        <v>13.5</v>
      </c>
      <c r="R29" s="19">
        <v>24.678571428571423</v>
      </c>
      <c r="S29" s="19">
        <v>22.908730158730162</v>
      </c>
      <c r="U29" s="19" t="s">
        <v>353</v>
      </c>
      <c r="V29" s="19">
        <v>13.5</v>
      </c>
      <c r="W29" s="19">
        <v>22.875</v>
      </c>
      <c r="X29" s="19">
        <v>20.138888888888889</v>
      </c>
    </row>
    <row r="30" spans="1:28" x14ac:dyDescent="0.4">
      <c r="A30" s="19" t="s">
        <v>348</v>
      </c>
      <c r="B30" s="19">
        <v>14</v>
      </c>
      <c r="C30" s="19">
        <v>33.829545454545453</v>
      </c>
      <c r="D30" s="19">
        <v>31.554545454545451</v>
      </c>
      <c r="F30" s="19" t="s">
        <v>350</v>
      </c>
      <c r="G30" s="19">
        <v>14</v>
      </c>
      <c r="H30" s="19">
        <v>33.158730158730158</v>
      </c>
      <c r="I30" s="19">
        <v>30.587301587301585</v>
      </c>
      <c r="K30" s="19" t="s">
        <v>351</v>
      </c>
      <c r="L30" s="19">
        <v>14</v>
      </c>
      <c r="M30" s="19">
        <v>29.210317460317462</v>
      </c>
      <c r="N30" s="19">
        <v>26.789682539682548</v>
      </c>
      <c r="P30" s="19" t="s">
        <v>352</v>
      </c>
      <c r="Q30" s="19">
        <v>14</v>
      </c>
      <c r="R30" s="19">
        <v>24.345238095238091</v>
      </c>
      <c r="S30" s="19">
        <v>22.599206349206352</v>
      </c>
      <c r="U30" s="19" t="s">
        <v>353</v>
      </c>
      <c r="V30" s="19">
        <v>14</v>
      </c>
      <c r="W30" s="19">
        <v>21.958333333333332</v>
      </c>
      <c r="X30" s="19">
        <v>19.944444444444446</v>
      </c>
    </row>
    <row r="31" spans="1:28" x14ac:dyDescent="0.4">
      <c r="A31" s="19" t="s">
        <v>348</v>
      </c>
      <c r="B31" s="19">
        <v>14.5</v>
      </c>
      <c r="C31" s="19">
        <v>33.246212121212125</v>
      </c>
      <c r="D31" s="19">
        <v>31.652272727272734</v>
      </c>
      <c r="F31" s="19" t="s">
        <v>350</v>
      </c>
      <c r="G31" s="19">
        <v>14.5</v>
      </c>
      <c r="H31" s="19">
        <v>32.015873015873019</v>
      </c>
      <c r="I31" s="19">
        <v>30.488888888888887</v>
      </c>
      <c r="K31" s="19" t="s">
        <v>351</v>
      </c>
      <c r="L31" s="19">
        <v>14.5</v>
      </c>
      <c r="M31" s="19">
        <v>28.134920634920633</v>
      </c>
      <c r="N31" s="19">
        <v>26.436507936507933</v>
      </c>
      <c r="P31" s="19" t="s">
        <v>352</v>
      </c>
      <c r="Q31" s="19">
        <v>14.5</v>
      </c>
      <c r="R31" s="19">
        <v>23.845238095238095</v>
      </c>
      <c r="S31" s="19">
        <v>22.293650793650791</v>
      </c>
      <c r="U31" s="19" t="s">
        <v>353</v>
      </c>
      <c r="V31" s="19">
        <v>14.5</v>
      </c>
      <c r="W31" s="19">
        <v>21.402777777777775</v>
      </c>
      <c r="X31" s="19">
        <v>19.430555555555557</v>
      </c>
    </row>
    <row r="32" spans="1:28" x14ac:dyDescent="0.4">
      <c r="A32" s="19" t="s">
        <v>348</v>
      </c>
      <c r="B32" s="19">
        <v>15</v>
      </c>
      <c r="C32" s="19">
        <v>32.636363636363633</v>
      </c>
      <c r="D32" s="19">
        <v>31.298484848484847</v>
      </c>
      <c r="F32" s="19" t="s">
        <v>350</v>
      </c>
      <c r="G32" s="19">
        <v>15</v>
      </c>
      <c r="H32" s="19">
        <v>30.769841269841272</v>
      </c>
      <c r="I32" s="19">
        <v>29.738095238095234</v>
      </c>
      <c r="K32" s="19" t="s">
        <v>351</v>
      </c>
      <c r="L32" s="19">
        <v>15</v>
      </c>
      <c r="M32" s="19">
        <v>27.234126984126988</v>
      </c>
      <c r="N32" s="19">
        <v>26.273809523809526</v>
      </c>
      <c r="P32" s="19" t="s">
        <v>352</v>
      </c>
      <c r="Q32" s="19">
        <v>15</v>
      </c>
      <c r="R32" s="19">
        <v>23.091269841269838</v>
      </c>
      <c r="S32" s="19">
        <v>21.563492063492067</v>
      </c>
      <c r="U32" s="19" t="s">
        <v>353</v>
      </c>
      <c r="V32" s="19">
        <v>15</v>
      </c>
      <c r="W32" s="19">
        <v>20.625000000000004</v>
      </c>
      <c r="X32" s="19">
        <v>18.916666666666668</v>
      </c>
    </row>
    <row r="33" spans="1:24" x14ac:dyDescent="0.4">
      <c r="A33" s="19" t="s">
        <v>348</v>
      </c>
      <c r="B33" s="19">
        <v>15.5</v>
      </c>
      <c r="C33" s="19">
        <v>32.018939393939391</v>
      </c>
      <c r="D33" s="19">
        <v>31.203787878787878</v>
      </c>
      <c r="F33" s="19" t="s">
        <v>350</v>
      </c>
      <c r="G33" s="19">
        <v>15.5</v>
      </c>
      <c r="H33" s="19">
        <v>30.420634920634921</v>
      </c>
      <c r="I33" s="19">
        <v>29.780952380952385</v>
      </c>
      <c r="K33" s="19" t="s">
        <v>351</v>
      </c>
      <c r="L33" s="19">
        <v>15.5</v>
      </c>
      <c r="M33" s="19">
        <v>26.519841269841269</v>
      </c>
      <c r="N33" s="19">
        <v>25.896825396825399</v>
      </c>
      <c r="P33" s="19" t="s">
        <v>352</v>
      </c>
      <c r="Q33" s="19">
        <v>15.5</v>
      </c>
      <c r="R33" s="19">
        <v>22.757936507936506</v>
      </c>
      <c r="S33" s="19">
        <v>21.015873015873019</v>
      </c>
      <c r="U33" s="19" t="s">
        <v>353</v>
      </c>
      <c r="V33" s="19">
        <v>15.5</v>
      </c>
      <c r="W33" s="19">
        <v>20.041666666666668</v>
      </c>
      <c r="X33" s="19">
        <v>18.763888888888889</v>
      </c>
    </row>
    <row r="34" spans="1:24" x14ac:dyDescent="0.4">
      <c r="A34" s="19" t="s">
        <v>348</v>
      </c>
      <c r="B34" s="19">
        <v>16</v>
      </c>
      <c r="C34" s="19">
        <v>31.443181818181813</v>
      </c>
      <c r="D34" s="19">
        <v>30.858333333333334</v>
      </c>
      <c r="F34" s="19" t="s">
        <v>350</v>
      </c>
      <c r="G34" s="19">
        <v>16</v>
      </c>
      <c r="H34" s="19">
        <v>30.095238095238095</v>
      </c>
      <c r="I34" s="19">
        <v>29.62222222222222</v>
      </c>
      <c r="K34" s="19" t="s">
        <v>351</v>
      </c>
      <c r="L34" s="19">
        <v>16</v>
      </c>
      <c r="M34" s="19">
        <v>25.992063492063494</v>
      </c>
      <c r="N34" s="19">
        <v>25.408730158730162</v>
      </c>
      <c r="P34" s="19" t="s">
        <v>352</v>
      </c>
      <c r="Q34" s="19">
        <v>16</v>
      </c>
      <c r="R34" s="19">
        <v>22.166666666666668</v>
      </c>
      <c r="S34" s="19">
        <v>20.579365079365079</v>
      </c>
      <c r="U34" s="19" t="s">
        <v>353</v>
      </c>
      <c r="V34" s="19">
        <v>16</v>
      </c>
      <c r="W34" s="19">
        <v>19.708333333333332</v>
      </c>
      <c r="X34" s="19">
        <v>18.388888888888889</v>
      </c>
    </row>
    <row r="35" spans="1:24" x14ac:dyDescent="0.4">
      <c r="A35" s="19" t="s">
        <v>348</v>
      </c>
      <c r="B35" s="19">
        <v>16.5</v>
      </c>
      <c r="C35" s="19">
        <v>30.768939393939391</v>
      </c>
      <c r="D35" s="19">
        <v>30.340151515151515</v>
      </c>
      <c r="F35" s="19" t="s">
        <v>350</v>
      </c>
      <c r="G35" s="19">
        <v>16.5</v>
      </c>
      <c r="H35" s="19">
        <v>29.698412698412696</v>
      </c>
      <c r="I35" s="19">
        <v>29.161904761904754</v>
      </c>
      <c r="K35" s="19" t="s">
        <v>351</v>
      </c>
      <c r="L35" s="19">
        <v>16.5</v>
      </c>
      <c r="M35" s="19">
        <v>25.321428571428573</v>
      </c>
      <c r="N35" s="19">
        <v>24.793650793650798</v>
      </c>
      <c r="P35" s="19" t="s">
        <v>352</v>
      </c>
      <c r="Q35" s="19">
        <v>16.5</v>
      </c>
      <c r="R35" s="19">
        <v>21.392857142857139</v>
      </c>
      <c r="S35" s="19">
        <v>20.039682539682541</v>
      </c>
      <c r="U35" s="19" t="s">
        <v>353</v>
      </c>
      <c r="V35" s="19">
        <v>16.5</v>
      </c>
      <c r="W35" s="19">
        <v>18.930555555555554</v>
      </c>
      <c r="X35" s="19">
        <v>17.763888888888889</v>
      </c>
    </row>
    <row r="36" spans="1:24" x14ac:dyDescent="0.4">
      <c r="A36" s="19" t="s">
        <v>348</v>
      </c>
      <c r="B36" s="19">
        <v>17</v>
      </c>
      <c r="C36" s="19">
        <v>30.075757575757574</v>
      </c>
      <c r="D36" s="19">
        <v>29.707575757575761</v>
      </c>
      <c r="F36" s="19" t="s">
        <v>350</v>
      </c>
      <c r="G36" s="19">
        <v>17</v>
      </c>
      <c r="H36" s="19">
        <v>29.301587301587304</v>
      </c>
      <c r="I36" s="19">
        <v>28.836507936507946</v>
      </c>
      <c r="K36" s="19" t="s">
        <v>351</v>
      </c>
      <c r="L36" s="19">
        <v>17</v>
      </c>
      <c r="M36" s="19">
        <v>24.662698412698411</v>
      </c>
      <c r="N36" s="19">
        <v>24.25</v>
      </c>
      <c r="P36" s="19" t="s">
        <v>352</v>
      </c>
      <c r="Q36" s="19">
        <v>17</v>
      </c>
      <c r="R36" s="19">
        <v>20.718253968253968</v>
      </c>
      <c r="S36" s="19">
        <v>19.507936507936513</v>
      </c>
      <c r="U36" s="19" t="s">
        <v>353</v>
      </c>
      <c r="V36" s="19">
        <v>17</v>
      </c>
      <c r="W36" s="19">
        <v>18.444444444444446</v>
      </c>
      <c r="X36" s="19">
        <v>17.305555555555557</v>
      </c>
    </row>
    <row r="37" spans="1:24" x14ac:dyDescent="0.4">
      <c r="A37" s="19" t="s">
        <v>348</v>
      </c>
      <c r="B37" s="19">
        <v>17.5</v>
      </c>
      <c r="C37" s="19">
        <v>29.598484848484851</v>
      </c>
      <c r="D37" s="19">
        <v>29.116666666666671</v>
      </c>
      <c r="F37" s="19" t="s">
        <v>350</v>
      </c>
      <c r="G37" s="19">
        <v>17.5</v>
      </c>
      <c r="H37" s="19">
        <v>28.793650793650798</v>
      </c>
      <c r="I37" s="19">
        <v>28.447619047619046</v>
      </c>
      <c r="K37" s="19" t="s">
        <v>351</v>
      </c>
      <c r="L37" s="19">
        <v>17.5</v>
      </c>
      <c r="M37" s="19">
        <v>23.924603174603178</v>
      </c>
      <c r="N37" s="19">
        <v>23.642857142857146</v>
      </c>
      <c r="P37" s="19" t="s">
        <v>352</v>
      </c>
      <c r="Q37" s="19">
        <v>17.5</v>
      </c>
      <c r="R37" s="19">
        <v>20.083333333333332</v>
      </c>
      <c r="S37" s="19">
        <v>19.023809523809522</v>
      </c>
      <c r="U37" s="19" t="s">
        <v>353</v>
      </c>
      <c r="V37" s="19">
        <v>17.5</v>
      </c>
      <c r="W37" s="19">
        <v>18.111111111111111</v>
      </c>
      <c r="X37" s="19">
        <v>16.944444444444446</v>
      </c>
    </row>
    <row r="38" spans="1:24" x14ac:dyDescent="0.4">
      <c r="A38" s="19" t="s">
        <v>348</v>
      </c>
      <c r="B38" s="19">
        <v>18</v>
      </c>
      <c r="C38" s="19">
        <v>29.162878787878789</v>
      </c>
      <c r="D38" s="19">
        <v>28.570454545454549</v>
      </c>
      <c r="F38" s="19" t="s">
        <v>350</v>
      </c>
      <c r="G38" s="19">
        <v>18</v>
      </c>
      <c r="H38" s="19">
        <v>28.579365079365083</v>
      </c>
      <c r="I38" s="19">
        <v>28.171428571428571</v>
      </c>
      <c r="K38" s="19" t="s">
        <v>351</v>
      </c>
      <c r="L38" s="19">
        <v>18</v>
      </c>
      <c r="M38" s="19">
        <v>23.698412698412696</v>
      </c>
      <c r="N38" s="19">
        <v>23.126984126984127</v>
      </c>
      <c r="P38" s="19" t="s">
        <v>352</v>
      </c>
      <c r="Q38" s="19">
        <v>18</v>
      </c>
      <c r="R38" s="19">
        <v>19.722222222222221</v>
      </c>
      <c r="S38" s="19">
        <v>18.714285714285715</v>
      </c>
      <c r="U38" s="19" t="s">
        <v>353</v>
      </c>
      <c r="V38" s="19">
        <v>18</v>
      </c>
      <c r="W38" s="19">
        <v>17.902777777777779</v>
      </c>
      <c r="X38" s="19">
        <v>16.597222222222221</v>
      </c>
    </row>
    <row r="39" spans="1:24" x14ac:dyDescent="0.4">
      <c r="A39" s="19" t="s">
        <v>348</v>
      </c>
      <c r="B39" s="19">
        <v>18.5</v>
      </c>
      <c r="C39" s="19">
        <v>28.818181818181824</v>
      </c>
      <c r="D39" s="19">
        <v>28.144696969696966</v>
      </c>
      <c r="F39" s="19" t="s">
        <v>350</v>
      </c>
      <c r="G39" s="19">
        <v>18.5</v>
      </c>
      <c r="H39" s="19">
        <v>28.313492063492067</v>
      </c>
      <c r="I39" s="19">
        <v>27.962698412698415</v>
      </c>
      <c r="K39" s="19" t="s">
        <v>351</v>
      </c>
      <c r="L39" s="19">
        <v>18.5</v>
      </c>
      <c r="M39" s="19">
        <v>23.559523809523803</v>
      </c>
      <c r="N39" s="19">
        <v>22.829365079365079</v>
      </c>
      <c r="P39" s="19" t="s">
        <v>352</v>
      </c>
      <c r="Q39" s="19">
        <v>18.5</v>
      </c>
      <c r="R39" s="19">
        <v>19.202380952380949</v>
      </c>
      <c r="S39" s="19">
        <v>18.464285714285715</v>
      </c>
      <c r="U39" s="19" t="s">
        <v>353</v>
      </c>
      <c r="V39" s="19">
        <v>18.5</v>
      </c>
      <c r="W39" s="19">
        <v>18.291666666666668</v>
      </c>
      <c r="X39" s="19">
        <v>16.319444444444443</v>
      </c>
    </row>
    <row r="40" spans="1:24" x14ac:dyDescent="0.4">
      <c r="A40" s="19" t="s">
        <v>348</v>
      </c>
      <c r="B40" s="19">
        <v>19</v>
      </c>
      <c r="C40" s="19">
        <v>28.36363636363636</v>
      </c>
      <c r="D40" s="19">
        <v>27.639393939393937</v>
      </c>
      <c r="F40" s="19" t="s">
        <v>350</v>
      </c>
      <c r="G40" s="19">
        <v>19</v>
      </c>
      <c r="H40" s="19">
        <v>27.765873015873019</v>
      </c>
      <c r="I40" s="19">
        <v>27.488095238095237</v>
      </c>
      <c r="K40" s="19" t="s">
        <v>351</v>
      </c>
      <c r="L40" s="19">
        <v>19</v>
      </c>
      <c r="M40" s="19">
        <v>23.297619047619055</v>
      </c>
      <c r="N40" s="19">
        <v>22.587301587301585</v>
      </c>
      <c r="P40" s="19" t="s">
        <v>352</v>
      </c>
      <c r="Q40" s="19">
        <v>19</v>
      </c>
      <c r="R40" s="19">
        <v>18.904761904761909</v>
      </c>
      <c r="S40" s="19">
        <v>18.265873015873012</v>
      </c>
      <c r="U40" s="19" t="s">
        <v>353</v>
      </c>
      <c r="V40" s="19">
        <v>19</v>
      </c>
      <c r="W40" s="19">
        <v>18.222222222222221</v>
      </c>
      <c r="X40" s="19">
        <v>16.152777777777779</v>
      </c>
    </row>
    <row r="41" spans="1:24" x14ac:dyDescent="0.4">
      <c r="A41" s="19" t="s">
        <v>348</v>
      </c>
      <c r="B41" s="19">
        <v>19.5</v>
      </c>
      <c r="C41" s="19">
        <v>28.01136363636363</v>
      </c>
      <c r="D41" s="19">
        <v>27.353787878787877</v>
      </c>
      <c r="F41" s="19" t="s">
        <v>350</v>
      </c>
      <c r="G41" s="19">
        <v>19.5</v>
      </c>
      <c r="H41" s="19">
        <v>27.543650793650798</v>
      </c>
      <c r="I41" s="19">
        <v>27.289682539682541</v>
      </c>
      <c r="K41" s="19" t="s">
        <v>351</v>
      </c>
      <c r="L41" s="19">
        <v>19.5</v>
      </c>
      <c r="M41" s="19">
        <v>23.107142857142858</v>
      </c>
      <c r="N41" s="19">
        <v>22.396825396825399</v>
      </c>
      <c r="P41" s="19" t="s">
        <v>352</v>
      </c>
      <c r="Q41" s="19">
        <v>19.5</v>
      </c>
      <c r="R41" s="19">
        <v>18.761904761904766</v>
      </c>
      <c r="S41" s="19">
        <v>18.087301587301585</v>
      </c>
      <c r="U41" s="19" t="s">
        <v>353</v>
      </c>
      <c r="V41" s="19">
        <v>19.5</v>
      </c>
      <c r="W41" s="19">
        <v>18.083333333333332</v>
      </c>
      <c r="X41" s="19">
        <v>16.125</v>
      </c>
    </row>
    <row r="42" spans="1:24" x14ac:dyDescent="0.4">
      <c r="A42" s="19" t="s">
        <v>348</v>
      </c>
      <c r="B42" s="19">
        <v>20</v>
      </c>
      <c r="C42" s="19">
        <v>27.844696969696972</v>
      </c>
      <c r="D42" s="19">
        <v>27.166666666666664</v>
      </c>
      <c r="F42" s="19" t="s">
        <v>350</v>
      </c>
      <c r="G42" s="19">
        <v>20</v>
      </c>
      <c r="H42" s="19">
        <v>27.436507936507933</v>
      </c>
      <c r="I42" s="19">
        <v>27.191269841269836</v>
      </c>
      <c r="K42" s="19" t="s">
        <v>351</v>
      </c>
      <c r="L42" s="19">
        <v>20</v>
      </c>
      <c r="M42" s="19">
        <v>22.944444444444446</v>
      </c>
      <c r="N42" s="19">
        <v>22.269841269841272</v>
      </c>
      <c r="P42" s="19" t="s">
        <v>352</v>
      </c>
      <c r="Q42" s="19">
        <v>20</v>
      </c>
      <c r="R42" s="19">
        <v>18.634920634920633</v>
      </c>
      <c r="S42" s="19">
        <v>17.968253968253968</v>
      </c>
      <c r="U42" s="19" t="s">
        <v>353</v>
      </c>
      <c r="V42" s="19">
        <v>20</v>
      </c>
      <c r="W42" s="19">
        <v>18.069444444444446</v>
      </c>
      <c r="X42" s="19">
        <v>15.95833333333333</v>
      </c>
    </row>
    <row r="43" spans="1:24" x14ac:dyDescent="0.4">
      <c r="A43" s="19" t="s">
        <v>348</v>
      </c>
      <c r="B43" s="19">
        <v>20.5</v>
      </c>
      <c r="C43" s="19">
        <v>27.696969696969699</v>
      </c>
      <c r="D43" s="19">
        <v>27.003030303030304</v>
      </c>
      <c r="F43" s="19" t="s">
        <v>350</v>
      </c>
      <c r="G43" s="19">
        <v>20.5</v>
      </c>
      <c r="H43" s="19">
        <v>27.313492063492067</v>
      </c>
      <c r="I43" s="19">
        <v>27.097619047619041</v>
      </c>
      <c r="K43" s="19" t="s">
        <v>351</v>
      </c>
      <c r="L43" s="19">
        <v>20.5</v>
      </c>
      <c r="M43" s="19">
        <v>22.865079365079364</v>
      </c>
      <c r="N43" s="19">
        <v>22.186507936507933</v>
      </c>
      <c r="P43" s="19" t="s">
        <v>352</v>
      </c>
      <c r="Q43" s="19">
        <v>20.5</v>
      </c>
      <c r="R43" s="19">
        <v>18.555555555555557</v>
      </c>
      <c r="S43" s="19">
        <v>17.888888888888886</v>
      </c>
      <c r="U43" s="19" t="s">
        <v>353</v>
      </c>
      <c r="V43" s="19">
        <v>20.5</v>
      </c>
      <c r="W43" s="19">
        <v>18.055555555555554</v>
      </c>
      <c r="X43" s="19">
        <v>15.972222222222221</v>
      </c>
    </row>
    <row r="44" spans="1:24" x14ac:dyDescent="0.4">
      <c r="A44" s="19" t="s">
        <v>348</v>
      </c>
      <c r="B44" s="19">
        <v>21</v>
      </c>
      <c r="C44" s="19">
        <v>27.560606060606059</v>
      </c>
      <c r="D44" s="19">
        <v>26.905303030303035</v>
      </c>
      <c r="F44" s="19" t="s">
        <v>350</v>
      </c>
      <c r="G44" s="19">
        <v>21</v>
      </c>
      <c r="H44" s="19">
        <v>27.249999999999993</v>
      </c>
      <c r="I44" s="19">
        <v>27.053968253968247</v>
      </c>
      <c r="K44" s="19" t="s">
        <v>351</v>
      </c>
      <c r="L44" s="19">
        <v>21</v>
      </c>
      <c r="M44" s="19">
        <v>22.896825396825392</v>
      </c>
      <c r="N44" s="19">
        <v>22.083333333333332</v>
      </c>
      <c r="P44" s="19" t="s">
        <v>352</v>
      </c>
      <c r="Q44" s="19">
        <v>21</v>
      </c>
      <c r="R44" s="19">
        <v>18.472222222222225</v>
      </c>
      <c r="S44" s="19">
        <v>17.75396825396825</v>
      </c>
      <c r="U44" s="19" t="s">
        <v>353</v>
      </c>
      <c r="V44" s="19">
        <v>21</v>
      </c>
      <c r="W44" s="19">
        <v>17.666666666666668</v>
      </c>
      <c r="X44" s="19">
        <v>15.986111111111112</v>
      </c>
    </row>
    <row r="45" spans="1:24" x14ac:dyDescent="0.4">
      <c r="A45" s="19" t="s">
        <v>348</v>
      </c>
      <c r="B45" s="19">
        <v>21.5</v>
      </c>
      <c r="C45" s="19">
        <v>27.374999999999996</v>
      </c>
      <c r="D45" s="19">
        <v>26.746212121212121</v>
      </c>
      <c r="F45" s="19" t="s">
        <v>350</v>
      </c>
      <c r="G45" s="19">
        <v>21.5</v>
      </c>
      <c r="H45" s="19">
        <v>27.158730158730155</v>
      </c>
      <c r="I45" s="19">
        <v>26.94126984126984</v>
      </c>
      <c r="K45" s="19" t="s">
        <v>351</v>
      </c>
      <c r="L45" s="19">
        <v>21.5</v>
      </c>
      <c r="M45" s="19">
        <v>22.702380952380953</v>
      </c>
      <c r="N45" s="19">
        <v>21.988095238095241</v>
      </c>
      <c r="P45" s="19" t="s">
        <v>352</v>
      </c>
      <c r="Q45" s="19">
        <v>21.5</v>
      </c>
      <c r="R45" s="19">
        <v>18.654761904761902</v>
      </c>
      <c r="S45" s="19">
        <v>17.650793650793652</v>
      </c>
      <c r="U45" s="19" t="s">
        <v>353</v>
      </c>
      <c r="V45" s="19">
        <v>21.5</v>
      </c>
      <c r="W45" s="19">
        <v>17.125</v>
      </c>
      <c r="X45" s="19">
        <v>15.916666666666666</v>
      </c>
    </row>
    <row r="46" spans="1:24" x14ac:dyDescent="0.4">
      <c r="A46" s="19" t="s">
        <v>348</v>
      </c>
      <c r="B46" s="19">
        <v>22</v>
      </c>
      <c r="C46" s="19">
        <v>27.310606060606062</v>
      </c>
      <c r="D46" s="19">
        <v>26.675000000000008</v>
      </c>
      <c r="F46" s="19" t="s">
        <v>350</v>
      </c>
      <c r="G46" s="19">
        <v>22</v>
      </c>
      <c r="H46" s="19">
        <v>27.091269841269835</v>
      </c>
      <c r="I46" s="19">
        <v>26.902380952380945</v>
      </c>
      <c r="K46" s="19" t="s">
        <v>351</v>
      </c>
      <c r="L46" s="19">
        <v>22</v>
      </c>
      <c r="M46" s="19">
        <v>22.694444444444443</v>
      </c>
      <c r="N46" s="19">
        <v>21.952380952380945</v>
      </c>
      <c r="P46" s="19" t="s">
        <v>352</v>
      </c>
      <c r="Q46" s="19">
        <v>22</v>
      </c>
      <c r="R46" s="19">
        <v>18.547619047619047</v>
      </c>
      <c r="S46" s="19">
        <v>17.515873015873019</v>
      </c>
      <c r="U46" s="19" t="s">
        <v>353</v>
      </c>
      <c r="V46" s="19">
        <v>22</v>
      </c>
      <c r="W46" s="19">
        <v>16.972222222222225</v>
      </c>
      <c r="X46" s="19">
        <v>15.819444444444445</v>
      </c>
    </row>
    <row r="47" spans="1:24" x14ac:dyDescent="0.4">
      <c r="A47" s="19" t="s">
        <v>348</v>
      </c>
      <c r="B47" s="19">
        <v>22.5</v>
      </c>
      <c r="C47" s="19">
        <v>27.268939393939391</v>
      </c>
      <c r="D47" s="19">
        <v>26.618181818181814</v>
      </c>
      <c r="F47" s="19" t="s">
        <v>350</v>
      </c>
      <c r="G47" s="19">
        <v>22.5</v>
      </c>
      <c r="H47" s="19">
        <v>26.996031746031743</v>
      </c>
      <c r="I47" s="19">
        <v>26.847619047619045</v>
      </c>
      <c r="K47" s="19" t="s">
        <v>351</v>
      </c>
      <c r="L47" s="19">
        <v>22.5</v>
      </c>
      <c r="M47" s="19">
        <v>22.599206349206348</v>
      </c>
      <c r="N47" s="19">
        <v>21.892857142857139</v>
      </c>
      <c r="P47" s="19" t="s">
        <v>352</v>
      </c>
      <c r="Q47" s="19">
        <v>22.5</v>
      </c>
      <c r="R47" s="19">
        <v>18.460317460317459</v>
      </c>
      <c r="S47" s="19">
        <v>17.488095238095241</v>
      </c>
      <c r="U47" s="19" t="s">
        <v>353</v>
      </c>
      <c r="V47" s="19">
        <v>22.5</v>
      </c>
      <c r="W47" s="19">
        <v>16.972222222222221</v>
      </c>
      <c r="X47" s="19">
        <v>15.79166666666667</v>
      </c>
    </row>
    <row r="48" spans="1:24" x14ac:dyDescent="0.4">
      <c r="A48" s="19" t="s">
        <v>348</v>
      </c>
      <c r="B48" s="19">
        <v>23</v>
      </c>
      <c r="C48" s="19">
        <v>27.174242424242422</v>
      </c>
      <c r="D48" s="19">
        <v>26.522727272727273</v>
      </c>
      <c r="F48" s="19" t="s">
        <v>350</v>
      </c>
      <c r="G48" s="19">
        <v>23</v>
      </c>
      <c r="H48" s="19">
        <v>26.928571428571423</v>
      </c>
      <c r="I48" s="19">
        <v>26.769047619047619</v>
      </c>
      <c r="K48" s="19" t="s">
        <v>351</v>
      </c>
      <c r="L48" s="19">
        <v>23</v>
      </c>
      <c r="M48" s="19">
        <v>22.507936507936506</v>
      </c>
      <c r="N48" s="19">
        <v>21.837301587301585</v>
      </c>
      <c r="P48" s="19" t="s">
        <v>352</v>
      </c>
      <c r="Q48" s="19">
        <v>23</v>
      </c>
      <c r="R48" s="19">
        <v>18.43253968253968</v>
      </c>
      <c r="S48" s="19">
        <v>17.400793650793652</v>
      </c>
      <c r="U48" s="19" t="s">
        <v>353</v>
      </c>
      <c r="V48" s="19">
        <v>23</v>
      </c>
      <c r="W48" s="19">
        <v>16.902777777777779</v>
      </c>
      <c r="X48" s="19">
        <v>15.722222222222221</v>
      </c>
    </row>
    <row r="49" spans="1:24" x14ac:dyDescent="0.4">
      <c r="A49" s="19" t="s">
        <v>348</v>
      </c>
      <c r="B49" s="19">
        <v>23.5</v>
      </c>
      <c r="C49" s="19">
        <v>27.079545454545453</v>
      </c>
      <c r="D49" s="19">
        <v>26.451515151515149</v>
      </c>
      <c r="F49" s="19" t="s">
        <v>350</v>
      </c>
      <c r="G49" s="19">
        <v>23.5</v>
      </c>
      <c r="H49" s="19">
        <v>26.813492063492067</v>
      </c>
      <c r="I49" s="19">
        <v>26.698412698412696</v>
      </c>
      <c r="K49" s="19" t="s">
        <v>351</v>
      </c>
      <c r="L49" s="19">
        <v>23.5</v>
      </c>
      <c r="M49" s="19">
        <v>22.44047619047619</v>
      </c>
      <c r="N49" s="19">
        <v>21.761904761904766</v>
      </c>
      <c r="P49" s="19" t="s">
        <v>352</v>
      </c>
      <c r="Q49" s="19">
        <v>23.5</v>
      </c>
      <c r="R49" s="19">
        <v>18.297619047619047</v>
      </c>
      <c r="S49" s="19">
        <v>17.305555555555554</v>
      </c>
      <c r="U49" s="19" t="s">
        <v>353</v>
      </c>
      <c r="V49" s="19">
        <v>23.5</v>
      </c>
      <c r="W49" s="19">
        <v>16.930555555555557</v>
      </c>
      <c r="X49" s="19">
        <v>15.722222222222221</v>
      </c>
    </row>
  </sheetData>
  <mergeCells count="1">
    <mergeCell ref="Z1:AB19"/>
  </mergeCells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3DE29-C052-4CD8-9219-BB35E875D936}">
  <dimension ref="A1:K43"/>
  <sheetViews>
    <sheetView workbookViewId="0">
      <selection activeCell="J17" sqref="J17"/>
    </sheetView>
  </sheetViews>
  <sheetFormatPr defaultRowHeight="13.9" x14ac:dyDescent="0.4"/>
  <cols>
    <col min="8" max="8" width="4.9296875" customWidth="1"/>
  </cols>
  <sheetData>
    <row r="1" spans="1:11" x14ac:dyDescent="0.4">
      <c r="A1" s="11" t="s">
        <v>330</v>
      </c>
      <c r="B1" s="11" t="s">
        <v>331</v>
      </c>
      <c r="C1" s="11" t="s">
        <v>332</v>
      </c>
      <c r="D1" s="11"/>
      <c r="E1" s="11" t="s">
        <v>330</v>
      </c>
      <c r="F1" s="11" t="s">
        <v>331</v>
      </c>
      <c r="G1" s="11" t="s">
        <v>332</v>
      </c>
      <c r="H1" s="11"/>
      <c r="I1" s="12" t="s">
        <v>355</v>
      </c>
      <c r="J1" s="12"/>
      <c r="K1" s="12"/>
    </row>
    <row r="2" spans="1:11" x14ac:dyDescent="0.4">
      <c r="A2" s="11" t="s">
        <v>333</v>
      </c>
      <c r="B2" s="11">
        <v>9</v>
      </c>
      <c r="C2" s="11">
        <v>31.5</v>
      </c>
      <c r="D2" s="11"/>
      <c r="E2" s="11" t="s">
        <v>334</v>
      </c>
      <c r="F2" s="11">
        <v>9</v>
      </c>
      <c r="G2" s="11">
        <v>31.2</v>
      </c>
      <c r="H2" s="11"/>
      <c r="I2" s="12"/>
      <c r="J2" s="12"/>
      <c r="K2" s="12"/>
    </row>
    <row r="3" spans="1:11" x14ac:dyDescent="0.4">
      <c r="A3" s="13" t="str">
        <f>A2</f>
        <v>Present</v>
      </c>
      <c r="B3" s="11">
        <v>9</v>
      </c>
      <c r="C3" s="11">
        <v>29.3</v>
      </c>
      <c r="D3" s="11"/>
      <c r="E3" s="11" t="s">
        <v>334</v>
      </c>
      <c r="F3" s="11">
        <v>9</v>
      </c>
      <c r="G3" s="11">
        <v>31.6</v>
      </c>
      <c r="H3" s="11"/>
      <c r="I3" s="12"/>
      <c r="J3" s="12"/>
      <c r="K3" s="12"/>
    </row>
    <row r="4" spans="1:11" x14ac:dyDescent="0.4">
      <c r="A4" s="13" t="str">
        <f>A3</f>
        <v>Present</v>
      </c>
      <c r="B4" s="11">
        <v>9</v>
      </c>
      <c r="C4" s="11">
        <v>27.5</v>
      </c>
      <c r="D4" s="11"/>
      <c r="E4" s="11" t="s">
        <v>334</v>
      </c>
      <c r="F4" s="11">
        <v>9</v>
      </c>
      <c r="G4" s="11">
        <v>30.5</v>
      </c>
      <c r="H4" s="11"/>
      <c r="I4" s="12"/>
      <c r="J4" s="12"/>
      <c r="K4" s="12"/>
    </row>
    <row r="5" spans="1:11" x14ac:dyDescent="0.4">
      <c r="A5" s="13" t="str">
        <f>A4</f>
        <v>Present</v>
      </c>
      <c r="B5" s="11">
        <v>9</v>
      </c>
      <c r="C5" s="11">
        <v>25.5</v>
      </c>
      <c r="D5" s="11"/>
      <c r="E5" s="11" t="s">
        <v>334</v>
      </c>
      <c r="F5" s="11">
        <v>9</v>
      </c>
      <c r="G5" s="11">
        <v>27.5</v>
      </c>
      <c r="H5" s="11"/>
      <c r="I5" s="12"/>
      <c r="J5" s="12"/>
      <c r="K5" s="12"/>
    </row>
    <row r="6" spans="1:11" x14ac:dyDescent="0.4">
      <c r="A6" s="13" t="str">
        <f>A5</f>
        <v>Present</v>
      </c>
      <c r="B6" s="11">
        <v>9</v>
      </c>
      <c r="C6" s="11">
        <v>30.5</v>
      </c>
      <c r="D6" s="11"/>
      <c r="E6" s="11" t="s">
        <v>334</v>
      </c>
      <c r="F6" s="11">
        <v>9</v>
      </c>
      <c r="G6" s="11">
        <v>31.6</v>
      </c>
      <c r="H6" s="11"/>
      <c r="I6" s="12"/>
      <c r="J6" s="12"/>
      <c r="K6" s="12"/>
    </row>
    <row r="7" spans="1:11" x14ac:dyDescent="0.4">
      <c r="A7" s="13" t="str">
        <f>A6</f>
        <v>Present</v>
      </c>
      <c r="B7" s="11">
        <v>9</v>
      </c>
      <c r="C7" s="11">
        <v>29</v>
      </c>
      <c r="D7" s="11"/>
      <c r="E7" s="11" t="s">
        <v>334</v>
      </c>
      <c r="F7" s="11">
        <v>9</v>
      </c>
      <c r="G7" s="11">
        <v>29.8</v>
      </c>
      <c r="H7" s="11"/>
      <c r="I7" s="12"/>
      <c r="J7" s="12"/>
      <c r="K7" s="12"/>
    </row>
    <row r="8" spans="1:11" x14ac:dyDescent="0.4">
      <c r="A8" s="13" t="str">
        <f>A7</f>
        <v>Present</v>
      </c>
      <c r="B8" s="11">
        <v>9</v>
      </c>
      <c r="C8" s="11">
        <v>29.2</v>
      </c>
      <c r="D8" s="11"/>
      <c r="E8" s="11" t="s">
        <v>334</v>
      </c>
      <c r="F8" s="11">
        <v>9</v>
      </c>
      <c r="G8" s="11">
        <v>33</v>
      </c>
      <c r="H8" s="11"/>
      <c r="I8" s="12"/>
      <c r="J8" s="12"/>
      <c r="K8" s="12"/>
    </row>
    <row r="9" spans="1:11" x14ac:dyDescent="0.4">
      <c r="A9" s="13" t="str">
        <f>A8</f>
        <v>Present</v>
      </c>
      <c r="B9" s="11">
        <v>9</v>
      </c>
      <c r="C9" s="11">
        <v>30.9</v>
      </c>
      <c r="D9" s="11"/>
      <c r="E9" s="11" t="s">
        <v>334</v>
      </c>
      <c r="F9" s="11">
        <v>9</v>
      </c>
      <c r="G9" s="11">
        <v>30.8</v>
      </c>
      <c r="H9" s="11"/>
      <c r="I9" s="12"/>
      <c r="J9" s="12"/>
      <c r="K9" s="12"/>
    </row>
    <row r="10" spans="1:11" x14ac:dyDescent="0.4">
      <c r="A10" s="13" t="str">
        <f>A9</f>
        <v>Present</v>
      </c>
      <c r="B10" s="11">
        <v>9</v>
      </c>
      <c r="C10" s="11">
        <v>28.5</v>
      </c>
      <c r="D10" s="11"/>
      <c r="E10" s="11" t="s">
        <v>334</v>
      </c>
      <c r="F10" s="11">
        <v>9</v>
      </c>
      <c r="G10" s="11">
        <v>27.9</v>
      </c>
      <c r="H10" s="11"/>
      <c r="I10" s="12"/>
      <c r="J10" s="12"/>
      <c r="K10" s="12"/>
    </row>
    <row r="11" spans="1:11" x14ac:dyDescent="0.4">
      <c r="A11" s="13" t="str">
        <f>A10</f>
        <v>Present</v>
      </c>
      <c r="B11" s="11">
        <v>9</v>
      </c>
      <c r="C11" s="11">
        <v>26.8</v>
      </c>
      <c r="D11" s="11"/>
      <c r="E11" s="11" t="s">
        <v>334</v>
      </c>
      <c r="F11" s="11">
        <v>9</v>
      </c>
      <c r="G11" s="11">
        <v>32.200000000000003</v>
      </c>
      <c r="H11" s="11"/>
      <c r="I11" s="12"/>
      <c r="J11" s="12"/>
      <c r="K11" s="12"/>
    </row>
    <row r="12" spans="1:11" x14ac:dyDescent="0.4">
      <c r="A12" s="13" t="str">
        <f>A11</f>
        <v>Present</v>
      </c>
      <c r="B12" s="11">
        <v>12</v>
      </c>
      <c r="C12" s="11">
        <v>30.9</v>
      </c>
      <c r="D12" s="11"/>
      <c r="E12" s="11" t="s">
        <v>334</v>
      </c>
      <c r="F12" s="11">
        <v>12</v>
      </c>
      <c r="G12" s="11">
        <v>34.6</v>
      </c>
      <c r="H12" s="11"/>
      <c r="I12" s="12"/>
      <c r="J12" s="12"/>
      <c r="K12" s="12"/>
    </row>
    <row r="13" spans="1:11" x14ac:dyDescent="0.4">
      <c r="A13" s="13" t="str">
        <f>A12</f>
        <v>Present</v>
      </c>
      <c r="B13" s="11">
        <v>12</v>
      </c>
      <c r="C13" s="11">
        <v>31.2</v>
      </c>
      <c r="D13" s="11"/>
      <c r="E13" s="11" t="s">
        <v>334</v>
      </c>
      <c r="F13" s="11">
        <v>12</v>
      </c>
      <c r="G13" s="11">
        <v>32.299999999999997</v>
      </c>
      <c r="H13" s="11"/>
      <c r="I13" s="14"/>
      <c r="J13" s="14"/>
      <c r="K13" s="14"/>
    </row>
    <row r="14" spans="1:11" x14ac:dyDescent="0.4">
      <c r="A14" s="13" t="str">
        <f>A13</f>
        <v>Present</v>
      </c>
      <c r="B14" s="11">
        <v>12</v>
      </c>
      <c r="C14" s="11">
        <v>30.6</v>
      </c>
      <c r="D14" s="11"/>
      <c r="E14" s="11" t="s">
        <v>334</v>
      </c>
      <c r="F14" s="11">
        <v>12</v>
      </c>
      <c r="G14" s="11">
        <v>33.58</v>
      </c>
      <c r="H14" s="11"/>
      <c r="I14" s="14"/>
      <c r="J14" s="14"/>
      <c r="K14" s="14"/>
    </row>
    <row r="15" spans="1:11" x14ac:dyDescent="0.4">
      <c r="A15" s="13" t="str">
        <f>A14</f>
        <v>Present</v>
      </c>
      <c r="B15" s="11">
        <v>12</v>
      </c>
      <c r="C15" s="11">
        <v>29.7</v>
      </c>
      <c r="D15" s="11"/>
      <c r="E15" s="11" t="s">
        <v>334</v>
      </c>
      <c r="F15" s="11">
        <v>12</v>
      </c>
      <c r="G15" s="11">
        <v>30.3</v>
      </c>
      <c r="H15" s="11"/>
      <c r="I15" s="14"/>
      <c r="J15" s="14"/>
      <c r="K15" s="14"/>
    </row>
    <row r="16" spans="1:11" x14ac:dyDescent="0.4">
      <c r="A16" s="13" t="str">
        <f>A15</f>
        <v>Present</v>
      </c>
      <c r="B16" s="11">
        <v>12</v>
      </c>
      <c r="C16" s="11">
        <v>30.8</v>
      </c>
      <c r="D16" s="11"/>
      <c r="E16" s="11" t="s">
        <v>334</v>
      </c>
      <c r="F16" s="11">
        <v>12</v>
      </c>
      <c r="G16" s="11">
        <v>31.8</v>
      </c>
      <c r="H16" s="11"/>
      <c r="I16" s="14"/>
      <c r="J16" s="14"/>
      <c r="K16" s="14"/>
    </row>
    <row r="17" spans="1:11" x14ac:dyDescent="0.4">
      <c r="A17" s="13" t="str">
        <f>A16</f>
        <v>Present</v>
      </c>
      <c r="B17" s="11">
        <v>12</v>
      </c>
      <c r="C17" s="11">
        <v>27.7</v>
      </c>
      <c r="D17" s="11"/>
      <c r="E17" s="11" t="s">
        <v>334</v>
      </c>
      <c r="F17" s="11">
        <v>12</v>
      </c>
      <c r="G17" s="11">
        <v>30.2</v>
      </c>
      <c r="H17" s="11"/>
      <c r="I17" s="14"/>
      <c r="J17" s="14"/>
      <c r="K17" s="14"/>
    </row>
    <row r="18" spans="1:11" x14ac:dyDescent="0.4">
      <c r="A18" s="13" t="str">
        <f>A17</f>
        <v>Present</v>
      </c>
      <c r="B18" s="11">
        <v>12</v>
      </c>
      <c r="C18" s="11">
        <v>29.5</v>
      </c>
      <c r="D18" s="11"/>
      <c r="E18" s="11" t="s">
        <v>334</v>
      </c>
      <c r="F18" s="11">
        <v>12</v>
      </c>
      <c r="G18" s="11">
        <v>33.200000000000003</v>
      </c>
      <c r="H18" s="11"/>
      <c r="I18" s="14"/>
      <c r="J18" s="14"/>
      <c r="K18" s="14"/>
    </row>
    <row r="19" spans="1:11" x14ac:dyDescent="0.4">
      <c r="A19" s="13" t="str">
        <f>A18</f>
        <v>Present</v>
      </c>
      <c r="B19" s="11">
        <v>12</v>
      </c>
      <c r="C19" s="11">
        <v>32.6</v>
      </c>
      <c r="D19" s="11"/>
      <c r="E19" s="11" t="s">
        <v>334</v>
      </c>
      <c r="F19" s="11">
        <v>15</v>
      </c>
      <c r="G19" s="11">
        <v>33.700000000000003</v>
      </c>
      <c r="H19" s="11"/>
      <c r="I19" s="14"/>
      <c r="J19" s="14"/>
      <c r="K19" s="14"/>
    </row>
    <row r="20" spans="1:11" x14ac:dyDescent="0.4">
      <c r="A20" s="13" t="str">
        <f>A19</f>
        <v>Present</v>
      </c>
      <c r="B20" s="11">
        <v>12</v>
      </c>
      <c r="C20" s="11">
        <v>31.2</v>
      </c>
      <c r="D20" s="11"/>
      <c r="E20" s="11" t="s">
        <v>334</v>
      </c>
      <c r="F20" s="11">
        <v>15</v>
      </c>
      <c r="G20" s="11">
        <v>32.700000000000003</v>
      </c>
      <c r="H20" s="11"/>
      <c r="I20" s="14"/>
      <c r="J20" s="14"/>
      <c r="K20" s="14"/>
    </row>
    <row r="21" spans="1:11" x14ac:dyDescent="0.4">
      <c r="A21" s="13" t="str">
        <f>A20</f>
        <v>Present</v>
      </c>
      <c r="B21" s="11">
        <v>15</v>
      </c>
      <c r="C21" s="11">
        <v>31</v>
      </c>
      <c r="D21" s="11"/>
      <c r="E21" s="11" t="s">
        <v>334</v>
      </c>
      <c r="F21" s="11">
        <v>15</v>
      </c>
      <c r="G21" s="11">
        <v>39.5</v>
      </c>
      <c r="H21" s="11"/>
      <c r="I21" s="14"/>
      <c r="J21" s="14"/>
      <c r="K21" s="14"/>
    </row>
    <row r="22" spans="1:11" x14ac:dyDescent="0.4">
      <c r="A22" s="13" t="str">
        <f>A21</f>
        <v>Present</v>
      </c>
      <c r="B22" s="11">
        <v>15</v>
      </c>
      <c r="C22" s="11">
        <v>30.5</v>
      </c>
      <c r="D22" s="11"/>
      <c r="E22" s="11" t="s">
        <v>334</v>
      </c>
      <c r="F22" s="11">
        <v>15</v>
      </c>
      <c r="G22" s="11">
        <v>32.9</v>
      </c>
      <c r="H22" s="11"/>
      <c r="I22" s="14"/>
      <c r="J22" s="14"/>
      <c r="K22" s="14"/>
    </row>
    <row r="23" spans="1:11" x14ac:dyDescent="0.4">
      <c r="A23" s="13" t="str">
        <f>A22</f>
        <v>Present</v>
      </c>
      <c r="B23" s="11">
        <v>15</v>
      </c>
      <c r="C23" s="11">
        <v>31.9</v>
      </c>
      <c r="D23" s="11"/>
      <c r="E23" s="11" t="s">
        <v>334</v>
      </c>
      <c r="F23" s="11">
        <v>15</v>
      </c>
      <c r="G23" s="11">
        <v>33.4</v>
      </c>
      <c r="H23" s="11"/>
      <c r="I23" s="14"/>
      <c r="J23" s="14"/>
      <c r="K23" s="14"/>
    </row>
    <row r="24" spans="1:11" x14ac:dyDescent="0.4">
      <c r="A24" s="13" t="str">
        <f>A23</f>
        <v>Present</v>
      </c>
      <c r="B24" s="11">
        <v>15</v>
      </c>
      <c r="C24" s="11">
        <v>32.799999999999997</v>
      </c>
      <c r="D24" s="11"/>
      <c r="E24" s="11" t="s">
        <v>334</v>
      </c>
      <c r="F24" s="11">
        <v>15</v>
      </c>
      <c r="G24" s="11">
        <v>32.700000000000003</v>
      </c>
      <c r="H24" s="11"/>
      <c r="I24" s="14"/>
      <c r="J24" s="14"/>
      <c r="K24" s="14"/>
    </row>
    <row r="25" spans="1:11" x14ac:dyDescent="0.4">
      <c r="A25" s="13" t="str">
        <f>A24</f>
        <v>Present</v>
      </c>
      <c r="B25" s="11">
        <v>15</v>
      </c>
      <c r="C25" s="11">
        <v>30.3</v>
      </c>
      <c r="D25" s="11"/>
      <c r="E25" s="11" t="s">
        <v>334</v>
      </c>
      <c r="F25" s="11">
        <v>15</v>
      </c>
      <c r="G25" s="11">
        <v>31</v>
      </c>
      <c r="H25" s="11"/>
      <c r="I25" s="14"/>
      <c r="J25" s="14"/>
      <c r="K25" s="14"/>
    </row>
    <row r="26" spans="1:11" x14ac:dyDescent="0.4">
      <c r="A26" s="13" t="str">
        <f>A25</f>
        <v>Present</v>
      </c>
      <c r="B26" s="11">
        <v>15</v>
      </c>
      <c r="C26" s="11">
        <v>30.5</v>
      </c>
      <c r="D26" s="11"/>
      <c r="E26" s="11" t="s">
        <v>334</v>
      </c>
      <c r="F26" s="11">
        <v>15</v>
      </c>
      <c r="G26" s="11">
        <v>32.200000000000003</v>
      </c>
      <c r="H26" s="11"/>
      <c r="I26" s="14"/>
      <c r="J26" s="14"/>
      <c r="K26" s="14"/>
    </row>
    <row r="27" spans="1:11" x14ac:dyDescent="0.4">
      <c r="A27" s="13" t="str">
        <f>A26</f>
        <v>Present</v>
      </c>
      <c r="B27" s="11">
        <v>15</v>
      </c>
      <c r="C27" s="11">
        <v>30.6</v>
      </c>
      <c r="D27" s="11"/>
      <c r="E27" s="11" t="s">
        <v>334</v>
      </c>
      <c r="F27" s="11">
        <v>15</v>
      </c>
      <c r="G27" s="11">
        <v>33.299999999999997</v>
      </c>
      <c r="H27" s="11"/>
      <c r="I27" s="14"/>
      <c r="J27" s="14"/>
      <c r="K27" s="14"/>
    </row>
    <row r="28" spans="1:11" x14ac:dyDescent="0.4">
      <c r="A28" s="13" t="str">
        <f>A27</f>
        <v>Present</v>
      </c>
      <c r="B28" s="11">
        <v>15</v>
      </c>
      <c r="C28" s="11">
        <v>30.1</v>
      </c>
      <c r="D28" s="11"/>
      <c r="E28" s="11" t="s">
        <v>334</v>
      </c>
      <c r="F28" s="11">
        <v>15</v>
      </c>
      <c r="G28" s="11">
        <v>32.1</v>
      </c>
      <c r="H28" s="11"/>
      <c r="I28" s="14"/>
      <c r="J28" s="14"/>
      <c r="K28" s="14"/>
    </row>
    <row r="29" spans="1:11" x14ac:dyDescent="0.4">
      <c r="A29" s="13" t="str">
        <f>A28</f>
        <v>Present</v>
      </c>
      <c r="B29" s="11">
        <v>15</v>
      </c>
      <c r="C29" s="11">
        <v>29.5</v>
      </c>
      <c r="D29" s="11"/>
      <c r="E29" s="11" t="s">
        <v>334</v>
      </c>
      <c r="F29" s="11">
        <v>15</v>
      </c>
      <c r="G29" s="11">
        <v>34.299999999999997</v>
      </c>
      <c r="H29" s="11"/>
      <c r="I29" s="14"/>
      <c r="J29" s="14"/>
      <c r="K29" s="14"/>
    </row>
    <row r="30" spans="1:11" x14ac:dyDescent="0.4">
      <c r="A30" s="13" t="str">
        <f>A29</f>
        <v>Present</v>
      </c>
      <c r="B30" s="11">
        <v>15</v>
      </c>
      <c r="C30" s="11">
        <v>29</v>
      </c>
      <c r="D30" s="11"/>
      <c r="E30" s="11" t="s">
        <v>334</v>
      </c>
      <c r="F30" s="11">
        <v>15</v>
      </c>
      <c r="G30" s="11">
        <v>33.6</v>
      </c>
      <c r="H30" s="11"/>
      <c r="I30" s="14"/>
      <c r="J30" s="14"/>
      <c r="K30" s="14"/>
    </row>
    <row r="31" spans="1:11" x14ac:dyDescent="0.4">
      <c r="A31" s="13" t="str">
        <f>A30</f>
        <v>Present</v>
      </c>
      <c r="B31" s="11">
        <v>15</v>
      </c>
      <c r="C31" s="11">
        <v>31.7</v>
      </c>
      <c r="D31" s="11"/>
      <c r="E31" s="11" t="s">
        <v>334</v>
      </c>
      <c r="F31" s="11">
        <v>18</v>
      </c>
      <c r="G31" s="11">
        <v>30.1</v>
      </c>
      <c r="H31" s="11"/>
      <c r="I31" s="14"/>
      <c r="J31" s="14"/>
      <c r="K31" s="14"/>
    </row>
    <row r="32" spans="1:11" x14ac:dyDescent="0.4">
      <c r="A32" s="13" t="str">
        <f>A31</f>
        <v>Present</v>
      </c>
      <c r="B32" s="11">
        <v>15</v>
      </c>
      <c r="C32" s="11">
        <v>30</v>
      </c>
      <c r="D32" s="11"/>
      <c r="E32" s="11" t="s">
        <v>334</v>
      </c>
      <c r="F32" s="11">
        <v>18</v>
      </c>
      <c r="G32" s="11">
        <v>29</v>
      </c>
      <c r="H32" s="11"/>
      <c r="I32" s="14"/>
      <c r="J32" s="14"/>
      <c r="K32" s="14"/>
    </row>
    <row r="33" spans="1:11" x14ac:dyDescent="0.4">
      <c r="A33" s="13" t="str">
        <f>A32</f>
        <v>Present</v>
      </c>
      <c r="B33" s="11">
        <v>18</v>
      </c>
      <c r="C33" s="11">
        <v>27.4</v>
      </c>
      <c r="D33" s="11"/>
      <c r="E33" s="11" t="s">
        <v>334</v>
      </c>
      <c r="F33" s="11">
        <v>18</v>
      </c>
      <c r="G33" s="11">
        <v>28.8</v>
      </c>
      <c r="H33" s="11"/>
      <c r="I33" s="14"/>
      <c r="J33" s="14"/>
      <c r="K33" s="14"/>
    </row>
    <row r="34" spans="1:11" x14ac:dyDescent="0.4">
      <c r="A34" s="13" t="str">
        <f>A33</f>
        <v>Present</v>
      </c>
      <c r="B34" s="11">
        <v>18</v>
      </c>
      <c r="C34" s="11">
        <v>26.7</v>
      </c>
      <c r="D34" s="11"/>
      <c r="E34" s="11" t="s">
        <v>334</v>
      </c>
      <c r="F34" s="11">
        <v>18</v>
      </c>
      <c r="G34" s="11">
        <v>29.6</v>
      </c>
      <c r="H34" s="11"/>
      <c r="I34" s="14"/>
      <c r="J34" s="14"/>
      <c r="K34" s="14"/>
    </row>
    <row r="35" spans="1:11" x14ac:dyDescent="0.4">
      <c r="A35" s="13" t="str">
        <f>A34</f>
        <v>Present</v>
      </c>
      <c r="B35" s="11">
        <v>18</v>
      </c>
      <c r="C35" s="11">
        <v>26.8</v>
      </c>
      <c r="D35" s="11"/>
      <c r="E35" s="11" t="s">
        <v>334</v>
      </c>
      <c r="F35" s="11">
        <v>18</v>
      </c>
      <c r="G35" s="11">
        <v>28.1</v>
      </c>
      <c r="H35" s="11"/>
      <c r="I35" s="14"/>
      <c r="J35" s="14"/>
      <c r="K35" s="14"/>
    </row>
    <row r="36" spans="1:11" x14ac:dyDescent="0.4">
      <c r="A36" s="13" t="str">
        <f>A35</f>
        <v>Present</v>
      </c>
      <c r="B36" s="11">
        <v>18</v>
      </c>
      <c r="C36" s="11">
        <v>26.8</v>
      </c>
      <c r="D36" s="11"/>
      <c r="E36" s="11" t="s">
        <v>334</v>
      </c>
      <c r="F36" s="11">
        <v>18</v>
      </c>
      <c r="G36" s="11">
        <v>27.8</v>
      </c>
      <c r="H36" s="11"/>
      <c r="I36" s="14"/>
      <c r="J36" s="14"/>
      <c r="K36" s="14"/>
    </row>
    <row r="37" spans="1:11" x14ac:dyDescent="0.4">
      <c r="A37" s="13" t="str">
        <f>A36</f>
        <v>Present</v>
      </c>
      <c r="B37" s="11">
        <v>18</v>
      </c>
      <c r="C37" s="11">
        <v>27</v>
      </c>
      <c r="D37" s="11"/>
      <c r="E37" s="11" t="s">
        <v>334</v>
      </c>
      <c r="F37" s="11">
        <v>18</v>
      </c>
      <c r="G37" s="11">
        <v>28</v>
      </c>
      <c r="H37" s="11"/>
      <c r="I37" s="14"/>
      <c r="J37" s="14"/>
      <c r="K37" s="14"/>
    </row>
    <row r="38" spans="1:11" x14ac:dyDescent="0.4">
      <c r="A38" s="13" t="str">
        <f>A37</f>
        <v>Present</v>
      </c>
      <c r="B38" s="11">
        <v>18</v>
      </c>
      <c r="C38" s="11">
        <v>27.4</v>
      </c>
      <c r="D38" s="11"/>
      <c r="E38" s="11" t="s">
        <v>334</v>
      </c>
      <c r="F38" s="11">
        <v>18</v>
      </c>
      <c r="G38" s="11">
        <v>28.2</v>
      </c>
      <c r="H38" s="11"/>
      <c r="I38" s="14"/>
      <c r="J38" s="14"/>
      <c r="K38" s="14"/>
    </row>
    <row r="39" spans="1:11" x14ac:dyDescent="0.4">
      <c r="A39" s="13" t="str">
        <f>A38</f>
        <v>Present</v>
      </c>
      <c r="B39" s="11">
        <v>18</v>
      </c>
      <c r="C39" s="11">
        <v>27.6</v>
      </c>
      <c r="D39" s="11"/>
      <c r="E39" s="11"/>
      <c r="F39" s="11"/>
      <c r="G39" s="11"/>
      <c r="H39" s="11"/>
      <c r="I39" s="14"/>
      <c r="J39" s="14"/>
      <c r="K39" s="14"/>
    </row>
    <row r="40" spans="1:11" x14ac:dyDescent="0.4">
      <c r="A40" s="13" t="str">
        <f>A39</f>
        <v>Present</v>
      </c>
      <c r="B40" s="11">
        <v>18</v>
      </c>
      <c r="C40" s="11">
        <v>25.8</v>
      </c>
      <c r="D40" s="11"/>
      <c r="E40" s="11"/>
      <c r="F40" s="11"/>
      <c r="G40" s="11"/>
      <c r="H40" s="11"/>
      <c r="I40" s="14"/>
      <c r="J40" s="14"/>
      <c r="K40" s="14"/>
    </row>
    <row r="41" spans="1:11" x14ac:dyDescent="0.4">
      <c r="A41" s="13" t="str">
        <f>A40</f>
        <v>Present</v>
      </c>
      <c r="B41" s="11">
        <v>18</v>
      </c>
      <c r="C41" s="11">
        <v>26</v>
      </c>
      <c r="D41" s="11"/>
      <c r="E41" s="11"/>
      <c r="F41" s="11"/>
      <c r="G41" s="11"/>
      <c r="H41" s="11"/>
      <c r="I41" s="14"/>
      <c r="J41" s="14"/>
      <c r="K41" s="14"/>
    </row>
    <row r="42" spans="1:11" x14ac:dyDescent="0.4">
      <c r="A42" s="13" t="str">
        <f>A41</f>
        <v>Present</v>
      </c>
      <c r="B42" s="11">
        <v>18</v>
      </c>
      <c r="C42" s="11">
        <v>26.1</v>
      </c>
      <c r="D42" s="11"/>
      <c r="E42" s="11"/>
      <c r="F42" s="11"/>
      <c r="G42" s="11"/>
      <c r="H42" s="11"/>
      <c r="I42" s="14"/>
      <c r="J42" s="14"/>
      <c r="K42" s="14"/>
    </row>
    <row r="43" spans="1:11" x14ac:dyDescent="0.4">
      <c r="A43" s="13" t="str">
        <f>A42</f>
        <v>Present</v>
      </c>
      <c r="B43" s="11">
        <v>18</v>
      </c>
      <c r="C43" s="11">
        <v>26.6</v>
      </c>
      <c r="D43" s="11"/>
      <c r="E43" s="11"/>
      <c r="F43" s="11"/>
      <c r="G43" s="11"/>
      <c r="H43" s="11"/>
      <c r="I43" s="14"/>
      <c r="J43" s="14"/>
      <c r="K43" s="14"/>
    </row>
  </sheetData>
  <mergeCells count="1">
    <mergeCell ref="I1:K12"/>
  </mergeCells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348"/>
  <sheetViews>
    <sheetView tabSelected="1" workbookViewId="0">
      <selection activeCell="L306" sqref="L306"/>
    </sheetView>
  </sheetViews>
  <sheetFormatPr defaultRowHeight="13.9" x14ac:dyDescent="0.4"/>
  <cols>
    <col min="1" max="1" width="8.796875" style="10" bestFit="1" customWidth="1"/>
    <col min="2" max="2" width="9.59765625" style="10" bestFit="1" customWidth="1"/>
    <col min="3" max="3" width="9.06640625" style="10" bestFit="1"/>
    <col min="4" max="5" width="10.796875" style="10" bestFit="1" customWidth="1"/>
    <col min="6" max="6" width="13.46484375" style="10" bestFit="1" customWidth="1"/>
    <col min="7" max="7" width="8.06640625" style="5" bestFit="1" customWidth="1"/>
    <col min="8" max="8" width="6.6640625" style="5" bestFit="1" customWidth="1"/>
    <col min="9" max="9" width="11.59765625" style="5" bestFit="1" customWidth="1"/>
    <col min="10" max="10" width="8.265625" style="5" bestFit="1" customWidth="1"/>
    <col min="11" max="11" width="10.796875" style="4" bestFit="1" customWidth="1"/>
    <col min="12" max="12" width="9.59765625" style="5" bestFit="1" customWidth="1"/>
    <col min="13" max="13" width="9.06640625" style="5" bestFit="1"/>
    <col min="14" max="14" width="13.33203125" style="5" bestFit="1" customWidth="1"/>
    <col min="15" max="16" width="8.9296875" style="5"/>
    <col min="17" max="17" width="15.19921875" style="5" bestFit="1" customWidth="1"/>
    <col min="18" max="18" width="14.796875" style="5" bestFit="1" customWidth="1"/>
    <col min="19" max="19" width="11.6640625" style="6" bestFit="1" customWidth="1"/>
    <col min="20" max="20" width="11.86328125" style="6" bestFit="1" customWidth="1"/>
    <col min="21" max="21" width="7.46484375" style="5" bestFit="1" customWidth="1"/>
    <col min="22" max="22" width="9.06640625" style="5"/>
  </cols>
  <sheetData>
    <row r="1" spans="1:25" s="2" customFormat="1" ht="39.700000000000003" customHeight="1" x14ac:dyDescent="0.4">
      <c r="A1" s="9" t="s">
        <v>257</v>
      </c>
      <c r="B1" s="9" t="s">
        <v>260</v>
      </c>
      <c r="C1" s="9" t="s">
        <v>261</v>
      </c>
      <c r="D1" s="9" t="s">
        <v>262</v>
      </c>
      <c r="E1" s="9" t="s">
        <v>264</v>
      </c>
      <c r="F1" s="9" t="s">
        <v>269</v>
      </c>
      <c r="G1" s="2" t="s">
        <v>263</v>
      </c>
      <c r="H1" s="2" t="s">
        <v>282</v>
      </c>
      <c r="I1" s="2" t="s">
        <v>279</v>
      </c>
      <c r="J1" s="2" t="s">
        <v>256</v>
      </c>
      <c r="K1" s="1" t="s">
        <v>258</v>
      </c>
      <c r="L1" s="2" t="s">
        <v>265</v>
      </c>
      <c r="M1" s="2" t="s">
        <v>259</v>
      </c>
      <c r="N1" s="2" t="s">
        <v>266</v>
      </c>
      <c r="O1" s="2" t="s">
        <v>267</v>
      </c>
      <c r="P1" s="2" t="s">
        <v>268</v>
      </c>
      <c r="Q1" s="2" t="s">
        <v>283</v>
      </c>
      <c r="R1" s="2" t="s">
        <v>284</v>
      </c>
      <c r="S1" s="3" t="s">
        <v>281</v>
      </c>
      <c r="T1" s="3" t="s">
        <v>280</v>
      </c>
      <c r="U1" s="2" t="s">
        <v>278</v>
      </c>
      <c r="W1" s="7" t="s">
        <v>285</v>
      </c>
      <c r="X1" s="8"/>
      <c r="Y1" s="8"/>
    </row>
    <row r="2" spans="1:25" x14ac:dyDescent="0.4">
      <c r="A2" s="10" t="s">
        <v>287</v>
      </c>
      <c r="B2" s="10" t="s">
        <v>271</v>
      </c>
      <c r="C2" s="10">
        <v>3</v>
      </c>
      <c r="D2" s="10">
        <v>63.5</v>
      </c>
      <c r="E2" s="10">
        <v>5.1449999999999996</v>
      </c>
      <c r="G2" s="5">
        <v>0.373</v>
      </c>
      <c r="H2" s="5">
        <v>1</v>
      </c>
      <c r="I2" s="5">
        <v>49</v>
      </c>
      <c r="J2" s="5" t="s">
        <v>272</v>
      </c>
      <c r="K2" s="4" t="s">
        <v>23</v>
      </c>
      <c r="L2" s="5" t="s">
        <v>274</v>
      </c>
      <c r="M2" s="5">
        <v>1</v>
      </c>
      <c r="N2" s="5" t="s">
        <v>277</v>
      </c>
      <c r="O2" s="5">
        <v>24.26</v>
      </c>
      <c r="P2" s="5">
        <v>0.36299999999999999</v>
      </c>
      <c r="Q2" s="5" t="s">
        <v>0</v>
      </c>
      <c r="R2" s="5" t="s">
        <v>0</v>
      </c>
      <c r="S2" s="6">
        <v>52.5</v>
      </c>
      <c r="T2" s="6">
        <v>45.535714290000001</v>
      </c>
      <c r="U2" s="5">
        <v>48</v>
      </c>
      <c r="W2" s="8"/>
      <c r="X2" s="8"/>
      <c r="Y2" s="8"/>
    </row>
    <row r="3" spans="1:25" x14ac:dyDescent="0.4">
      <c r="A3" s="10" t="s">
        <v>286</v>
      </c>
      <c r="B3" s="10" t="s">
        <v>328</v>
      </c>
      <c r="C3" s="10">
        <v>3</v>
      </c>
      <c r="D3" s="10">
        <v>63.5</v>
      </c>
      <c r="E3" s="10">
        <v>5.1449999999999996</v>
      </c>
      <c r="G3" s="5">
        <v>0.377</v>
      </c>
      <c r="H3" s="5">
        <v>2</v>
      </c>
      <c r="I3" s="5">
        <v>47</v>
      </c>
      <c r="J3" s="5" t="s">
        <v>272</v>
      </c>
      <c r="K3" s="4" t="s">
        <v>24</v>
      </c>
      <c r="L3" s="5" t="s">
        <v>275</v>
      </c>
      <c r="M3" s="5">
        <v>3</v>
      </c>
      <c r="N3" s="5" t="s">
        <v>277</v>
      </c>
      <c r="O3" s="5">
        <v>28.599999999999998</v>
      </c>
      <c r="P3" s="5">
        <v>0.48699999999999999</v>
      </c>
      <c r="Q3" s="5">
        <v>2.5000000000000001E-2</v>
      </c>
      <c r="R3" s="5">
        <v>5.0999999999999997E-2</v>
      </c>
      <c r="S3" s="6">
        <v>75</v>
      </c>
      <c r="T3" s="6">
        <v>62.5</v>
      </c>
      <c r="U3" s="5">
        <v>154</v>
      </c>
      <c r="W3" s="8"/>
      <c r="X3" s="8"/>
      <c r="Y3" s="8"/>
    </row>
    <row r="4" spans="1:25" x14ac:dyDescent="0.4">
      <c r="A4" s="10" t="s">
        <v>289</v>
      </c>
      <c r="B4" s="10" t="s">
        <v>271</v>
      </c>
      <c r="C4" s="10">
        <v>3</v>
      </c>
      <c r="D4" s="10">
        <v>66.5</v>
      </c>
      <c r="E4" s="10">
        <v>4.8070000000000004</v>
      </c>
      <c r="F4" s="10">
        <v>1.1599999999999999</v>
      </c>
      <c r="G4" s="5">
        <v>0.28399999999999997</v>
      </c>
      <c r="H4" s="5">
        <v>3</v>
      </c>
      <c r="I4" s="5">
        <v>44</v>
      </c>
      <c r="J4" s="5" t="s">
        <v>272</v>
      </c>
      <c r="K4" s="4" t="s">
        <v>25</v>
      </c>
      <c r="L4" s="5" t="s">
        <v>275</v>
      </c>
      <c r="M4" s="5">
        <v>3</v>
      </c>
      <c r="N4" s="5" t="s">
        <v>276</v>
      </c>
      <c r="O4" s="5">
        <v>26.509999999999998</v>
      </c>
      <c r="P4" s="5">
        <v>0.371</v>
      </c>
      <c r="Q4" s="5" t="s">
        <v>0</v>
      </c>
      <c r="R4" s="5" t="s">
        <v>0</v>
      </c>
      <c r="S4" s="6">
        <v>79.166666669999998</v>
      </c>
      <c r="T4" s="6">
        <v>52.5</v>
      </c>
      <c r="U4" s="5">
        <v>70</v>
      </c>
      <c r="W4" s="8"/>
      <c r="X4" s="8"/>
      <c r="Y4" s="8"/>
    </row>
    <row r="5" spans="1:25" x14ac:dyDescent="0.4">
      <c r="A5" s="10" t="s">
        <v>288</v>
      </c>
      <c r="B5" s="10" t="s">
        <v>328</v>
      </c>
      <c r="C5" s="10">
        <v>3</v>
      </c>
      <c r="D5" s="10">
        <v>66.5</v>
      </c>
      <c r="E5" s="10">
        <v>4.8070000000000004</v>
      </c>
      <c r="G5" s="5">
        <v>0.25900000000000001</v>
      </c>
      <c r="H5" s="5">
        <v>5</v>
      </c>
      <c r="I5" s="5">
        <v>44</v>
      </c>
      <c r="J5" s="5" t="s">
        <v>272</v>
      </c>
      <c r="K5" s="4" t="s">
        <v>26</v>
      </c>
      <c r="L5" s="5" t="s">
        <v>274</v>
      </c>
      <c r="M5" s="5">
        <v>1</v>
      </c>
      <c r="N5" s="5" t="s">
        <v>0</v>
      </c>
      <c r="O5" s="5">
        <v>25.82</v>
      </c>
      <c r="P5" s="5">
        <v>0.36699999999999999</v>
      </c>
      <c r="Q5" s="5" t="s">
        <v>0</v>
      </c>
      <c r="R5" s="5" t="s">
        <v>0</v>
      </c>
      <c r="S5" s="6">
        <v>79.166666669999998</v>
      </c>
      <c r="T5" s="6">
        <v>70.833333330000002</v>
      </c>
      <c r="U5" s="5">
        <v>13</v>
      </c>
      <c r="W5" s="8"/>
      <c r="X5" s="8"/>
      <c r="Y5" s="8"/>
    </row>
    <row r="6" spans="1:25" x14ac:dyDescent="0.4">
      <c r="A6" s="10" t="s">
        <v>2</v>
      </c>
      <c r="B6" s="10" t="s">
        <v>270</v>
      </c>
      <c r="C6" s="10">
        <v>1</v>
      </c>
      <c r="D6" s="10">
        <v>66.5</v>
      </c>
      <c r="E6" s="10">
        <v>5.8929999999999998</v>
      </c>
      <c r="G6" s="5">
        <v>0.308</v>
      </c>
      <c r="H6" s="5">
        <v>6</v>
      </c>
      <c r="I6" s="5">
        <v>45</v>
      </c>
      <c r="J6" s="5" t="s">
        <v>272</v>
      </c>
      <c r="K6" s="4" t="s">
        <v>27</v>
      </c>
      <c r="L6" s="5" t="s">
        <v>275</v>
      </c>
      <c r="M6" s="5">
        <v>4</v>
      </c>
      <c r="N6" s="5" t="s">
        <v>277</v>
      </c>
      <c r="O6" s="5">
        <v>27.029999999999998</v>
      </c>
      <c r="P6" s="5">
        <v>0.40899999999999997</v>
      </c>
      <c r="Q6" s="5" t="s">
        <v>0</v>
      </c>
      <c r="R6" s="5" t="s">
        <v>0</v>
      </c>
      <c r="S6" s="6">
        <v>71.875</v>
      </c>
      <c r="T6" s="6">
        <v>51.136363639999999</v>
      </c>
      <c r="U6" s="5">
        <v>12</v>
      </c>
      <c r="W6" s="8"/>
      <c r="X6" s="8"/>
      <c r="Y6" s="8"/>
    </row>
    <row r="7" spans="1:25" x14ac:dyDescent="0.4">
      <c r="A7" s="10" t="s">
        <v>2</v>
      </c>
      <c r="B7" s="10" t="s">
        <v>329</v>
      </c>
      <c r="C7" s="10">
        <v>1</v>
      </c>
      <c r="D7" s="10">
        <v>66.5</v>
      </c>
      <c r="E7" s="10">
        <v>5.8929999999999998</v>
      </c>
      <c r="G7" s="5">
        <v>0.309</v>
      </c>
      <c r="H7" s="5">
        <v>7</v>
      </c>
      <c r="I7" s="5">
        <v>45</v>
      </c>
      <c r="J7" s="5" t="s">
        <v>272</v>
      </c>
      <c r="K7" s="4" t="s">
        <v>28</v>
      </c>
      <c r="L7" s="5" t="s">
        <v>274</v>
      </c>
      <c r="M7" s="5">
        <v>2</v>
      </c>
      <c r="N7" s="5" t="s">
        <v>277</v>
      </c>
      <c r="O7" s="5">
        <v>26.04</v>
      </c>
      <c r="P7" s="5">
        <v>0.371</v>
      </c>
      <c r="Q7" s="5" t="s">
        <v>0</v>
      </c>
      <c r="R7" s="5" t="s">
        <v>0</v>
      </c>
      <c r="S7" s="6">
        <v>45.833333330000002</v>
      </c>
      <c r="T7" s="6">
        <v>32.236842109999998</v>
      </c>
      <c r="U7" s="5">
        <v>69</v>
      </c>
      <c r="W7" s="8"/>
      <c r="X7" s="8"/>
      <c r="Y7" s="8"/>
    </row>
    <row r="8" spans="1:25" x14ac:dyDescent="0.4">
      <c r="A8" s="10" t="s">
        <v>3</v>
      </c>
      <c r="B8" s="10" t="s">
        <v>271</v>
      </c>
      <c r="C8" s="10">
        <v>3</v>
      </c>
      <c r="D8" s="10">
        <v>66</v>
      </c>
      <c r="E8" s="10">
        <v>5.3</v>
      </c>
      <c r="F8" s="10">
        <v>1.26</v>
      </c>
      <c r="G8" s="5">
        <v>0.315</v>
      </c>
      <c r="H8" s="5">
        <v>8</v>
      </c>
      <c r="I8" s="5">
        <v>46</v>
      </c>
      <c r="J8" s="5" t="s">
        <v>272</v>
      </c>
      <c r="K8" s="4" t="s">
        <v>29</v>
      </c>
      <c r="L8" s="5" t="s">
        <v>274</v>
      </c>
      <c r="M8" s="5">
        <v>2</v>
      </c>
      <c r="N8" s="5" t="s">
        <v>277</v>
      </c>
      <c r="O8" s="5">
        <v>27.549999999999997</v>
      </c>
      <c r="P8" s="5">
        <v>0.42799999999999999</v>
      </c>
      <c r="Q8" s="5" t="s">
        <v>0</v>
      </c>
      <c r="R8" s="5" t="s">
        <v>0</v>
      </c>
      <c r="S8" s="6">
        <v>68.75</v>
      </c>
      <c r="T8" s="6">
        <v>35.526315789999998</v>
      </c>
      <c r="U8" s="5">
        <v>68</v>
      </c>
      <c r="W8" s="8"/>
      <c r="X8" s="8"/>
      <c r="Y8" s="8"/>
    </row>
    <row r="9" spans="1:25" x14ac:dyDescent="0.4">
      <c r="A9" s="10" t="s">
        <v>3</v>
      </c>
      <c r="B9" s="10" t="s">
        <v>328</v>
      </c>
      <c r="C9" s="10">
        <v>3</v>
      </c>
      <c r="D9" s="10">
        <v>66</v>
      </c>
      <c r="E9" s="10">
        <v>5.3</v>
      </c>
      <c r="G9" s="5">
        <v>0.3</v>
      </c>
      <c r="H9" s="5">
        <v>9</v>
      </c>
      <c r="I9" s="5">
        <v>44</v>
      </c>
      <c r="J9" s="5" t="s">
        <v>272</v>
      </c>
      <c r="K9" s="4" t="s">
        <v>30</v>
      </c>
      <c r="L9" s="5" t="s">
        <v>275</v>
      </c>
      <c r="M9" s="5">
        <v>3</v>
      </c>
      <c r="N9" s="5" t="s">
        <v>276</v>
      </c>
      <c r="O9" s="5">
        <v>26.86</v>
      </c>
      <c r="P9" s="5">
        <v>0.40500000000000003</v>
      </c>
      <c r="Q9" s="5">
        <v>0.01</v>
      </c>
      <c r="R9" s="5">
        <v>0.04</v>
      </c>
      <c r="S9" s="6">
        <v>68.75</v>
      </c>
      <c r="T9" s="6">
        <v>57.777777780000001</v>
      </c>
      <c r="U9" s="5">
        <v>86</v>
      </c>
      <c r="W9" s="8"/>
      <c r="X9" s="8"/>
      <c r="Y9" s="8"/>
    </row>
    <row r="10" spans="1:25" x14ac:dyDescent="0.4">
      <c r="A10" s="10" t="s">
        <v>3</v>
      </c>
      <c r="B10" s="10" t="s">
        <v>328</v>
      </c>
      <c r="C10" s="10">
        <v>3</v>
      </c>
      <c r="D10" s="10">
        <v>66</v>
      </c>
      <c r="E10" s="10">
        <v>5.3</v>
      </c>
      <c r="G10" s="5">
        <v>0.29299999999999998</v>
      </c>
      <c r="H10" s="5">
        <v>10</v>
      </c>
      <c r="I10" s="5">
        <v>45</v>
      </c>
      <c r="J10" s="5" t="s">
        <v>272</v>
      </c>
      <c r="K10" s="4" t="s">
        <v>31</v>
      </c>
      <c r="L10" s="5" t="s">
        <v>274</v>
      </c>
      <c r="M10" s="5">
        <v>1</v>
      </c>
      <c r="N10" s="5" t="s">
        <v>276</v>
      </c>
      <c r="O10" s="5">
        <v>26.240000000000002</v>
      </c>
      <c r="P10" s="5">
        <v>0.38</v>
      </c>
      <c r="Q10" s="5">
        <v>2.0514999999999999E-2</v>
      </c>
      <c r="R10" s="5">
        <v>5.8999999999999997E-2</v>
      </c>
      <c r="S10" s="6">
        <v>79.166666669999998</v>
      </c>
      <c r="T10" s="6">
        <v>73.611111109999996</v>
      </c>
      <c r="U10" s="5">
        <v>155</v>
      </c>
      <c r="W10" s="8"/>
      <c r="X10" s="8"/>
      <c r="Y10" s="8"/>
    </row>
    <row r="11" spans="1:25" x14ac:dyDescent="0.4">
      <c r="A11" s="10" t="s">
        <v>4</v>
      </c>
      <c r="B11" s="10" t="s">
        <v>271</v>
      </c>
      <c r="C11" s="10">
        <v>3</v>
      </c>
      <c r="D11" s="10">
        <v>70</v>
      </c>
      <c r="E11" s="10">
        <v>6.2149999999999999</v>
      </c>
      <c r="G11" s="5">
        <v>0.35399999999999998</v>
      </c>
      <c r="H11" s="5">
        <v>11</v>
      </c>
      <c r="I11" s="5">
        <v>45</v>
      </c>
      <c r="J11" s="5" t="s">
        <v>272</v>
      </c>
      <c r="K11" s="4" t="s">
        <v>32</v>
      </c>
      <c r="L11" s="5" t="s">
        <v>275</v>
      </c>
      <c r="M11" s="5">
        <v>4</v>
      </c>
      <c r="N11" s="5" t="s">
        <v>276</v>
      </c>
      <c r="O11" s="5">
        <v>28.599999999999998</v>
      </c>
      <c r="P11" s="5">
        <v>0.495</v>
      </c>
      <c r="Q11" s="5">
        <v>2.4E-2</v>
      </c>
      <c r="R11" s="5">
        <v>5.5E-2</v>
      </c>
      <c r="S11" s="6">
        <v>68.75</v>
      </c>
      <c r="T11" s="6">
        <v>62.5</v>
      </c>
      <c r="U11" s="5">
        <v>155</v>
      </c>
      <c r="W11" s="8"/>
      <c r="X11" s="8"/>
      <c r="Y11" s="8"/>
    </row>
    <row r="12" spans="1:25" x14ac:dyDescent="0.4">
      <c r="A12" s="10" t="s">
        <v>4</v>
      </c>
      <c r="B12" s="10" t="s">
        <v>328</v>
      </c>
      <c r="C12" s="10">
        <v>3</v>
      </c>
      <c r="D12" s="10">
        <v>70</v>
      </c>
      <c r="E12" s="10">
        <v>6.2149999999999999</v>
      </c>
      <c r="G12" s="5">
        <v>0.33400000000000002</v>
      </c>
      <c r="H12" s="5">
        <v>12</v>
      </c>
      <c r="I12" s="5">
        <v>45</v>
      </c>
      <c r="J12" s="5" t="s">
        <v>272</v>
      </c>
      <c r="K12" s="4" t="s">
        <v>33</v>
      </c>
      <c r="L12" s="5" t="s">
        <v>274</v>
      </c>
      <c r="M12" s="5">
        <v>1</v>
      </c>
      <c r="N12" s="5" t="s">
        <v>0</v>
      </c>
      <c r="O12" s="5">
        <v>28.93</v>
      </c>
      <c r="P12" s="5">
        <v>0.48699999999999999</v>
      </c>
      <c r="Q12" s="5" t="s">
        <v>0</v>
      </c>
      <c r="R12" s="5" t="s">
        <v>0</v>
      </c>
      <c r="S12" s="6">
        <v>75</v>
      </c>
      <c r="T12" s="6">
        <v>40</v>
      </c>
      <c r="U12" s="5">
        <v>12</v>
      </c>
      <c r="W12" s="8"/>
      <c r="X12" s="8"/>
      <c r="Y12" s="8"/>
    </row>
    <row r="13" spans="1:25" x14ac:dyDescent="0.4">
      <c r="A13" s="10" t="s">
        <v>4</v>
      </c>
      <c r="B13" s="10" t="s">
        <v>328</v>
      </c>
      <c r="C13" s="10">
        <v>3</v>
      </c>
      <c r="D13" s="10">
        <v>70</v>
      </c>
      <c r="E13" s="10">
        <v>6.2149999999999999</v>
      </c>
      <c r="G13" s="5">
        <v>0.33600000000000002</v>
      </c>
      <c r="H13" s="5">
        <v>13</v>
      </c>
      <c r="I13" s="5">
        <v>45</v>
      </c>
      <c r="J13" s="5" t="s">
        <v>272</v>
      </c>
      <c r="K13" s="4" t="s">
        <v>34</v>
      </c>
      <c r="L13" s="5" t="s">
        <v>274</v>
      </c>
      <c r="M13" s="5">
        <v>2</v>
      </c>
      <c r="N13" s="5" t="s">
        <v>276</v>
      </c>
      <c r="O13" s="5">
        <v>28.3</v>
      </c>
      <c r="P13" s="5">
        <v>0.45900000000000002</v>
      </c>
      <c r="Q13" s="5" t="s">
        <v>0</v>
      </c>
      <c r="R13" s="5" t="s">
        <v>0</v>
      </c>
      <c r="S13" s="6">
        <v>81.25</v>
      </c>
      <c r="T13" s="6">
        <v>68.75</v>
      </c>
      <c r="U13" s="5">
        <v>69</v>
      </c>
      <c r="W13" s="8"/>
      <c r="X13" s="8"/>
      <c r="Y13" s="8"/>
    </row>
    <row r="14" spans="1:25" x14ac:dyDescent="0.4">
      <c r="A14" s="10" t="s">
        <v>5</v>
      </c>
      <c r="B14" s="10" t="s">
        <v>271</v>
      </c>
      <c r="C14" s="10">
        <v>3</v>
      </c>
      <c r="D14" s="10">
        <v>66</v>
      </c>
      <c r="E14" s="10">
        <v>5.37</v>
      </c>
      <c r="G14" s="5">
        <v>0.33100000000000002</v>
      </c>
      <c r="H14" s="5">
        <v>14</v>
      </c>
      <c r="I14" s="5">
        <v>46</v>
      </c>
      <c r="J14" s="5" t="s">
        <v>272</v>
      </c>
      <c r="K14" s="4" t="s">
        <v>35</v>
      </c>
      <c r="L14" s="5" t="s">
        <v>275</v>
      </c>
      <c r="M14" s="5">
        <v>4</v>
      </c>
      <c r="N14" s="5" t="s">
        <v>276</v>
      </c>
      <c r="O14" s="5">
        <v>29.04</v>
      </c>
      <c r="P14" s="5">
        <v>0.45100000000000001</v>
      </c>
      <c r="Q14" s="5">
        <v>2.3426097999999999E-2</v>
      </c>
      <c r="R14" s="5">
        <v>5.6000000000000001E-2</v>
      </c>
      <c r="S14" s="6">
        <v>53.125</v>
      </c>
      <c r="T14" s="6">
        <v>45.454545449999998</v>
      </c>
      <c r="U14" s="5">
        <v>154</v>
      </c>
      <c r="W14" s="8"/>
      <c r="X14" s="8"/>
      <c r="Y14" s="8"/>
    </row>
    <row r="15" spans="1:25" x14ac:dyDescent="0.4">
      <c r="A15" s="10" t="s">
        <v>5</v>
      </c>
      <c r="B15" s="10" t="s">
        <v>328</v>
      </c>
      <c r="C15" s="10">
        <v>3</v>
      </c>
      <c r="D15" s="10">
        <v>66</v>
      </c>
      <c r="E15" s="10">
        <v>5.37</v>
      </c>
      <c r="G15" s="5">
        <v>0.34499999999999997</v>
      </c>
      <c r="H15" s="5">
        <v>15</v>
      </c>
      <c r="I15" s="5">
        <v>44</v>
      </c>
      <c r="J15" s="5" t="s">
        <v>272</v>
      </c>
      <c r="K15" s="4" t="s">
        <v>36</v>
      </c>
      <c r="L15" s="5" t="s">
        <v>275</v>
      </c>
      <c r="M15" s="5">
        <v>3</v>
      </c>
      <c r="N15" s="5" t="s">
        <v>276</v>
      </c>
      <c r="O15" s="5">
        <v>27.91</v>
      </c>
      <c r="P15" s="5">
        <v>0.44700000000000001</v>
      </c>
      <c r="Q15" s="5">
        <v>2.3E-2</v>
      </c>
      <c r="R15" s="5">
        <v>5.1999999999999998E-2</v>
      </c>
      <c r="S15" s="6">
        <v>118.75</v>
      </c>
      <c r="T15" s="6">
        <v>92.857142859999996</v>
      </c>
      <c r="U15" s="5">
        <v>156</v>
      </c>
      <c r="W15" s="8"/>
      <c r="X15" s="8"/>
      <c r="Y15" s="8"/>
    </row>
    <row r="16" spans="1:25" x14ac:dyDescent="0.4">
      <c r="A16" s="10" t="s">
        <v>5</v>
      </c>
      <c r="B16" s="10" t="s">
        <v>328</v>
      </c>
      <c r="C16" s="10">
        <v>3</v>
      </c>
      <c r="D16" s="10">
        <v>66</v>
      </c>
      <c r="E16" s="10">
        <v>5.37</v>
      </c>
      <c r="G16" s="5">
        <v>0.34300000000000003</v>
      </c>
      <c r="H16" s="5">
        <v>16</v>
      </c>
      <c r="I16" s="5">
        <v>45</v>
      </c>
      <c r="J16" s="5" t="s">
        <v>272</v>
      </c>
      <c r="K16" s="4" t="s">
        <v>37</v>
      </c>
      <c r="L16" s="5" t="s">
        <v>274</v>
      </c>
      <c r="M16" s="5">
        <v>2</v>
      </c>
      <c r="N16" s="5" t="s">
        <v>276</v>
      </c>
      <c r="O16" s="5">
        <v>28.990000000000002</v>
      </c>
      <c r="P16" s="5">
        <v>0.437</v>
      </c>
      <c r="Q16" s="5">
        <v>1.7000000000000001E-2</v>
      </c>
      <c r="R16" s="5">
        <v>4.2999999999999997E-2</v>
      </c>
      <c r="S16" s="6">
        <v>78.125</v>
      </c>
      <c r="T16" s="6">
        <v>67.5</v>
      </c>
      <c r="U16" s="5">
        <v>118</v>
      </c>
      <c r="W16" s="8"/>
      <c r="X16" s="8"/>
      <c r="Y16" s="8"/>
    </row>
    <row r="17" spans="1:25" x14ac:dyDescent="0.4">
      <c r="A17" s="10" t="s">
        <v>291</v>
      </c>
      <c r="B17" s="10" t="s">
        <v>271</v>
      </c>
      <c r="C17" s="10">
        <v>4</v>
      </c>
      <c r="D17" s="10">
        <v>65</v>
      </c>
      <c r="E17" s="10">
        <v>6.0330000000000004</v>
      </c>
      <c r="F17" s="10">
        <v>1.2</v>
      </c>
      <c r="G17" s="5">
        <v>0.33100000000000002</v>
      </c>
      <c r="H17" s="5">
        <v>17</v>
      </c>
      <c r="I17" s="5">
        <v>45</v>
      </c>
      <c r="J17" s="5" t="s">
        <v>272</v>
      </c>
      <c r="K17" s="4" t="s">
        <v>38</v>
      </c>
      <c r="L17" s="5" t="s">
        <v>274</v>
      </c>
      <c r="M17" s="5">
        <v>1</v>
      </c>
      <c r="N17" s="5" t="s">
        <v>276</v>
      </c>
      <c r="O17" s="5">
        <v>28.3</v>
      </c>
      <c r="P17" s="5">
        <v>0.43099999999999999</v>
      </c>
      <c r="Q17" s="5" t="s">
        <v>0</v>
      </c>
      <c r="R17" s="5" t="s">
        <v>0</v>
      </c>
      <c r="S17" s="6">
        <v>87.5</v>
      </c>
      <c r="T17" s="6">
        <v>66.25</v>
      </c>
      <c r="U17" s="5">
        <v>50</v>
      </c>
      <c r="W17" s="8"/>
      <c r="X17" s="8"/>
      <c r="Y17" s="8"/>
    </row>
    <row r="18" spans="1:25" x14ac:dyDescent="0.4">
      <c r="A18" s="10" t="s">
        <v>290</v>
      </c>
      <c r="B18" s="10" t="s">
        <v>328</v>
      </c>
      <c r="C18" s="10">
        <v>4</v>
      </c>
      <c r="D18" s="10">
        <v>65</v>
      </c>
      <c r="E18" s="10">
        <v>6.0330000000000004</v>
      </c>
      <c r="G18" s="5">
        <v>0.32700000000000001</v>
      </c>
      <c r="H18" s="5">
        <v>18</v>
      </c>
      <c r="I18" s="5">
        <v>44</v>
      </c>
      <c r="J18" s="5" t="s">
        <v>272</v>
      </c>
      <c r="K18" s="4" t="s">
        <v>39</v>
      </c>
      <c r="L18" s="5" t="s">
        <v>275</v>
      </c>
      <c r="M18" s="5">
        <v>3</v>
      </c>
      <c r="N18" s="5" t="s">
        <v>277</v>
      </c>
      <c r="O18" s="5">
        <v>27.869999999999997</v>
      </c>
      <c r="P18" s="5">
        <v>0.436</v>
      </c>
      <c r="Q18" s="5">
        <v>2.3E-2</v>
      </c>
      <c r="R18" s="5">
        <v>5.3999999999999999E-2</v>
      </c>
      <c r="S18" s="6">
        <v>79.166666669999998</v>
      </c>
      <c r="T18" s="6">
        <v>62.5</v>
      </c>
      <c r="U18" s="5">
        <v>156</v>
      </c>
      <c r="W18" s="8"/>
      <c r="X18" s="8"/>
      <c r="Y18" s="8"/>
    </row>
    <row r="19" spans="1:25" x14ac:dyDescent="0.4">
      <c r="A19" s="10" t="s">
        <v>290</v>
      </c>
      <c r="B19" s="10" t="s">
        <v>328</v>
      </c>
      <c r="C19" s="10">
        <v>4</v>
      </c>
      <c r="D19" s="10">
        <v>65</v>
      </c>
      <c r="E19" s="10">
        <v>6.0330000000000004</v>
      </c>
      <c r="G19" s="5">
        <v>0.32800000000000001</v>
      </c>
      <c r="H19" s="5">
        <v>19</v>
      </c>
      <c r="I19" s="5">
        <v>46</v>
      </c>
      <c r="J19" s="5" t="s">
        <v>272</v>
      </c>
      <c r="K19" s="4" t="s">
        <v>40</v>
      </c>
      <c r="L19" s="5" t="s">
        <v>274</v>
      </c>
      <c r="M19" s="5">
        <v>2</v>
      </c>
      <c r="N19" s="5" t="s">
        <v>0</v>
      </c>
      <c r="O19" s="5">
        <v>27.599999999999998</v>
      </c>
      <c r="P19" s="5">
        <v>0.42499999999999999</v>
      </c>
      <c r="Q19" s="5" t="s">
        <v>0</v>
      </c>
      <c r="R19" s="5" t="s">
        <v>0</v>
      </c>
      <c r="S19" s="6">
        <v>106.25</v>
      </c>
      <c r="T19" s="6">
        <v>72.5</v>
      </c>
      <c r="U19" s="5">
        <v>27</v>
      </c>
      <c r="W19" s="8"/>
      <c r="X19" s="8"/>
      <c r="Y19" s="8"/>
    </row>
    <row r="20" spans="1:25" x14ac:dyDescent="0.4">
      <c r="A20" s="10" t="s">
        <v>290</v>
      </c>
      <c r="B20" s="10" t="s">
        <v>328</v>
      </c>
      <c r="C20" s="10">
        <v>4</v>
      </c>
      <c r="D20" s="10">
        <v>65</v>
      </c>
      <c r="E20" s="10">
        <v>6.0330000000000004</v>
      </c>
      <c r="G20" s="5">
        <v>0.32700000000000001</v>
      </c>
      <c r="H20" s="5">
        <v>20</v>
      </c>
      <c r="I20" s="5">
        <v>45</v>
      </c>
      <c r="J20" s="5" t="s">
        <v>272</v>
      </c>
      <c r="K20" s="4" t="s">
        <v>41</v>
      </c>
      <c r="L20" s="5" t="s">
        <v>275</v>
      </c>
      <c r="M20" s="5">
        <v>4</v>
      </c>
      <c r="N20" s="5" t="s">
        <v>277</v>
      </c>
      <c r="O20" s="5">
        <v>28.94</v>
      </c>
      <c r="P20" s="5">
        <v>0.435</v>
      </c>
      <c r="Q20" s="5">
        <v>2.3E-2</v>
      </c>
      <c r="R20" s="5">
        <v>5.3999999999999999E-2</v>
      </c>
      <c r="S20" s="6">
        <v>68.75</v>
      </c>
      <c r="T20" s="6">
        <v>61.25</v>
      </c>
      <c r="U20" s="5">
        <v>155</v>
      </c>
      <c r="W20" s="8"/>
      <c r="X20" s="8"/>
      <c r="Y20" s="8"/>
    </row>
    <row r="21" spans="1:25" x14ac:dyDescent="0.4">
      <c r="A21" s="10" t="s">
        <v>6</v>
      </c>
      <c r="B21" s="10" t="s">
        <v>270</v>
      </c>
      <c r="C21" s="10">
        <v>1</v>
      </c>
      <c r="D21" s="10">
        <v>70.5</v>
      </c>
      <c r="E21" s="10">
        <v>6.4720000000000004</v>
      </c>
      <c r="F21" s="10">
        <v>1.28</v>
      </c>
      <c r="G21" s="5">
        <v>0.26100000000000001</v>
      </c>
      <c r="H21" s="5">
        <v>21</v>
      </c>
      <c r="I21" s="5">
        <v>44</v>
      </c>
      <c r="J21" s="5" t="s">
        <v>272</v>
      </c>
      <c r="K21" s="4" t="s">
        <v>42</v>
      </c>
      <c r="L21" s="5" t="s">
        <v>275</v>
      </c>
      <c r="M21" s="5">
        <v>3</v>
      </c>
      <c r="N21" s="5" t="s">
        <v>276</v>
      </c>
      <c r="O21" s="5">
        <v>25.830000000000002</v>
      </c>
      <c r="P21" s="5">
        <v>0.34100000000000003</v>
      </c>
      <c r="Q21" s="5" t="s">
        <v>0</v>
      </c>
      <c r="R21" s="5" t="s">
        <v>0</v>
      </c>
      <c r="S21" s="6">
        <v>75</v>
      </c>
      <c r="T21" s="6">
        <v>66.666666669999998</v>
      </c>
      <c r="U21" s="5">
        <v>11</v>
      </c>
    </row>
    <row r="22" spans="1:25" x14ac:dyDescent="0.4">
      <c r="A22" s="10" t="s">
        <v>6</v>
      </c>
      <c r="B22" s="10" t="s">
        <v>329</v>
      </c>
      <c r="C22" s="10">
        <v>1</v>
      </c>
      <c r="D22" s="10">
        <v>70.5</v>
      </c>
      <c r="E22" s="10">
        <v>6.4720000000000004</v>
      </c>
      <c r="G22" s="5">
        <v>0.28499999999999998</v>
      </c>
      <c r="H22" s="5">
        <v>22</v>
      </c>
      <c r="I22" s="5">
        <v>45</v>
      </c>
      <c r="J22" s="5" t="s">
        <v>272</v>
      </c>
      <c r="K22" s="4" t="s">
        <v>43</v>
      </c>
      <c r="L22" s="5" t="s">
        <v>274</v>
      </c>
      <c r="M22" s="5">
        <v>2</v>
      </c>
      <c r="N22" s="5" t="s">
        <v>277</v>
      </c>
      <c r="O22" s="5">
        <v>26.259999999999998</v>
      </c>
      <c r="P22" s="5">
        <v>0.35</v>
      </c>
      <c r="Q22" s="5" t="s">
        <v>0</v>
      </c>
      <c r="R22" s="5" t="s">
        <v>0</v>
      </c>
      <c r="S22" s="6">
        <v>59.375</v>
      </c>
      <c r="T22" s="6">
        <v>50</v>
      </c>
      <c r="U22" s="5">
        <v>69</v>
      </c>
    </row>
    <row r="23" spans="1:25" x14ac:dyDescent="0.4">
      <c r="A23" s="10" t="s">
        <v>6</v>
      </c>
      <c r="B23" s="10" t="s">
        <v>329</v>
      </c>
      <c r="C23" s="10">
        <v>1</v>
      </c>
      <c r="D23" s="10">
        <v>70.5</v>
      </c>
      <c r="E23" s="10">
        <v>6.4720000000000004</v>
      </c>
      <c r="G23" s="5">
        <v>0.29899999999999999</v>
      </c>
      <c r="H23" s="5">
        <v>23</v>
      </c>
      <c r="I23" s="5">
        <v>45</v>
      </c>
      <c r="J23" s="5" t="s">
        <v>272</v>
      </c>
      <c r="K23" s="4" t="s">
        <v>44</v>
      </c>
      <c r="L23" s="5" t="s">
        <v>275</v>
      </c>
      <c r="M23" s="5">
        <v>4</v>
      </c>
      <c r="N23" s="5" t="s">
        <v>276</v>
      </c>
      <c r="O23" s="5">
        <v>26.83</v>
      </c>
      <c r="P23" s="5">
        <v>0.373</v>
      </c>
      <c r="Q23" s="5" t="s">
        <v>0</v>
      </c>
      <c r="R23" s="5" t="s">
        <v>0</v>
      </c>
      <c r="S23" s="6">
        <v>87.5</v>
      </c>
      <c r="T23" s="6">
        <v>66.25</v>
      </c>
      <c r="U23" s="5">
        <v>12</v>
      </c>
    </row>
    <row r="24" spans="1:25" x14ac:dyDescent="0.4">
      <c r="A24" s="10" t="s">
        <v>7</v>
      </c>
      <c r="B24" s="10" t="s">
        <v>271</v>
      </c>
      <c r="C24" s="10">
        <v>4</v>
      </c>
      <c r="D24" s="10">
        <v>67.5</v>
      </c>
      <c r="E24" s="10">
        <v>5.2119999999999997</v>
      </c>
      <c r="G24" s="5">
        <v>0.32</v>
      </c>
      <c r="H24" s="5">
        <v>24</v>
      </c>
      <c r="I24" s="5">
        <v>44</v>
      </c>
      <c r="J24" s="5" t="s">
        <v>272</v>
      </c>
      <c r="K24" s="4" t="s">
        <v>45</v>
      </c>
      <c r="L24" s="5" t="s">
        <v>275</v>
      </c>
      <c r="M24" s="5">
        <v>4</v>
      </c>
      <c r="N24" s="5" t="s">
        <v>276</v>
      </c>
      <c r="O24" s="5">
        <v>28.18</v>
      </c>
      <c r="P24" s="5">
        <v>0.379</v>
      </c>
      <c r="Q24" s="5">
        <v>1.0999999999999999E-2</v>
      </c>
      <c r="R24" s="5">
        <v>0.03</v>
      </c>
      <c r="S24" s="6">
        <v>65.625</v>
      </c>
      <c r="T24" s="6">
        <v>38.46153846</v>
      </c>
      <c r="U24" s="5">
        <v>155</v>
      </c>
    </row>
    <row r="25" spans="1:25" x14ac:dyDescent="0.4">
      <c r="A25" s="10" t="s">
        <v>7</v>
      </c>
      <c r="B25" s="10" t="s">
        <v>328</v>
      </c>
      <c r="C25" s="10">
        <v>4</v>
      </c>
      <c r="D25" s="10">
        <v>67.5</v>
      </c>
      <c r="E25" s="10">
        <v>5.2119999999999997</v>
      </c>
      <c r="G25" s="5">
        <v>0.30599999999999999</v>
      </c>
      <c r="H25" s="5">
        <v>25</v>
      </c>
      <c r="I25" s="5">
        <v>44</v>
      </c>
      <c r="J25" s="5" t="s">
        <v>272</v>
      </c>
      <c r="K25" s="4" t="s">
        <v>46</v>
      </c>
      <c r="L25" s="5" t="s">
        <v>274</v>
      </c>
      <c r="M25" s="5">
        <v>2</v>
      </c>
      <c r="N25" s="5" t="s">
        <v>276</v>
      </c>
      <c r="O25" s="5">
        <v>28.330000000000002</v>
      </c>
      <c r="P25" s="5">
        <v>0.38500000000000001</v>
      </c>
      <c r="Q25" s="5" t="s">
        <v>0</v>
      </c>
      <c r="R25" s="5" t="s">
        <v>0</v>
      </c>
      <c r="S25" s="6">
        <v>83.333333330000002</v>
      </c>
      <c r="T25" s="6">
        <v>65</v>
      </c>
      <c r="U25" s="5">
        <v>69</v>
      </c>
    </row>
    <row r="26" spans="1:25" x14ac:dyDescent="0.4">
      <c r="A26" s="10" t="s">
        <v>7</v>
      </c>
      <c r="B26" s="10" t="s">
        <v>328</v>
      </c>
      <c r="C26" s="10">
        <v>4</v>
      </c>
      <c r="D26" s="10">
        <v>67.5</v>
      </c>
      <c r="E26" s="10">
        <v>5.2119999999999997</v>
      </c>
      <c r="G26" s="5">
        <v>0.29499999999999998</v>
      </c>
      <c r="H26" s="5">
        <v>26</v>
      </c>
      <c r="I26" s="5">
        <v>44</v>
      </c>
      <c r="J26" s="5" t="s">
        <v>272</v>
      </c>
      <c r="K26" s="4" t="s">
        <v>47</v>
      </c>
      <c r="L26" s="5" t="s">
        <v>274</v>
      </c>
      <c r="M26" s="5">
        <v>1</v>
      </c>
      <c r="N26" s="5" t="s">
        <v>0</v>
      </c>
      <c r="O26" s="5">
        <v>27.78</v>
      </c>
      <c r="P26" s="5">
        <v>0.35899999999999999</v>
      </c>
      <c r="Q26" s="5" t="s">
        <v>0</v>
      </c>
      <c r="R26" s="5" t="s">
        <v>0</v>
      </c>
      <c r="S26" s="6">
        <v>65.625</v>
      </c>
      <c r="T26" s="6">
        <v>55.68181818</v>
      </c>
      <c r="U26" s="5">
        <v>12</v>
      </c>
    </row>
    <row r="27" spans="1:25" x14ac:dyDescent="0.4">
      <c r="A27" s="10" t="s">
        <v>7</v>
      </c>
      <c r="B27" s="10" t="s">
        <v>328</v>
      </c>
      <c r="C27" s="10">
        <v>4</v>
      </c>
      <c r="D27" s="10">
        <v>67.5</v>
      </c>
      <c r="E27" s="10">
        <v>5.2119999999999997</v>
      </c>
      <c r="G27" s="5">
        <v>0.29699999999999999</v>
      </c>
      <c r="H27" s="5">
        <v>27</v>
      </c>
      <c r="I27" s="5">
        <v>45</v>
      </c>
      <c r="J27" s="5" t="s">
        <v>272</v>
      </c>
      <c r="K27" s="4" t="s">
        <v>48</v>
      </c>
      <c r="L27" s="5" t="s">
        <v>275</v>
      </c>
      <c r="M27" s="5">
        <v>3</v>
      </c>
      <c r="N27" s="5" t="s">
        <v>277</v>
      </c>
      <c r="O27" s="5">
        <v>29.08</v>
      </c>
      <c r="P27" s="5">
        <v>0.38500000000000001</v>
      </c>
      <c r="Q27" s="5">
        <v>0.01</v>
      </c>
      <c r="R27" s="5">
        <v>4.2000000000000003E-2</v>
      </c>
      <c r="S27" s="6">
        <v>75</v>
      </c>
      <c r="T27" s="6">
        <v>58.333333330000002</v>
      </c>
      <c r="U27" s="5">
        <v>84</v>
      </c>
    </row>
    <row r="28" spans="1:25" x14ac:dyDescent="0.4">
      <c r="A28" s="10" t="s">
        <v>8</v>
      </c>
      <c r="B28" s="10" t="s">
        <v>270</v>
      </c>
      <c r="C28" s="10">
        <v>1</v>
      </c>
      <c r="D28" s="10">
        <v>63.5</v>
      </c>
      <c r="E28" s="10">
        <v>4.6120000000000001</v>
      </c>
      <c r="F28" s="10">
        <v>1.26</v>
      </c>
      <c r="G28" s="5">
        <v>0.247</v>
      </c>
      <c r="H28" s="5">
        <v>28</v>
      </c>
      <c r="I28" s="5">
        <v>44</v>
      </c>
      <c r="J28" s="5" t="s">
        <v>272</v>
      </c>
      <c r="K28" s="4" t="s">
        <v>49</v>
      </c>
      <c r="L28" s="5" t="s">
        <v>275</v>
      </c>
      <c r="M28" s="5">
        <v>3</v>
      </c>
      <c r="N28" s="5" t="s">
        <v>277</v>
      </c>
      <c r="O28" s="5">
        <v>27.27</v>
      </c>
      <c r="P28" s="5">
        <v>0.313</v>
      </c>
      <c r="Q28" s="5" t="s">
        <v>0</v>
      </c>
      <c r="R28" s="5" t="s">
        <v>0</v>
      </c>
      <c r="S28" s="6">
        <v>62.5</v>
      </c>
      <c r="T28" s="6">
        <v>59.25925926</v>
      </c>
      <c r="U28" s="5">
        <v>18</v>
      </c>
    </row>
    <row r="29" spans="1:25" x14ac:dyDescent="0.4">
      <c r="A29" s="10" t="s">
        <v>8</v>
      </c>
      <c r="B29" s="10" t="s">
        <v>329</v>
      </c>
      <c r="C29" s="10">
        <v>1</v>
      </c>
      <c r="D29" s="10">
        <v>63.5</v>
      </c>
      <c r="E29" s="10">
        <v>4.6120000000000001</v>
      </c>
      <c r="G29" s="5">
        <v>0.247</v>
      </c>
      <c r="H29" s="5">
        <v>29</v>
      </c>
      <c r="I29" s="5">
        <v>44</v>
      </c>
      <c r="J29" s="5" t="s">
        <v>272</v>
      </c>
      <c r="K29" s="4" t="s">
        <v>50</v>
      </c>
      <c r="L29" s="5" t="s">
        <v>274</v>
      </c>
      <c r="M29" s="5">
        <v>1</v>
      </c>
      <c r="N29" s="5" t="s">
        <v>277</v>
      </c>
      <c r="O29" s="5">
        <v>26.269999999999996</v>
      </c>
      <c r="P29" s="5">
        <v>0.31900000000000001</v>
      </c>
      <c r="Q29" s="5" t="s">
        <v>0</v>
      </c>
      <c r="R29" s="5" t="s">
        <v>0</v>
      </c>
      <c r="S29" s="6">
        <v>47.5</v>
      </c>
      <c r="T29" s="6">
        <v>45.833333330000002</v>
      </c>
      <c r="U29" s="5">
        <v>69</v>
      </c>
    </row>
    <row r="30" spans="1:25" x14ac:dyDescent="0.4">
      <c r="A30" s="10" t="s">
        <v>8</v>
      </c>
      <c r="B30" s="10" t="s">
        <v>329</v>
      </c>
      <c r="C30" s="10">
        <v>1</v>
      </c>
      <c r="D30" s="10">
        <v>63.5</v>
      </c>
      <c r="E30" s="10">
        <v>4.6120000000000001</v>
      </c>
      <c r="G30" s="5">
        <v>0.26300000000000001</v>
      </c>
      <c r="H30" s="5">
        <v>30</v>
      </c>
      <c r="I30" s="5">
        <v>44</v>
      </c>
      <c r="J30" s="5" t="s">
        <v>272</v>
      </c>
      <c r="K30" s="4" t="s">
        <v>51</v>
      </c>
      <c r="L30" s="5" t="s">
        <v>275</v>
      </c>
      <c r="M30" s="5">
        <v>4</v>
      </c>
      <c r="N30" s="5" t="s">
        <v>277</v>
      </c>
      <c r="O30" s="5">
        <v>26.349999999999998</v>
      </c>
      <c r="P30" s="5">
        <v>0.33</v>
      </c>
      <c r="Q30" s="5">
        <v>0.01</v>
      </c>
      <c r="R30" s="5">
        <v>3.5000000000000003E-2</v>
      </c>
      <c r="S30" s="6">
        <v>62.5</v>
      </c>
      <c r="T30" s="6">
        <v>53.409090910000003</v>
      </c>
      <c r="U30" s="5">
        <v>155</v>
      </c>
    </row>
    <row r="31" spans="1:25" x14ac:dyDescent="0.4">
      <c r="A31" s="10" t="s">
        <v>292</v>
      </c>
      <c r="B31" s="10" t="s">
        <v>271</v>
      </c>
      <c r="C31" s="10">
        <v>3</v>
      </c>
      <c r="D31" s="10">
        <v>67</v>
      </c>
      <c r="E31" s="10">
        <v>4.532</v>
      </c>
      <c r="G31" s="5">
        <v>0.25600000000000001</v>
      </c>
      <c r="H31" s="5">
        <v>31</v>
      </c>
      <c r="I31" s="5">
        <v>45</v>
      </c>
      <c r="J31" s="5" t="s">
        <v>272</v>
      </c>
      <c r="K31" s="4" t="s">
        <v>52</v>
      </c>
      <c r="L31" s="5" t="s">
        <v>275</v>
      </c>
      <c r="M31" s="5">
        <v>3</v>
      </c>
      <c r="N31" s="5" t="s">
        <v>276</v>
      </c>
      <c r="O31" s="5">
        <v>24.8</v>
      </c>
      <c r="P31" s="5">
        <v>0.32</v>
      </c>
      <c r="Q31" s="5" t="s">
        <v>0</v>
      </c>
      <c r="R31" s="5" t="s">
        <v>0</v>
      </c>
      <c r="S31" s="6">
        <v>65.625</v>
      </c>
      <c r="T31" s="6">
        <v>52.5</v>
      </c>
      <c r="U31" s="5">
        <v>11</v>
      </c>
    </row>
    <row r="32" spans="1:25" x14ac:dyDescent="0.4">
      <c r="A32" s="10" t="s">
        <v>294</v>
      </c>
      <c r="B32" s="10" t="s">
        <v>271</v>
      </c>
      <c r="C32" s="10">
        <v>4</v>
      </c>
      <c r="D32" s="10">
        <v>68.5</v>
      </c>
      <c r="E32" s="10">
        <v>6.2460000000000004</v>
      </c>
      <c r="G32" s="5">
        <v>0.32500000000000001</v>
      </c>
      <c r="H32" s="5">
        <v>34</v>
      </c>
      <c r="I32" s="5">
        <v>45</v>
      </c>
      <c r="J32" s="5" t="s">
        <v>272</v>
      </c>
      <c r="K32" s="4" t="s">
        <v>53</v>
      </c>
      <c r="L32" s="5" t="s">
        <v>274</v>
      </c>
      <c r="M32" s="5">
        <v>1</v>
      </c>
      <c r="N32" s="5" t="s">
        <v>0</v>
      </c>
      <c r="O32" s="5">
        <v>28.27</v>
      </c>
      <c r="P32" s="5">
        <v>0.439</v>
      </c>
      <c r="Q32" s="5" t="s">
        <v>0</v>
      </c>
      <c r="R32" s="5" t="s">
        <v>0</v>
      </c>
      <c r="S32" s="6">
        <v>83.333333330000002</v>
      </c>
      <c r="T32" s="6">
        <v>70.833333330000002</v>
      </c>
      <c r="U32" s="5">
        <v>15</v>
      </c>
    </row>
    <row r="33" spans="1:21" x14ac:dyDescent="0.4">
      <c r="A33" s="10" t="s">
        <v>293</v>
      </c>
      <c r="B33" s="10" t="s">
        <v>328</v>
      </c>
      <c r="C33" s="10">
        <v>4</v>
      </c>
      <c r="D33" s="10">
        <v>68.5</v>
      </c>
      <c r="E33" s="10">
        <v>6.2460000000000004</v>
      </c>
      <c r="G33" s="5">
        <v>0.312</v>
      </c>
      <c r="H33" s="5">
        <v>35</v>
      </c>
      <c r="I33" s="5">
        <v>46</v>
      </c>
      <c r="J33" s="5" t="s">
        <v>272</v>
      </c>
      <c r="K33" s="4" t="s">
        <v>54</v>
      </c>
      <c r="L33" s="5" t="s">
        <v>275</v>
      </c>
      <c r="M33" s="5">
        <v>4</v>
      </c>
      <c r="N33" s="5" t="s">
        <v>277</v>
      </c>
      <c r="O33" s="5">
        <v>26.83</v>
      </c>
      <c r="P33" s="5">
        <v>0.42199999999999999</v>
      </c>
      <c r="Q33" s="5">
        <v>1.9E-2</v>
      </c>
      <c r="R33" s="5">
        <v>6.8000000000000005E-2</v>
      </c>
      <c r="S33" s="6">
        <v>91.666666669999998</v>
      </c>
      <c r="T33" s="6">
        <v>73.611111109999996</v>
      </c>
      <c r="U33" s="5">
        <v>152</v>
      </c>
    </row>
    <row r="34" spans="1:21" x14ac:dyDescent="0.4">
      <c r="A34" s="10" t="s">
        <v>293</v>
      </c>
      <c r="B34" s="10" t="s">
        <v>328</v>
      </c>
      <c r="C34" s="10">
        <v>4</v>
      </c>
      <c r="D34" s="10">
        <v>68.5</v>
      </c>
      <c r="E34" s="10">
        <v>6.2460000000000004</v>
      </c>
      <c r="G34" s="5">
        <v>0.25900000000000001</v>
      </c>
      <c r="H34" s="5">
        <v>36</v>
      </c>
      <c r="I34" s="5">
        <v>45</v>
      </c>
      <c r="J34" s="5" t="s">
        <v>272</v>
      </c>
      <c r="K34" s="4" t="s">
        <v>55</v>
      </c>
      <c r="L34" s="5" t="s">
        <v>275</v>
      </c>
      <c r="M34" s="5">
        <v>4</v>
      </c>
      <c r="N34" s="5" t="s">
        <v>276</v>
      </c>
      <c r="O34" s="5">
        <v>27.229999999999997</v>
      </c>
      <c r="P34" s="5">
        <v>0.41</v>
      </c>
      <c r="Q34" s="5" t="s">
        <v>0</v>
      </c>
      <c r="R34" s="5" t="s">
        <v>0</v>
      </c>
      <c r="S34" s="6">
        <v>79.166666669999998</v>
      </c>
      <c r="T34" s="6">
        <v>73.611111109999996</v>
      </c>
      <c r="U34" s="5">
        <v>15</v>
      </c>
    </row>
    <row r="35" spans="1:21" x14ac:dyDescent="0.4">
      <c r="A35" s="10" t="s">
        <v>9</v>
      </c>
      <c r="B35" s="10" t="s">
        <v>271</v>
      </c>
      <c r="C35" s="10">
        <v>4</v>
      </c>
      <c r="D35" s="10">
        <v>65</v>
      </c>
      <c r="E35" s="10">
        <v>5.9790000000000001</v>
      </c>
      <c r="G35" s="5">
        <v>0.32700000000000001</v>
      </c>
      <c r="H35" s="5">
        <v>38</v>
      </c>
      <c r="I35" s="5">
        <v>45</v>
      </c>
      <c r="J35" s="5" t="s">
        <v>272</v>
      </c>
      <c r="K35" s="4" t="s">
        <v>56</v>
      </c>
      <c r="L35" s="5" t="s">
        <v>274</v>
      </c>
      <c r="M35" s="5">
        <v>2</v>
      </c>
      <c r="N35" s="5" t="s">
        <v>277</v>
      </c>
      <c r="O35" s="5">
        <v>26.840000000000003</v>
      </c>
      <c r="P35" s="5">
        <v>0.41599999999999998</v>
      </c>
      <c r="Q35" s="5" t="s">
        <v>0</v>
      </c>
      <c r="R35" s="5" t="s">
        <v>0</v>
      </c>
      <c r="S35" s="6">
        <v>62.5</v>
      </c>
      <c r="T35" s="6">
        <v>42.30769231</v>
      </c>
      <c r="U35" s="5">
        <v>67</v>
      </c>
    </row>
    <row r="36" spans="1:21" x14ac:dyDescent="0.4">
      <c r="A36" s="10" t="s">
        <v>296</v>
      </c>
      <c r="B36" s="10" t="s">
        <v>271</v>
      </c>
      <c r="C36" s="10">
        <v>4</v>
      </c>
      <c r="D36" s="10">
        <v>70</v>
      </c>
      <c r="E36" s="10">
        <v>6.1829999999999998</v>
      </c>
      <c r="G36" s="5">
        <v>0.32</v>
      </c>
      <c r="H36" s="5">
        <v>39</v>
      </c>
      <c r="I36" s="5">
        <v>44</v>
      </c>
      <c r="J36" s="5" t="s">
        <v>272</v>
      </c>
      <c r="K36" s="4" t="s">
        <v>57</v>
      </c>
      <c r="L36" s="5" t="s">
        <v>275</v>
      </c>
      <c r="M36" s="5">
        <v>4</v>
      </c>
      <c r="N36" s="5" t="s">
        <v>277</v>
      </c>
      <c r="O36" s="5">
        <v>25.86</v>
      </c>
      <c r="P36" s="5">
        <v>0.39600000000000002</v>
      </c>
      <c r="Q36" s="5" t="s">
        <v>0</v>
      </c>
      <c r="R36" s="5" t="s">
        <v>0</v>
      </c>
      <c r="S36" s="6">
        <v>62.5</v>
      </c>
      <c r="T36" s="6">
        <v>50.96153846</v>
      </c>
      <c r="U36" s="5">
        <v>13</v>
      </c>
    </row>
    <row r="37" spans="1:21" x14ac:dyDescent="0.4">
      <c r="A37" s="10" t="s">
        <v>295</v>
      </c>
      <c r="B37" s="10" t="s">
        <v>328</v>
      </c>
      <c r="C37" s="10">
        <v>4</v>
      </c>
      <c r="D37" s="10">
        <v>70</v>
      </c>
      <c r="E37" s="10">
        <v>6.1829999999999998</v>
      </c>
      <c r="G37" s="5">
        <v>0.32500000000000001</v>
      </c>
      <c r="H37" s="5">
        <v>40</v>
      </c>
      <c r="I37" s="5">
        <v>44</v>
      </c>
      <c r="J37" s="5" t="s">
        <v>272</v>
      </c>
      <c r="K37" s="4" t="s">
        <v>58</v>
      </c>
      <c r="L37" s="5" t="s">
        <v>274</v>
      </c>
      <c r="M37" s="5">
        <v>1</v>
      </c>
      <c r="N37" s="5" t="s">
        <v>277</v>
      </c>
      <c r="O37" s="5">
        <v>26.45</v>
      </c>
      <c r="P37" s="5">
        <v>0.39</v>
      </c>
      <c r="Q37" s="5" t="s">
        <v>0</v>
      </c>
      <c r="R37" s="5" t="s">
        <v>0</v>
      </c>
      <c r="S37" s="6">
        <v>71.875</v>
      </c>
      <c r="T37" s="6">
        <v>60.416666669999998</v>
      </c>
      <c r="U37" s="5">
        <v>68</v>
      </c>
    </row>
    <row r="38" spans="1:21" x14ac:dyDescent="0.4">
      <c r="A38" s="10" t="s">
        <v>295</v>
      </c>
      <c r="B38" s="10" t="s">
        <v>328</v>
      </c>
      <c r="C38" s="10">
        <v>4</v>
      </c>
      <c r="D38" s="10">
        <v>70</v>
      </c>
      <c r="E38" s="10">
        <v>6.1829999999999998</v>
      </c>
      <c r="G38" s="5">
        <v>0.32300000000000001</v>
      </c>
      <c r="H38" s="5">
        <v>41</v>
      </c>
      <c r="I38" s="5">
        <v>45</v>
      </c>
      <c r="J38" s="5" t="s">
        <v>272</v>
      </c>
      <c r="K38" s="4" t="s">
        <v>59</v>
      </c>
      <c r="L38" s="5" t="s">
        <v>275</v>
      </c>
      <c r="M38" s="5">
        <v>3</v>
      </c>
      <c r="N38" s="5" t="s">
        <v>277</v>
      </c>
      <c r="O38" s="5">
        <v>25.92</v>
      </c>
      <c r="P38" s="5">
        <v>0.40100000000000002</v>
      </c>
      <c r="Q38" s="5">
        <v>1.0999999999999999E-2</v>
      </c>
      <c r="R38" s="5">
        <v>3.5000000000000003E-2</v>
      </c>
      <c r="S38" s="6">
        <v>68.75</v>
      </c>
      <c r="T38" s="6">
        <v>54.166666669999998</v>
      </c>
      <c r="U38" s="5">
        <v>83</v>
      </c>
    </row>
    <row r="39" spans="1:21" x14ac:dyDescent="0.4">
      <c r="A39" s="10" t="s">
        <v>298</v>
      </c>
      <c r="B39" s="10" t="s">
        <v>271</v>
      </c>
      <c r="C39" s="10">
        <v>3</v>
      </c>
      <c r="D39" s="10">
        <v>66</v>
      </c>
      <c r="E39" s="10">
        <v>3.6589999999999998</v>
      </c>
      <c r="F39" s="10">
        <v>1.05</v>
      </c>
      <c r="G39" s="5">
        <v>0.253</v>
      </c>
      <c r="H39" s="5">
        <v>42</v>
      </c>
      <c r="I39" s="5">
        <v>45</v>
      </c>
      <c r="J39" s="5" t="s">
        <v>272</v>
      </c>
      <c r="K39" s="4" t="s">
        <v>60</v>
      </c>
      <c r="L39" s="5" t="s">
        <v>274</v>
      </c>
      <c r="M39" s="5">
        <v>2</v>
      </c>
      <c r="N39" s="5" t="s">
        <v>277</v>
      </c>
      <c r="O39" s="5">
        <v>26.549999999999997</v>
      </c>
      <c r="P39" s="5">
        <v>0.32900000000000001</v>
      </c>
      <c r="Q39" s="5" t="s">
        <v>0</v>
      </c>
      <c r="R39" s="5" t="s">
        <v>0</v>
      </c>
      <c r="S39" s="6">
        <v>70.833333330000002</v>
      </c>
      <c r="T39" s="6">
        <v>62.5</v>
      </c>
      <c r="U39" s="5">
        <v>66</v>
      </c>
    </row>
    <row r="40" spans="1:21" x14ac:dyDescent="0.4">
      <c r="A40" s="10" t="s">
        <v>297</v>
      </c>
      <c r="B40" s="10" t="s">
        <v>328</v>
      </c>
      <c r="C40" s="10">
        <v>3</v>
      </c>
      <c r="D40" s="10">
        <v>66</v>
      </c>
      <c r="E40" s="10">
        <v>3.6589999999999998</v>
      </c>
      <c r="G40" s="5">
        <v>0.252</v>
      </c>
      <c r="H40" s="5">
        <v>43</v>
      </c>
      <c r="I40" s="5">
        <v>45</v>
      </c>
      <c r="J40" s="5" t="s">
        <v>272</v>
      </c>
      <c r="K40" s="4" t="s">
        <v>61</v>
      </c>
      <c r="L40" s="5" t="s">
        <v>275</v>
      </c>
      <c r="M40" s="5">
        <v>3</v>
      </c>
      <c r="N40" s="5" t="s">
        <v>277</v>
      </c>
      <c r="O40" s="5">
        <v>26.299999999999997</v>
      </c>
      <c r="P40" s="5">
        <v>0.33600000000000002</v>
      </c>
      <c r="Q40" s="5" t="s">
        <v>0</v>
      </c>
      <c r="R40" s="5" t="s">
        <v>0</v>
      </c>
      <c r="S40" s="6">
        <v>79.166666669999998</v>
      </c>
      <c r="T40" s="6">
        <v>58.75</v>
      </c>
      <c r="U40" s="5">
        <v>9</v>
      </c>
    </row>
    <row r="41" spans="1:21" x14ac:dyDescent="0.4">
      <c r="A41" s="10" t="s">
        <v>297</v>
      </c>
      <c r="B41" s="10" t="s">
        <v>328</v>
      </c>
      <c r="C41" s="10">
        <v>3</v>
      </c>
      <c r="D41" s="10">
        <v>66</v>
      </c>
      <c r="E41" s="10">
        <v>3.6589999999999998</v>
      </c>
      <c r="G41" s="5">
        <v>0.255</v>
      </c>
      <c r="H41" s="5">
        <v>44</v>
      </c>
      <c r="I41" s="5">
        <v>45</v>
      </c>
      <c r="J41" s="5" t="s">
        <v>272</v>
      </c>
      <c r="K41" s="4" t="s">
        <v>62</v>
      </c>
      <c r="L41" s="5" t="s">
        <v>274</v>
      </c>
      <c r="M41" s="5">
        <v>1</v>
      </c>
      <c r="N41" s="5" t="s">
        <v>277</v>
      </c>
      <c r="O41" s="5">
        <v>26.13</v>
      </c>
      <c r="P41" s="5">
        <v>0.32900000000000001</v>
      </c>
      <c r="Q41" s="5">
        <v>0.02</v>
      </c>
      <c r="R41" s="5">
        <v>4.7E-2</v>
      </c>
      <c r="S41" s="6">
        <v>118.75</v>
      </c>
      <c r="T41" s="6">
        <v>79.6875</v>
      </c>
      <c r="U41" s="5">
        <v>98</v>
      </c>
    </row>
    <row r="42" spans="1:21" x14ac:dyDescent="0.4">
      <c r="A42" s="10" t="s">
        <v>300</v>
      </c>
      <c r="B42" s="10" t="s">
        <v>270</v>
      </c>
      <c r="C42" s="10">
        <v>1</v>
      </c>
      <c r="E42" s="10" t="s">
        <v>0</v>
      </c>
      <c r="G42" s="5" t="s">
        <v>0</v>
      </c>
      <c r="H42" s="5">
        <v>45</v>
      </c>
      <c r="I42" s="5" t="s">
        <v>0</v>
      </c>
      <c r="J42" s="5" t="s">
        <v>273</v>
      </c>
      <c r="L42" s="5" t="s">
        <v>0</v>
      </c>
      <c r="M42" s="5" t="s">
        <v>0</v>
      </c>
      <c r="N42" s="5" t="s">
        <v>0</v>
      </c>
      <c r="P42" s="5" t="s">
        <v>0</v>
      </c>
      <c r="Q42" s="5" t="s">
        <v>0</v>
      </c>
      <c r="R42" s="5" t="s">
        <v>0</v>
      </c>
      <c r="S42" s="6" t="s">
        <v>0</v>
      </c>
      <c r="T42" s="6" t="s">
        <v>0</v>
      </c>
      <c r="U42" s="5" t="s">
        <v>0</v>
      </c>
    </row>
    <row r="43" spans="1:21" x14ac:dyDescent="0.4">
      <c r="A43" s="10" t="s">
        <v>299</v>
      </c>
      <c r="B43" s="10" t="s">
        <v>329</v>
      </c>
      <c r="C43" s="10">
        <v>1</v>
      </c>
      <c r="E43" s="10" t="s">
        <v>0</v>
      </c>
      <c r="G43" s="5" t="s">
        <v>0</v>
      </c>
      <c r="H43" s="5">
        <v>46</v>
      </c>
      <c r="I43" s="5" t="s">
        <v>0</v>
      </c>
      <c r="J43" s="5" t="s">
        <v>273</v>
      </c>
      <c r="L43" s="5" t="s">
        <v>0</v>
      </c>
      <c r="M43" s="5" t="s">
        <v>0</v>
      </c>
      <c r="N43" s="5" t="s">
        <v>0</v>
      </c>
      <c r="P43" s="5" t="s">
        <v>0</v>
      </c>
      <c r="Q43" s="5" t="s">
        <v>0</v>
      </c>
      <c r="R43" s="5" t="s">
        <v>0</v>
      </c>
      <c r="S43" s="6" t="s">
        <v>0</v>
      </c>
      <c r="T43" s="6" t="s">
        <v>0</v>
      </c>
      <c r="U43" s="5" t="s">
        <v>0</v>
      </c>
    </row>
    <row r="44" spans="1:21" x14ac:dyDescent="0.4">
      <c r="A44" s="10" t="s">
        <v>299</v>
      </c>
      <c r="B44" s="10" t="s">
        <v>329</v>
      </c>
      <c r="C44" s="10">
        <v>1</v>
      </c>
      <c r="E44" s="10" t="s">
        <v>0</v>
      </c>
      <c r="G44" s="5" t="s">
        <v>0</v>
      </c>
      <c r="H44" s="5">
        <v>47</v>
      </c>
      <c r="I44" s="5" t="s">
        <v>0</v>
      </c>
      <c r="J44" s="5" t="s">
        <v>273</v>
      </c>
      <c r="L44" s="5" t="s">
        <v>0</v>
      </c>
      <c r="M44" s="5" t="s">
        <v>0</v>
      </c>
      <c r="N44" s="5" t="s">
        <v>0</v>
      </c>
      <c r="P44" s="5" t="s">
        <v>0</v>
      </c>
      <c r="Q44" s="5" t="s">
        <v>0</v>
      </c>
      <c r="R44" s="5" t="s">
        <v>0</v>
      </c>
      <c r="S44" s="6" t="s">
        <v>0</v>
      </c>
      <c r="T44" s="6" t="s">
        <v>0</v>
      </c>
      <c r="U44" s="5" t="s">
        <v>0</v>
      </c>
    </row>
    <row r="45" spans="1:21" x14ac:dyDescent="0.4">
      <c r="A45" s="10" t="s">
        <v>302</v>
      </c>
      <c r="B45" s="10" t="s">
        <v>270</v>
      </c>
      <c r="C45" s="10">
        <v>1</v>
      </c>
      <c r="D45" s="10">
        <v>63.5</v>
      </c>
      <c r="E45" s="10">
        <v>4.1500000000000004</v>
      </c>
      <c r="F45" s="10">
        <v>1.26</v>
      </c>
      <c r="G45" s="5">
        <v>0.247</v>
      </c>
      <c r="H45" s="5">
        <v>48</v>
      </c>
      <c r="I45" s="5">
        <v>45</v>
      </c>
      <c r="J45" s="5" t="s">
        <v>272</v>
      </c>
      <c r="K45" s="4" t="s">
        <v>63</v>
      </c>
      <c r="L45" s="5" t="s">
        <v>275</v>
      </c>
      <c r="M45" s="5">
        <v>4</v>
      </c>
      <c r="N45" s="5" t="s">
        <v>277</v>
      </c>
      <c r="O45" s="5">
        <v>26.09</v>
      </c>
      <c r="P45" s="5">
        <v>0.33100000000000002</v>
      </c>
      <c r="Q45" s="5" t="s">
        <v>0</v>
      </c>
      <c r="R45" s="5" t="s">
        <v>0</v>
      </c>
      <c r="S45" s="6">
        <v>83.333333330000002</v>
      </c>
      <c r="T45" s="6">
        <v>69.444444439999998</v>
      </c>
      <c r="U45" s="5">
        <v>14</v>
      </c>
    </row>
    <row r="46" spans="1:21" x14ac:dyDescent="0.4">
      <c r="A46" s="10" t="s">
        <v>301</v>
      </c>
      <c r="B46" s="10" t="s">
        <v>329</v>
      </c>
      <c r="C46" s="10">
        <v>1</v>
      </c>
      <c r="D46" s="10">
        <v>63.5</v>
      </c>
      <c r="E46" s="10">
        <v>4.1500000000000004</v>
      </c>
      <c r="G46" s="5">
        <v>0.245</v>
      </c>
      <c r="H46" s="5">
        <v>49</v>
      </c>
      <c r="I46" s="5">
        <v>45</v>
      </c>
      <c r="J46" s="5" t="s">
        <v>272</v>
      </c>
      <c r="K46" s="4" t="s">
        <v>64</v>
      </c>
      <c r="L46" s="5" t="s">
        <v>274</v>
      </c>
      <c r="M46" s="5">
        <v>2</v>
      </c>
      <c r="N46" s="5" t="s">
        <v>277</v>
      </c>
      <c r="O46" s="5">
        <v>25.86</v>
      </c>
      <c r="P46" s="5">
        <v>0.33700000000000002</v>
      </c>
      <c r="Q46" s="5">
        <v>8.0000000000000002E-3</v>
      </c>
      <c r="R46" s="5">
        <v>3.9E-2</v>
      </c>
      <c r="S46" s="6">
        <v>71.875</v>
      </c>
      <c r="T46" s="6">
        <v>65</v>
      </c>
      <c r="U46" s="5">
        <v>115</v>
      </c>
    </row>
    <row r="47" spans="1:21" x14ac:dyDescent="0.4">
      <c r="A47" s="10" t="s">
        <v>301</v>
      </c>
      <c r="B47" s="10" t="s">
        <v>329</v>
      </c>
      <c r="C47" s="10">
        <v>1</v>
      </c>
      <c r="D47" s="10">
        <v>63.5</v>
      </c>
      <c r="E47" s="10">
        <v>4.1500000000000004</v>
      </c>
      <c r="G47" s="5">
        <v>0.224</v>
      </c>
      <c r="H47" s="5">
        <v>50</v>
      </c>
      <c r="I47" s="5">
        <v>45</v>
      </c>
      <c r="J47" s="5" t="s">
        <v>272</v>
      </c>
      <c r="K47" s="4" t="s">
        <v>65</v>
      </c>
      <c r="L47" s="5" t="s">
        <v>275</v>
      </c>
      <c r="M47" s="5">
        <v>3</v>
      </c>
      <c r="N47" s="5" t="s">
        <v>276</v>
      </c>
      <c r="O47" s="5">
        <v>24.78</v>
      </c>
      <c r="P47" s="5">
        <v>0.30599999999999999</v>
      </c>
      <c r="Q47" s="5">
        <v>2.5000000000000001E-2</v>
      </c>
      <c r="R47" s="5">
        <v>5.1999999999999998E-2</v>
      </c>
      <c r="S47" s="6">
        <v>87.5</v>
      </c>
      <c r="T47" s="6">
        <v>68.75</v>
      </c>
      <c r="U47" s="5">
        <v>152</v>
      </c>
    </row>
    <row r="48" spans="1:21" x14ac:dyDescent="0.4">
      <c r="A48" s="10" t="s">
        <v>301</v>
      </c>
      <c r="B48" s="10" t="s">
        <v>329</v>
      </c>
      <c r="C48" s="10">
        <v>1</v>
      </c>
      <c r="D48" s="10">
        <v>63.5</v>
      </c>
      <c r="E48" s="10">
        <v>4.1500000000000004</v>
      </c>
      <c r="G48" s="5">
        <v>0.22700000000000001</v>
      </c>
      <c r="H48" s="5">
        <v>51</v>
      </c>
      <c r="I48" s="5">
        <v>46</v>
      </c>
      <c r="J48" s="5" t="s">
        <v>272</v>
      </c>
      <c r="K48" s="4" t="s">
        <v>66</v>
      </c>
      <c r="L48" s="5" t="s">
        <v>274</v>
      </c>
      <c r="M48" s="5">
        <v>1</v>
      </c>
      <c r="N48" s="5" t="s">
        <v>0</v>
      </c>
      <c r="O48" s="5">
        <v>25.019999999999996</v>
      </c>
      <c r="P48" s="5">
        <v>0.33</v>
      </c>
      <c r="Q48" s="5" t="s">
        <v>0</v>
      </c>
      <c r="R48" s="5" t="s">
        <v>0</v>
      </c>
      <c r="S48" s="6">
        <v>59.375</v>
      </c>
      <c r="T48" s="6">
        <v>42.5</v>
      </c>
      <c r="U48" s="5">
        <v>15</v>
      </c>
    </row>
    <row r="49" spans="1:21" x14ac:dyDescent="0.4">
      <c r="A49" s="10" t="s">
        <v>12</v>
      </c>
      <c r="B49" s="10" t="s">
        <v>271</v>
      </c>
      <c r="C49" s="10">
        <v>4</v>
      </c>
      <c r="D49" s="10">
        <v>72.5</v>
      </c>
      <c r="E49" s="10">
        <v>6.2009999999999996</v>
      </c>
      <c r="F49" s="10">
        <v>1.18</v>
      </c>
      <c r="G49" s="5">
        <v>0.34</v>
      </c>
      <c r="H49" s="5">
        <v>52</v>
      </c>
      <c r="I49" s="5">
        <v>46</v>
      </c>
      <c r="J49" s="5" t="s">
        <v>272</v>
      </c>
      <c r="K49" s="4" t="s">
        <v>67</v>
      </c>
      <c r="L49" s="5" t="s">
        <v>275</v>
      </c>
      <c r="M49" s="5">
        <v>3</v>
      </c>
      <c r="N49" s="5" t="s">
        <v>276</v>
      </c>
      <c r="O49" s="5">
        <v>26.909999999999997</v>
      </c>
      <c r="P49" s="5">
        <v>0.41599999999999998</v>
      </c>
      <c r="Q49" s="5" t="s">
        <v>0</v>
      </c>
      <c r="R49" s="5" t="s">
        <v>0</v>
      </c>
      <c r="S49" s="6">
        <v>91.666666669999998</v>
      </c>
      <c r="T49" s="6">
        <v>79.6875</v>
      </c>
      <c r="U49" s="5">
        <v>47</v>
      </c>
    </row>
    <row r="50" spans="1:21" x14ac:dyDescent="0.4">
      <c r="A50" s="10" t="s">
        <v>12</v>
      </c>
      <c r="B50" s="10" t="s">
        <v>328</v>
      </c>
      <c r="C50" s="10">
        <v>4</v>
      </c>
      <c r="D50" s="10">
        <v>72.5</v>
      </c>
      <c r="E50" s="10">
        <v>6.2009999999999996</v>
      </c>
      <c r="G50" s="5">
        <v>0.33200000000000002</v>
      </c>
      <c r="H50" s="5">
        <v>53</v>
      </c>
      <c r="I50" s="5">
        <v>45</v>
      </c>
      <c r="J50" s="5" t="s">
        <v>272</v>
      </c>
      <c r="K50" s="4" t="s">
        <v>68</v>
      </c>
      <c r="L50" s="5" t="s">
        <v>274</v>
      </c>
      <c r="M50" s="5">
        <v>1</v>
      </c>
      <c r="N50" s="5" t="s">
        <v>0</v>
      </c>
      <c r="O50" s="5">
        <v>27.62</v>
      </c>
      <c r="P50" s="5">
        <v>0.43</v>
      </c>
      <c r="Q50" s="5" t="s">
        <v>0</v>
      </c>
      <c r="R50" s="5" t="s">
        <v>0</v>
      </c>
      <c r="S50" s="6">
        <v>106.25</v>
      </c>
      <c r="T50" s="6">
        <v>75</v>
      </c>
      <c r="U50" s="5">
        <v>16</v>
      </c>
    </row>
    <row r="51" spans="1:21" x14ac:dyDescent="0.4">
      <c r="A51" s="10" t="s">
        <v>12</v>
      </c>
      <c r="B51" s="10" t="s">
        <v>328</v>
      </c>
      <c r="C51" s="10">
        <v>4</v>
      </c>
      <c r="D51" s="10">
        <v>72.5</v>
      </c>
      <c r="E51" s="10">
        <v>6.2009999999999996</v>
      </c>
      <c r="G51" s="5">
        <v>0.34799999999999998</v>
      </c>
      <c r="H51" s="5">
        <v>54</v>
      </c>
      <c r="I51" s="5">
        <v>45</v>
      </c>
      <c r="J51" s="5" t="s">
        <v>272</v>
      </c>
      <c r="K51" s="4" t="s">
        <v>69</v>
      </c>
      <c r="L51" s="5" t="s">
        <v>275</v>
      </c>
      <c r="M51" s="5">
        <v>4</v>
      </c>
      <c r="N51" s="5" t="s">
        <v>277</v>
      </c>
      <c r="O51" s="5">
        <v>29.630000000000003</v>
      </c>
      <c r="P51" s="5">
        <v>0.47</v>
      </c>
      <c r="Q51" s="5">
        <v>2.4E-2</v>
      </c>
      <c r="R51" s="5">
        <v>5.7250685000000003E-2</v>
      </c>
      <c r="S51" s="6">
        <v>83.333333330000002</v>
      </c>
      <c r="T51" s="6">
        <v>73.611111109999996</v>
      </c>
      <c r="U51" s="5">
        <v>152</v>
      </c>
    </row>
    <row r="52" spans="1:21" x14ac:dyDescent="0.4">
      <c r="A52" s="10" t="s">
        <v>12</v>
      </c>
      <c r="B52" s="10" t="s">
        <v>328</v>
      </c>
      <c r="C52" s="10">
        <v>4</v>
      </c>
      <c r="D52" s="10">
        <v>72.5</v>
      </c>
      <c r="E52" s="10">
        <v>6.2009999999999996</v>
      </c>
      <c r="G52" s="5">
        <v>0.32900000000000001</v>
      </c>
      <c r="H52" s="5">
        <v>55</v>
      </c>
      <c r="I52" s="5">
        <v>45</v>
      </c>
      <c r="J52" s="5" t="s">
        <v>272</v>
      </c>
      <c r="K52" s="4" t="s">
        <v>70</v>
      </c>
      <c r="L52" s="5" t="s">
        <v>274</v>
      </c>
      <c r="M52" s="5">
        <v>2</v>
      </c>
      <c r="N52" s="5" t="s">
        <v>277</v>
      </c>
      <c r="O52" s="5">
        <v>28.84</v>
      </c>
      <c r="P52" s="5">
        <v>0.42899999999999999</v>
      </c>
      <c r="Q52" s="5" t="s">
        <v>0</v>
      </c>
      <c r="R52" s="5" t="s">
        <v>0</v>
      </c>
      <c r="S52" s="6">
        <v>91.666666669999998</v>
      </c>
      <c r="T52" s="6">
        <v>85.9375</v>
      </c>
      <c r="U52" s="5">
        <v>66</v>
      </c>
    </row>
    <row r="53" spans="1:21" x14ac:dyDescent="0.4">
      <c r="A53" s="10" t="s">
        <v>13</v>
      </c>
      <c r="B53" s="10" t="s">
        <v>270</v>
      </c>
      <c r="C53" s="10">
        <v>2</v>
      </c>
      <c r="D53" s="10">
        <v>70</v>
      </c>
      <c r="E53" s="10">
        <v>7.1890000000000001</v>
      </c>
      <c r="F53" s="10">
        <v>1.38</v>
      </c>
      <c r="G53" s="5">
        <v>0.29699999999999999</v>
      </c>
      <c r="H53" s="5">
        <v>56</v>
      </c>
      <c r="I53" s="5">
        <v>44</v>
      </c>
      <c r="J53" s="5" t="s">
        <v>272</v>
      </c>
      <c r="K53" s="4" t="s">
        <v>71</v>
      </c>
      <c r="L53" s="5" t="s">
        <v>274</v>
      </c>
      <c r="M53" s="5">
        <v>1</v>
      </c>
      <c r="N53" s="5" t="s">
        <v>276</v>
      </c>
      <c r="O53" s="5">
        <v>27.54</v>
      </c>
      <c r="P53" s="5">
        <v>0.38100000000000001</v>
      </c>
      <c r="Q53" s="5" t="s">
        <v>0</v>
      </c>
      <c r="R53" s="5" t="s">
        <v>0</v>
      </c>
      <c r="S53" s="6">
        <v>78.125</v>
      </c>
      <c r="T53" s="6">
        <v>62.5</v>
      </c>
      <c r="U53" s="5">
        <v>49</v>
      </c>
    </row>
    <row r="54" spans="1:21" x14ac:dyDescent="0.4">
      <c r="A54" s="10" t="s">
        <v>13</v>
      </c>
      <c r="B54" s="10" t="s">
        <v>329</v>
      </c>
      <c r="C54" s="10">
        <v>2</v>
      </c>
      <c r="D54" s="10">
        <v>70</v>
      </c>
      <c r="E54" s="10">
        <v>7.1890000000000001</v>
      </c>
      <c r="G54" s="5">
        <v>0.32600000000000001</v>
      </c>
      <c r="H54" s="5">
        <v>57</v>
      </c>
      <c r="I54" s="5">
        <v>45</v>
      </c>
      <c r="J54" s="5" t="s">
        <v>272</v>
      </c>
      <c r="K54" s="4" t="s">
        <v>72</v>
      </c>
      <c r="L54" s="5" t="s">
        <v>275</v>
      </c>
      <c r="M54" s="5">
        <v>3</v>
      </c>
      <c r="N54" s="5" t="s">
        <v>276</v>
      </c>
      <c r="O54" s="5">
        <v>26.65</v>
      </c>
      <c r="P54" s="5">
        <v>0.41199999999999998</v>
      </c>
      <c r="Q54" s="5" t="s">
        <v>0</v>
      </c>
      <c r="R54" s="5" t="s">
        <v>0</v>
      </c>
      <c r="S54" s="6">
        <v>83.333333330000002</v>
      </c>
      <c r="T54" s="6">
        <v>62.5</v>
      </c>
      <c r="U54" s="5">
        <v>66</v>
      </c>
    </row>
    <row r="55" spans="1:21" x14ac:dyDescent="0.4">
      <c r="A55" s="10" t="s">
        <v>13</v>
      </c>
      <c r="B55" s="10" t="s">
        <v>329</v>
      </c>
      <c r="C55" s="10">
        <v>2</v>
      </c>
      <c r="D55" s="10">
        <v>70</v>
      </c>
      <c r="E55" s="10">
        <v>7.1890000000000001</v>
      </c>
      <c r="G55" s="5">
        <v>0.315</v>
      </c>
      <c r="H55" s="5">
        <v>58</v>
      </c>
      <c r="I55" s="5">
        <v>45</v>
      </c>
      <c r="J55" s="5" t="s">
        <v>272</v>
      </c>
      <c r="K55" s="4" t="s">
        <v>73</v>
      </c>
      <c r="L55" s="5" t="s">
        <v>274</v>
      </c>
      <c r="M55" s="5">
        <v>2</v>
      </c>
      <c r="N55" s="5" t="s">
        <v>277</v>
      </c>
      <c r="O55" s="5">
        <v>27.82</v>
      </c>
      <c r="P55" s="5">
        <v>0.42</v>
      </c>
      <c r="Q55" s="5">
        <v>8.9999999999999993E-3</v>
      </c>
      <c r="R55" s="5">
        <v>0.03</v>
      </c>
      <c r="S55" s="6">
        <v>79.166666669999998</v>
      </c>
      <c r="T55" s="6">
        <v>42.5</v>
      </c>
      <c r="U55" s="5">
        <v>82</v>
      </c>
    </row>
    <row r="56" spans="1:21" x14ac:dyDescent="0.4">
      <c r="A56" s="10" t="s">
        <v>13</v>
      </c>
      <c r="B56" s="10" t="s">
        <v>329</v>
      </c>
      <c r="C56" s="10">
        <v>2</v>
      </c>
      <c r="D56" s="10">
        <v>70</v>
      </c>
      <c r="E56" s="10">
        <v>7.1890000000000001</v>
      </c>
      <c r="G56" s="5">
        <v>0.30199999999999999</v>
      </c>
      <c r="H56" s="5">
        <v>59</v>
      </c>
      <c r="I56" s="5">
        <v>45</v>
      </c>
      <c r="J56" s="5" t="s">
        <v>272</v>
      </c>
      <c r="K56" s="4" t="s">
        <v>74</v>
      </c>
      <c r="L56" s="5" t="s">
        <v>275</v>
      </c>
      <c r="M56" s="5">
        <v>4</v>
      </c>
      <c r="N56" s="5" t="s">
        <v>276</v>
      </c>
      <c r="O56" s="5">
        <v>27.17</v>
      </c>
      <c r="P56" s="5">
        <v>0.39100000000000001</v>
      </c>
      <c r="Q56" s="5">
        <v>2.5999999999999999E-2</v>
      </c>
      <c r="R56" s="5">
        <v>6.3E-2</v>
      </c>
      <c r="S56" s="6">
        <v>112.5</v>
      </c>
      <c r="T56" s="6">
        <v>54.166666669999998</v>
      </c>
      <c r="U56" s="5">
        <v>152</v>
      </c>
    </row>
    <row r="57" spans="1:21" x14ac:dyDescent="0.4">
      <c r="A57" s="10" t="s">
        <v>14</v>
      </c>
      <c r="B57" s="10" t="s">
        <v>270</v>
      </c>
      <c r="C57" s="10">
        <v>2</v>
      </c>
      <c r="D57" s="10">
        <v>67.5</v>
      </c>
      <c r="E57" s="10">
        <v>5.4960000000000004</v>
      </c>
      <c r="G57" s="5">
        <v>0.28100000000000003</v>
      </c>
      <c r="H57" s="5">
        <v>60</v>
      </c>
      <c r="I57" s="5">
        <v>44</v>
      </c>
      <c r="J57" s="5" t="s">
        <v>272</v>
      </c>
      <c r="K57" s="4" t="s">
        <v>75</v>
      </c>
      <c r="L57" s="5" t="s">
        <v>275</v>
      </c>
      <c r="M57" s="5">
        <v>3</v>
      </c>
      <c r="N57" s="5" t="s">
        <v>276</v>
      </c>
      <c r="O57" s="5">
        <v>26.85</v>
      </c>
      <c r="P57" s="5">
        <v>0.38600000000000001</v>
      </c>
      <c r="Q57" s="5" t="s">
        <v>0</v>
      </c>
      <c r="R57" s="5" t="s">
        <v>0</v>
      </c>
      <c r="S57" s="6">
        <v>87.5</v>
      </c>
      <c r="T57" s="6">
        <v>70.833333330000002</v>
      </c>
      <c r="U57" s="5">
        <v>12</v>
      </c>
    </row>
    <row r="58" spans="1:21" x14ac:dyDescent="0.4">
      <c r="A58" s="10" t="s">
        <v>14</v>
      </c>
      <c r="B58" s="10" t="s">
        <v>329</v>
      </c>
      <c r="C58" s="10">
        <v>2</v>
      </c>
      <c r="D58" s="10">
        <v>67.5</v>
      </c>
      <c r="E58" s="10">
        <v>5.4960000000000004</v>
      </c>
      <c r="G58" s="5">
        <v>0.30399999999999999</v>
      </c>
      <c r="H58" s="5">
        <v>61</v>
      </c>
      <c r="I58" s="5">
        <v>45</v>
      </c>
      <c r="J58" s="5" t="s">
        <v>272</v>
      </c>
      <c r="K58" s="4" t="s">
        <v>76</v>
      </c>
      <c r="L58" s="5" t="s">
        <v>275</v>
      </c>
      <c r="M58" s="5">
        <v>4</v>
      </c>
      <c r="N58" s="5" t="s">
        <v>276</v>
      </c>
      <c r="O58" s="5">
        <v>27.39</v>
      </c>
      <c r="P58" s="5">
        <v>0.40500000000000003</v>
      </c>
      <c r="Q58" s="5">
        <v>2.8000000000000001E-2</v>
      </c>
      <c r="R58" s="5">
        <v>5.7000000000000002E-2</v>
      </c>
      <c r="S58" s="6">
        <v>83.333333330000002</v>
      </c>
      <c r="T58" s="6">
        <v>79.6875</v>
      </c>
      <c r="U58" s="5">
        <v>151</v>
      </c>
    </row>
    <row r="59" spans="1:21" x14ac:dyDescent="0.4">
      <c r="A59" s="10" t="s">
        <v>14</v>
      </c>
      <c r="B59" s="10" t="s">
        <v>329</v>
      </c>
      <c r="C59" s="10">
        <v>2</v>
      </c>
      <c r="D59" s="10">
        <v>67.5</v>
      </c>
      <c r="E59" s="10">
        <v>5.4960000000000004</v>
      </c>
      <c r="G59" s="5">
        <v>0.29099999999999998</v>
      </c>
      <c r="H59" s="5">
        <v>62</v>
      </c>
      <c r="I59" s="5">
        <v>44</v>
      </c>
      <c r="J59" s="5" t="s">
        <v>272</v>
      </c>
      <c r="K59" s="4" t="s">
        <v>77</v>
      </c>
      <c r="L59" s="5" t="s">
        <v>274</v>
      </c>
      <c r="M59" s="5">
        <v>1</v>
      </c>
      <c r="N59" s="5" t="s">
        <v>0</v>
      </c>
      <c r="O59" s="5">
        <v>26.64</v>
      </c>
      <c r="P59" s="5">
        <v>0.36399999999999999</v>
      </c>
      <c r="Q59" s="5" t="s">
        <v>0</v>
      </c>
      <c r="R59" s="5" t="s">
        <v>0</v>
      </c>
      <c r="S59" s="6">
        <v>87.5</v>
      </c>
      <c r="T59" s="6">
        <v>82.8125</v>
      </c>
      <c r="U59" s="5">
        <v>16</v>
      </c>
    </row>
    <row r="60" spans="1:21" x14ac:dyDescent="0.4">
      <c r="A60" s="10" t="s">
        <v>15</v>
      </c>
      <c r="B60" s="10" t="s">
        <v>271</v>
      </c>
      <c r="C60" s="10">
        <v>3</v>
      </c>
      <c r="D60" s="10">
        <v>66.5</v>
      </c>
      <c r="E60" s="10">
        <v>5.3520000000000003</v>
      </c>
      <c r="F60" s="10">
        <v>1.34</v>
      </c>
      <c r="G60" s="5">
        <v>0.27900000000000003</v>
      </c>
      <c r="H60" s="5">
        <v>63</v>
      </c>
      <c r="I60" s="5">
        <v>45</v>
      </c>
      <c r="J60" s="5" t="s">
        <v>272</v>
      </c>
      <c r="K60" s="4" t="s">
        <v>78</v>
      </c>
      <c r="L60" s="5" t="s">
        <v>274</v>
      </c>
      <c r="M60" s="5">
        <v>2</v>
      </c>
      <c r="N60" s="5" t="s">
        <v>276</v>
      </c>
      <c r="O60" s="5">
        <v>25.87</v>
      </c>
      <c r="P60" s="5">
        <v>0.35899999999999999</v>
      </c>
      <c r="Q60" s="5" t="s">
        <v>0</v>
      </c>
      <c r="R60" s="5" t="s">
        <v>0</v>
      </c>
      <c r="S60" s="6">
        <v>91.666666669999998</v>
      </c>
      <c r="T60" s="6">
        <v>72.222222220000006</v>
      </c>
      <c r="U60" s="5">
        <v>65</v>
      </c>
    </row>
    <row r="61" spans="1:21" x14ac:dyDescent="0.4">
      <c r="A61" s="10" t="s">
        <v>15</v>
      </c>
      <c r="B61" s="10" t="s">
        <v>328</v>
      </c>
      <c r="C61" s="10">
        <v>3</v>
      </c>
      <c r="D61" s="10">
        <v>66.5</v>
      </c>
      <c r="E61" s="10">
        <v>5.3520000000000003</v>
      </c>
      <c r="G61" s="5">
        <v>0.28100000000000003</v>
      </c>
      <c r="H61" s="5">
        <v>64</v>
      </c>
      <c r="I61" s="5">
        <v>45</v>
      </c>
      <c r="J61" s="5" t="s">
        <v>272</v>
      </c>
      <c r="K61" s="4" t="s">
        <v>79</v>
      </c>
      <c r="L61" s="5" t="s">
        <v>275</v>
      </c>
      <c r="M61" s="5">
        <v>3</v>
      </c>
      <c r="N61" s="5" t="s">
        <v>276</v>
      </c>
      <c r="O61" s="5">
        <v>25.139999999999997</v>
      </c>
      <c r="P61" s="5">
        <v>0.33200000000000002</v>
      </c>
      <c r="Q61" s="5" t="s">
        <v>0</v>
      </c>
      <c r="R61" s="5" t="s">
        <v>0</v>
      </c>
      <c r="S61" s="6">
        <v>71.875</v>
      </c>
      <c r="T61" s="6">
        <v>57.291666669999998</v>
      </c>
      <c r="U61" s="5">
        <v>7</v>
      </c>
    </row>
    <row r="62" spans="1:21" x14ac:dyDescent="0.4">
      <c r="A62" s="10" t="s">
        <v>15</v>
      </c>
      <c r="B62" s="10" t="s">
        <v>328</v>
      </c>
      <c r="C62" s="10">
        <v>3</v>
      </c>
      <c r="D62" s="10">
        <v>66.5</v>
      </c>
      <c r="E62" s="10">
        <v>5.3520000000000003</v>
      </c>
      <c r="G62" s="5">
        <v>0.27600000000000002</v>
      </c>
      <c r="H62" s="5">
        <v>65</v>
      </c>
      <c r="I62" s="5">
        <v>45</v>
      </c>
      <c r="J62" s="5" t="s">
        <v>272</v>
      </c>
      <c r="K62" s="4" t="s">
        <v>80</v>
      </c>
      <c r="L62" s="5" t="s">
        <v>274</v>
      </c>
      <c r="M62" s="5">
        <v>1</v>
      </c>
      <c r="N62" s="5" t="s">
        <v>0</v>
      </c>
      <c r="O62" s="5">
        <v>26.349999999999998</v>
      </c>
      <c r="P62" s="5">
        <v>0.38700000000000001</v>
      </c>
      <c r="Q62" s="5" t="s">
        <v>0</v>
      </c>
      <c r="R62" s="5" t="s">
        <v>0</v>
      </c>
      <c r="S62" s="6">
        <v>71.875</v>
      </c>
      <c r="T62" s="6">
        <v>69.444444439999998</v>
      </c>
      <c r="U62" s="5">
        <v>15</v>
      </c>
    </row>
    <row r="63" spans="1:21" x14ac:dyDescent="0.4">
      <c r="A63" s="10" t="s">
        <v>15</v>
      </c>
      <c r="B63" s="10" t="s">
        <v>328</v>
      </c>
      <c r="C63" s="10">
        <v>3</v>
      </c>
      <c r="D63" s="10">
        <v>66.5</v>
      </c>
      <c r="E63" s="10">
        <v>5.3520000000000003</v>
      </c>
      <c r="G63" s="5">
        <v>0.28000000000000003</v>
      </c>
      <c r="H63" s="5">
        <v>66</v>
      </c>
      <c r="I63" s="5">
        <v>47</v>
      </c>
      <c r="J63" s="5" t="s">
        <v>272</v>
      </c>
      <c r="K63" s="4" t="s">
        <v>81</v>
      </c>
      <c r="L63" s="5" t="s">
        <v>275</v>
      </c>
      <c r="M63" s="5">
        <v>4</v>
      </c>
      <c r="N63" s="5" t="s">
        <v>276</v>
      </c>
      <c r="O63" s="5">
        <v>24.88</v>
      </c>
      <c r="P63" s="5">
        <v>0.35199999999999998</v>
      </c>
      <c r="Q63" s="5" t="s">
        <v>0</v>
      </c>
      <c r="R63" s="5" t="s">
        <v>0</v>
      </c>
      <c r="S63" s="6">
        <v>95.833333330000002</v>
      </c>
      <c r="T63" s="6">
        <v>82.8125</v>
      </c>
      <c r="U63" s="5">
        <v>45</v>
      </c>
    </row>
    <row r="64" spans="1:21" x14ac:dyDescent="0.4">
      <c r="A64" s="10" t="s">
        <v>304</v>
      </c>
      <c r="B64" s="10" t="s">
        <v>270</v>
      </c>
      <c r="C64" s="10">
        <v>1</v>
      </c>
      <c r="D64" s="10">
        <v>66</v>
      </c>
      <c r="E64" s="10">
        <v>6.5030000000000001</v>
      </c>
      <c r="F64" s="10">
        <v>1.2</v>
      </c>
      <c r="G64" s="5">
        <v>0.311</v>
      </c>
      <c r="H64" s="5">
        <v>67</v>
      </c>
      <c r="I64" s="5">
        <v>43</v>
      </c>
      <c r="J64" s="5" t="s">
        <v>272</v>
      </c>
      <c r="K64" s="4" t="s">
        <v>82</v>
      </c>
      <c r="L64" s="5" t="s">
        <v>275</v>
      </c>
      <c r="M64" s="5">
        <v>4</v>
      </c>
      <c r="N64" s="5" t="s">
        <v>276</v>
      </c>
      <c r="O64" s="5">
        <v>25.68</v>
      </c>
      <c r="P64" s="5">
        <v>0.39700000000000002</v>
      </c>
      <c r="Q64" s="5" t="s">
        <v>0</v>
      </c>
      <c r="R64" s="5" t="s">
        <v>0</v>
      </c>
      <c r="S64" s="6">
        <v>59.375</v>
      </c>
      <c r="T64" s="6">
        <v>46.428571429999998</v>
      </c>
      <c r="U64" s="5">
        <v>15</v>
      </c>
    </row>
    <row r="65" spans="1:21" x14ac:dyDescent="0.4">
      <c r="A65" s="10" t="s">
        <v>303</v>
      </c>
      <c r="B65" s="10" t="s">
        <v>329</v>
      </c>
      <c r="C65" s="10">
        <v>1</v>
      </c>
      <c r="D65" s="10">
        <v>66</v>
      </c>
      <c r="E65" s="10">
        <v>6.5030000000000001</v>
      </c>
      <c r="G65" s="5">
        <v>0.307</v>
      </c>
      <c r="H65" s="5">
        <v>68</v>
      </c>
      <c r="I65" s="5">
        <v>44</v>
      </c>
      <c r="J65" s="5" t="s">
        <v>272</v>
      </c>
      <c r="K65" s="4" t="s">
        <v>83</v>
      </c>
      <c r="L65" s="5" t="s">
        <v>274</v>
      </c>
      <c r="M65" s="5">
        <v>2</v>
      </c>
      <c r="N65" s="5" t="s">
        <v>277</v>
      </c>
      <c r="O65" s="5">
        <v>26.259999999999998</v>
      </c>
      <c r="P65" s="5">
        <v>0.35799999999999998</v>
      </c>
      <c r="Q65" s="5">
        <v>2.3E-2</v>
      </c>
      <c r="R65" s="5">
        <v>3.9E-2</v>
      </c>
      <c r="S65" s="6">
        <v>79.166666669999998</v>
      </c>
      <c r="T65" s="6">
        <v>76.388888890000004</v>
      </c>
      <c r="U65" s="5">
        <v>152</v>
      </c>
    </row>
    <row r="66" spans="1:21" x14ac:dyDescent="0.4">
      <c r="A66" s="10" t="s">
        <v>16</v>
      </c>
      <c r="B66" s="10" t="s">
        <v>270</v>
      </c>
      <c r="C66" s="10">
        <v>2</v>
      </c>
      <c r="D66" s="10">
        <v>66</v>
      </c>
      <c r="E66" s="10">
        <v>5.8070000000000004</v>
      </c>
      <c r="G66" s="5">
        <v>0.34599999999999997</v>
      </c>
      <c r="H66" s="5">
        <v>70</v>
      </c>
      <c r="I66" s="5">
        <v>45</v>
      </c>
      <c r="J66" s="5" t="s">
        <v>272</v>
      </c>
      <c r="K66" s="4" t="s">
        <v>84</v>
      </c>
      <c r="L66" s="5" t="s">
        <v>275</v>
      </c>
      <c r="M66" s="5">
        <v>4</v>
      </c>
      <c r="N66" s="5" t="s">
        <v>276</v>
      </c>
      <c r="O66" s="5">
        <v>26.589999999999996</v>
      </c>
      <c r="P66" s="5">
        <v>0.433</v>
      </c>
      <c r="Q66" s="5" t="s">
        <v>0</v>
      </c>
      <c r="R66" s="5" t="s">
        <v>0</v>
      </c>
      <c r="S66" s="6">
        <v>83.333333330000002</v>
      </c>
      <c r="T66" s="6">
        <v>68.75</v>
      </c>
      <c r="U66" s="5">
        <v>15</v>
      </c>
    </row>
    <row r="67" spans="1:21" x14ac:dyDescent="0.4">
      <c r="A67" s="10" t="s">
        <v>16</v>
      </c>
      <c r="B67" s="10" t="s">
        <v>329</v>
      </c>
      <c r="C67" s="10">
        <v>2</v>
      </c>
      <c r="D67" s="10">
        <v>66</v>
      </c>
      <c r="E67" s="10">
        <v>5.8070000000000004</v>
      </c>
      <c r="G67" s="5">
        <v>0.32200000000000001</v>
      </c>
      <c r="H67" s="5">
        <v>71</v>
      </c>
      <c r="I67" s="5">
        <v>45</v>
      </c>
      <c r="J67" s="5" t="s">
        <v>272</v>
      </c>
      <c r="K67" s="4" t="s">
        <v>85</v>
      </c>
      <c r="L67" s="5" t="s">
        <v>274</v>
      </c>
      <c r="M67" s="5">
        <v>2</v>
      </c>
      <c r="N67" s="5" t="s">
        <v>276</v>
      </c>
      <c r="O67" s="5">
        <v>27.549999999999997</v>
      </c>
      <c r="P67" s="5">
        <v>0.42599999999999999</v>
      </c>
      <c r="Q67" s="5">
        <v>2.4E-2</v>
      </c>
      <c r="R67" s="5">
        <v>4.7E-2</v>
      </c>
      <c r="S67" s="6">
        <v>78.125</v>
      </c>
      <c r="T67" s="6">
        <v>75</v>
      </c>
      <c r="U67" s="5">
        <v>151</v>
      </c>
    </row>
    <row r="68" spans="1:21" x14ac:dyDescent="0.4">
      <c r="A68" s="10" t="s">
        <v>17</v>
      </c>
      <c r="B68" s="10" t="s">
        <v>270</v>
      </c>
      <c r="C68" s="10">
        <v>2</v>
      </c>
      <c r="D68" s="10">
        <v>67</v>
      </c>
      <c r="E68" s="10">
        <v>4.798</v>
      </c>
      <c r="G68" s="5">
        <v>0.25600000000000001</v>
      </c>
      <c r="H68" s="5">
        <v>72</v>
      </c>
      <c r="I68" s="5">
        <v>45</v>
      </c>
      <c r="J68" s="5" t="s">
        <v>272</v>
      </c>
      <c r="K68" s="4" t="s">
        <v>86</v>
      </c>
      <c r="L68" s="5" t="s">
        <v>274</v>
      </c>
      <c r="M68" s="5">
        <v>1</v>
      </c>
      <c r="N68" s="5" t="s">
        <v>277</v>
      </c>
      <c r="O68" s="5">
        <v>25.9</v>
      </c>
      <c r="P68" s="5">
        <v>0.33700000000000002</v>
      </c>
      <c r="Q68" s="5">
        <v>2.1999999999999999E-2</v>
      </c>
      <c r="R68" s="5">
        <v>3.9E-2</v>
      </c>
      <c r="S68" s="6">
        <v>83.333333330000002</v>
      </c>
      <c r="T68" s="6">
        <v>68.75</v>
      </c>
      <c r="U68" s="5">
        <v>96</v>
      </c>
    </row>
    <row r="69" spans="1:21" x14ac:dyDescent="0.4">
      <c r="A69" s="10" t="s">
        <v>17</v>
      </c>
      <c r="B69" s="10" t="s">
        <v>329</v>
      </c>
      <c r="C69" s="10">
        <v>2</v>
      </c>
      <c r="D69" s="10">
        <v>67</v>
      </c>
      <c r="E69" s="10">
        <v>4.798</v>
      </c>
      <c r="G69" s="5">
        <v>0.245</v>
      </c>
      <c r="H69" s="5">
        <v>73</v>
      </c>
      <c r="I69" s="5">
        <v>44</v>
      </c>
      <c r="J69" s="5" t="s">
        <v>272</v>
      </c>
      <c r="K69" s="4" t="s">
        <v>87</v>
      </c>
      <c r="L69" s="5" t="s">
        <v>275</v>
      </c>
      <c r="M69" s="5">
        <v>3</v>
      </c>
      <c r="N69" s="5" t="s">
        <v>276</v>
      </c>
      <c r="O69" s="5">
        <v>26.06</v>
      </c>
      <c r="P69" s="5">
        <v>0.33700000000000002</v>
      </c>
      <c r="Q69" s="5" t="s">
        <v>0</v>
      </c>
      <c r="R69" s="5" t="s">
        <v>0</v>
      </c>
      <c r="S69" s="6">
        <v>83.333333330000002</v>
      </c>
      <c r="T69" s="6">
        <v>73.611111109999996</v>
      </c>
      <c r="U69" s="5">
        <v>47</v>
      </c>
    </row>
    <row r="70" spans="1:21" x14ac:dyDescent="0.4">
      <c r="A70" s="10" t="s">
        <v>306</v>
      </c>
      <c r="B70" s="10" t="s">
        <v>271</v>
      </c>
      <c r="C70" s="10">
        <v>4</v>
      </c>
      <c r="D70" s="10">
        <v>69</v>
      </c>
      <c r="E70" s="10">
        <v>5.8920000000000003</v>
      </c>
      <c r="F70" s="10">
        <v>1.29</v>
      </c>
      <c r="G70" s="5">
        <v>0.22700000000000001</v>
      </c>
      <c r="H70" s="5">
        <v>74</v>
      </c>
      <c r="I70" s="5">
        <v>45</v>
      </c>
      <c r="J70" s="5" t="s">
        <v>272</v>
      </c>
      <c r="K70" s="4" t="s">
        <v>88</v>
      </c>
      <c r="L70" s="5" t="s">
        <v>275</v>
      </c>
      <c r="M70" s="5">
        <v>4</v>
      </c>
      <c r="N70" s="5" t="s">
        <v>277</v>
      </c>
      <c r="O70" s="5">
        <v>24.91</v>
      </c>
      <c r="P70" s="5">
        <v>0.29299999999999998</v>
      </c>
      <c r="Q70" s="5" t="s">
        <v>0</v>
      </c>
      <c r="R70" s="5" t="s">
        <v>0</v>
      </c>
      <c r="S70" s="6">
        <v>79.166666669999998</v>
      </c>
      <c r="T70" s="6">
        <v>51.041666669999998</v>
      </c>
      <c r="U70" s="5">
        <v>14</v>
      </c>
    </row>
    <row r="71" spans="1:21" x14ac:dyDescent="0.4">
      <c r="A71" s="10" t="s">
        <v>305</v>
      </c>
      <c r="B71" s="10" t="s">
        <v>328</v>
      </c>
      <c r="C71" s="10">
        <v>4</v>
      </c>
      <c r="D71" s="10">
        <v>69</v>
      </c>
      <c r="E71" s="10">
        <v>5.8920000000000003</v>
      </c>
      <c r="G71" s="5">
        <v>0.249</v>
      </c>
      <c r="H71" s="5">
        <v>75</v>
      </c>
      <c r="I71" s="5">
        <v>45</v>
      </c>
      <c r="J71" s="5" t="s">
        <v>272</v>
      </c>
      <c r="K71" s="4" t="s">
        <v>89</v>
      </c>
      <c r="L71" s="5" t="s">
        <v>274</v>
      </c>
      <c r="M71" s="5">
        <v>2</v>
      </c>
      <c r="N71" s="5" t="s">
        <v>277</v>
      </c>
      <c r="O71" s="5">
        <v>24.88</v>
      </c>
      <c r="P71" s="5">
        <v>0.316</v>
      </c>
      <c r="Q71" s="5" t="s">
        <v>0</v>
      </c>
      <c r="R71" s="5" t="s">
        <v>0</v>
      </c>
      <c r="S71" s="6">
        <v>67.647058819999998</v>
      </c>
      <c r="T71" s="6">
        <v>67.5</v>
      </c>
      <c r="U71" s="5">
        <v>23</v>
      </c>
    </row>
    <row r="72" spans="1:21" x14ac:dyDescent="0.4">
      <c r="A72" s="10" t="s">
        <v>305</v>
      </c>
      <c r="B72" s="10" t="s">
        <v>328</v>
      </c>
      <c r="C72" s="10">
        <v>4</v>
      </c>
      <c r="D72" s="10">
        <v>69</v>
      </c>
      <c r="E72" s="10">
        <v>5.8920000000000003</v>
      </c>
      <c r="G72" s="5">
        <v>0.24399999999999999</v>
      </c>
      <c r="H72" s="5">
        <v>76</v>
      </c>
      <c r="I72" s="5">
        <v>45</v>
      </c>
      <c r="J72" s="5" t="s">
        <v>272</v>
      </c>
      <c r="K72" s="4" t="s">
        <v>90</v>
      </c>
      <c r="L72" s="5" t="s">
        <v>275</v>
      </c>
      <c r="M72" s="5">
        <v>3</v>
      </c>
      <c r="N72" s="5" t="s">
        <v>277</v>
      </c>
      <c r="O72" s="5">
        <v>25.560000000000002</v>
      </c>
      <c r="P72" s="5">
        <v>0.30199999999999999</v>
      </c>
      <c r="Q72" s="5" t="s">
        <v>0</v>
      </c>
      <c r="R72" s="5" t="s">
        <v>0</v>
      </c>
      <c r="S72" s="6">
        <v>41.666666669999998</v>
      </c>
      <c r="T72" s="6">
        <v>32.5</v>
      </c>
      <c r="U72" s="5">
        <v>6</v>
      </c>
    </row>
    <row r="73" spans="1:21" x14ac:dyDescent="0.4">
      <c r="A73" s="10" t="s">
        <v>305</v>
      </c>
      <c r="B73" s="10" t="s">
        <v>328</v>
      </c>
      <c r="C73" s="10">
        <v>4</v>
      </c>
      <c r="D73" s="10">
        <v>69</v>
      </c>
      <c r="E73" s="10">
        <v>5.8920000000000003</v>
      </c>
      <c r="G73" s="5">
        <v>0.24</v>
      </c>
      <c r="H73" s="5">
        <v>77</v>
      </c>
      <c r="I73" s="5">
        <v>45</v>
      </c>
      <c r="J73" s="5" t="s">
        <v>272</v>
      </c>
      <c r="K73" s="4" t="s">
        <v>91</v>
      </c>
      <c r="L73" s="5" t="s">
        <v>274</v>
      </c>
      <c r="M73" s="5">
        <v>1</v>
      </c>
      <c r="N73" s="5" t="s">
        <v>0</v>
      </c>
      <c r="O73" s="5">
        <v>24.700000000000003</v>
      </c>
      <c r="P73" s="5">
        <v>0.317</v>
      </c>
      <c r="Q73" s="5" t="s">
        <v>0</v>
      </c>
      <c r="R73" s="5" t="s">
        <v>0</v>
      </c>
      <c r="S73" s="6">
        <v>75</v>
      </c>
      <c r="T73" s="6">
        <v>65</v>
      </c>
      <c r="U73" s="5">
        <v>12</v>
      </c>
    </row>
    <row r="74" spans="1:21" x14ac:dyDescent="0.4">
      <c r="A74" s="10" t="s">
        <v>308</v>
      </c>
      <c r="B74" s="10" t="s">
        <v>270</v>
      </c>
      <c r="C74" s="10">
        <v>2</v>
      </c>
      <c r="D74" s="10">
        <v>69</v>
      </c>
      <c r="E74" s="10">
        <v>7.51</v>
      </c>
      <c r="G74" s="5">
        <v>0.32100000000000001</v>
      </c>
      <c r="H74" s="5">
        <v>78</v>
      </c>
      <c r="I74" s="5">
        <v>46</v>
      </c>
      <c r="J74" s="5" t="s">
        <v>272</v>
      </c>
      <c r="K74" s="4" t="s">
        <v>92</v>
      </c>
      <c r="L74" s="5" t="s">
        <v>274</v>
      </c>
      <c r="M74" s="5">
        <v>1</v>
      </c>
      <c r="N74" s="5" t="s">
        <v>276</v>
      </c>
      <c r="O74" s="5">
        <v>26.76</v>
      </c>
      <c r="P74" s="5">
        <v>0.374</v>
      </c>
      <c r="Q74" s="5" t="s">
        <v>0</v>
      </c>
      <c r="R74" s="5" t="s">
        <v>0</v>
      </c>
      <c r="S74" s="6">
        <v>68.75</v>
      </c>
      <c r="T74" s="6">
        <v>62.5</v>
      </c>
      <c r="U74" s="5">
        <v>8</v>
      </c>
    </row>
    <row r="75" spans="1:21" x14ac:dyDescent="0.4">
      <c r="A75" s="10" t="s">
        <v>307</v>
      </c>
      <c r="B75" s="10" t="s">
        <v>329</v>
      </c>
      <c r="C75" s="10">
        <v>2</v>
      </c>
      <c r="D75" s="10">
        <v>69</v>
      </c>
      <c r="E75" s="10">
        <v>7.51</v>
      </c>
      <c r="G75" s="5">
        <v>0.27500000000000002</v>
      </c>
      <c r="H75" s="5">
        <v>79</v>
      </c>
      <c r="I75" s="5">
        <v>44</v>
      </c>
      <c r="J75" s="5" t="s">
        <v>272</v>
      </c>
      <c r="K75" s="4" t="s">
        <v>93</v>
      </c>
      <c r="L75" s="5" t="s">
        <v>274</v>
      </c>
      <c r="M75" s="5">
        <v>2</v>
      </c>
      <c r="N75" s="5" t="s">
        <v>277</v>
      </c>
      <c r="O75" s="5">
        <v>24.950000000000003</v>
      </c>
      <c r="P75" s="5">
        <v>0.35299999999999998</v>
      </c>
      <c r="Q75" s="5">
        <v>8.0000000000000002E-3</v>
      </c>
      <c r="R75" s="5">
        <v>2.7E-2</v>
      </c>
      <c r="S75" s="6">
        <v>79.166666669999998</v>
      </c>
      <c r="T75" s="6">
        <v>63.75</v>
      </c>
      <c r="U75" s="5">
        <v>78</v>
      </c>
    </row>
    <row r="76" spans="1:21" x14ac:dyDescent="0.4">
      <c r="A76" s="10" t="s">
        <v>307</v>
      </c>
      <c r="B76" s="10" t="s">
        <v>329</v>
      </c>
      <c r="C76" s="10">
        <v>2</v>
      </c>
      <c r="D76" s="10">
        <v>69</v>
      </c>
      <c r="E76" s="10">
        <v>7.51</v>
      </c>
      <c r="G76" s="5">
        <v>0.31900000000000001</v>
      </c>
      <c r="H76" s="5">
        <v>80</v>
      </c>
      <c r="I76" s="5">
        <v>45</v>
      </c>
      <c r="J76" s="5" t="s">
        <v>272</v>
      </c>
      <c r="K76" s="4" t="s">
        <v>94</v>
      </c>
      <c r="L76" s="5" t="s">
        <v>275</v>
      </c>
      <c r="M76" s="5">
        <v>3</v>
      </c>
      <c r="N76" s="5" t="s">
        <v>277</v>
      </c>
      <c r="O76" s="5">
        <v>28.11</v>
      </c>
      <c r="P76" s="5">
        <v>0.41899999999999998</v>
      </c>
      <c r="Q76" s="5">
        <v>0.02</v>
      </c>
      <c r="R76" s="5">
        <v>5.1999999999999998E-2</v>
      </c>
      <c r="S76" s="6">
        <v>68.75</v>
      </c>
      <c r="T76" s="6">
        <v>57.291666669999998</v>
      </c>
      <c r="U76" s="5">
        <v>110</v>
      </c>
    </row>
    <row r="77" spans="1:21" x14ac:dyDescent="0.4">
      <c r="A77" s="10" t="s">
        <v>18</v>
      </c>
      <c r="B77" s="10" t="s">
        <v>271</v>
      </c>
      <c r="C77" s="10">
        <v>3</v>
      </c>
      <c r="D77" s="10">
        <v>65.5</v>
      </c>
      <c r="E77" s="10">
        <v>4.165</v>
      </c>
      <c r="G77" s="5">
        <v>0.25600000000000001</v>
      </c>
      <c r="H77" s="5">
        <v>81</v>
      </c>
      <c r="I77" s="5">
        <v>46</v>
      </c>
      <c r="J77" s="5" t="s">
        <v>272</v>
      </c>
      <c r="K77" s="4" t="s">
        <v>95</v>
      </c>
      <c r="L77" s="5" t="s">
        <v>275</v>
      </c>
      <c r="M77" s="5">
        <v>4</v>
      </c>
      <c r="N77" s="5" t="s">
        <v>276</v>
      </c>
      <c r="O77" s="5">
        <v>26.389999999999997</v>
      </c>
      <c r="P77" s="5">
        <v>0.35399999999999998</v>
      </c>
      <c r="Q77" s="5" t="s">
        <v>0</v>
      </c>
      <c r="R77" s="5" t="s">
        <v>0</v>
      </c>
      <c r="S77" s="6">
        <v>62.5</v>
      </c>
      <c r="T77" s="6">
        <v>57.291666669999998</v>
      </c>
      <c r="U77" s="5">
        <v>60</v>
      </c>
    </row>
    <row r="78" spans="1:21" x14ac:dyDescent="0.4">
      <c r="A78" s="10" t="s">
        <v>18</v>
      </c>
      <c r="B78" s="10" t="s">
        <v>328</v>
      </c>
      <c r="C78" s="10">
        <v>3</v>
      </c>
      <c r="D78" s="10">
        <v>65.5</v>
      </c>
      <c r="E78" s="10">
        <v>4.165</v>
      </c>
      <c r="G78" s="5">
        <v>0.27100000000000002</v>
      </c>
      <c r="H78" s="5">
        <v>82</v>
      </c>
      <c r="I78" s="5">
        <v>46</v>
      </c>
      <c r="J78" s="5" t="s">
        <v>272</v>
      </c>
      <c r="K78" s="4" t="s">
        <v>96</v>
      </c>
      <c r="L78" s="5" t="s">
        <v>274</v>
      </c>
      <c r="M78" s="5">
        <v>2</v>
      </c>
      <c r="N78" s="5" t="s">
        <v>276</v>
      </c>
      <c r="O78" s="5">
        <v>26.48</v>
      </c>
      <c r="P78" s="5">
        <v>0.371</v>
      </c>
      <c r="Q78" s="5" t="s">
        <v>0</v>
      </c>
      <c r="R78" s="5" t="s">
        <v>0</v>
      </c>
      <c r="S78" s="6">
        <v>78.125</v>
      </c>
      <c r="T78" s="6">
        <v>67.5</v>
      </c>
      <c r="U78" s="5">
        <v>60</v>
      </c>
    </row>
    <row r="79" spans="1:21" x14ac:dyDescent="0.4">
      <c r="A79" s="10" t="s">
        <v>18</v>
      </c>
      <c r="B79" s="10" t="s">
        <v>328</v>
      </c>
      <c r="C79" s="10">
        <v>3</v>
      </c>
      <c r="D79" s="10">
        <v>65.5</v>
      </c>
      <c r="E79" s="10">
        <v>4.165</v>
      </c>
      <c r="G79" s="5">
        <v>0.255</v>
      </c>
      <c r="H79" s="5">
        <v>83</v>
      </c>
      <c r="I79" s="5">
        <v>47</v>
      </c>
      <c r="J79" s="5" t="s">
        <v>272</v>
      </c>
      <c r="K79" s="4" t="s">
        <v>97</v>
      </c>
      <c r="L79" s="5" t="s">
        <v>275</v>
      </c>
      <c r="M79" s="5">
        <v>3</v>
      </c>
      <c r="N79" s="5" t="s">
        <v>277</v>
      </c>
      <c r="O79" s="5">
        <v>25.7</v>
      </c>
      <c r="P79" s="5">
        <v>0.35</v>
      </c>
      <c r="Q79" s="5">
        <v>1.9E-2</v>
      </c>
      <c r="R79" s="5">
        <v>4.4999999999999998E-2</v>
      </c>
      <c r="S79" s="6">
        <v>93.75</v>
      </c>
      <c r="T79" s="6">
        <v>70</v>
      </c>
      <c r="U79" s="5">
        <v>145</v>
      </c>
    </row>
    <row r="80" spans="1:21" x14ac:dyDescent="0.4">
      <c r="A80" s="10" t="s">
        <v>19</v>
      </c>
      <c r="B80" s="10" t="s">
        <v>270</v>
      </c>
      <c r="C80" s="10">
        <v>2</v>
      </c>
      <c r="D80" s="10">
        <v>63.5</v>
      </c>
      <c r="E80" s="10">
        <v>5.8920000000000003</v>
      </c>
      <c r="G80" s="5">
        <v>0.34399999999999997</v>
      </c>
      <c r="H80" s="5">
        <v>84</v>
      </c>
      <c r="I80" s="5">
        <v>49</v>
      </c>
      <c r="J80" s="5" t="s">
        <v>272</v>
      </c>
      <c r="K80" s="4" t="s">
        <v>98</v>
      </c>
      <c r="L80" s="5" t="s">
        <v>274</v>
      </c>
      <c r="M80" s="5">
        <v>1</v>
      </c>
      <c r="N80" s="5" t="s">
        <v>277</v>
      </c>
      <c r="O80" s="5">
        <v>25.43</v>
      </c>
      <c r="P80" s="5">
        <v>0.38700000000000001</v>
      </c>
      <c r="Q80" s="5">
        <v>1.7999999999999999E-2</v>
      </c>
      <c r="R80" s="5">
        <v>3.9E-2</v>
      </c>
      <c r="S80" s="6">
        <v>68.75</v>
      </c>
      <c r="T80" s="6">
        <v>51.785714290000001</v>
      </c>
      <c r="U80" s="5">
        <v>89</v>
      </c>
    </row>
    <row r="81" spans="1:21" x14ac:dyDescent="0.4">
      <c r="A81" s="10" t="s">
        <v>19</v>
      </c>
      <c r="B81" s="10" t="s">
        <v>329</v>
      </c>
      <c r="C81" s="10">
        <v>2</v>
      </c>
      <c r="D81" s="10">
        <v>63.5</v>
      </c>
      <c r="E81" s="10">
        <v>5.8920000000000003</v>
      </c>
      <c r="G81" s="5">
        <v>0.35799999999999998</v>
      </c>
      <c r="H81" s="5">
        <v>85</v>
      </c>
      <c r="I81" s="5">
        <v>46</v>
      </c>
      <c r="J81" s="5" t="s">
        <v>272</v>
      </c>
      <c r="K81" s="4" t="s">
        <v>99</v>
      </c>
      <c r="L81" s="5" t="s">
        <v>275</v>
      </c>
      <c r="M81" s="5">
        <v>3</v>
      </c>
      <c r="N81" s="5" t="s">
        <v>276</v>
      </c>
      <c r="O81" s="5">
        <v>26.909999999999997</v>
      </c>
      <c r="P81" s="5">
        <v>0.44500000000000001</v>
      </c>
      <c r="Q81" s="5" t="s">
        <v>0</v>
      </c>
      <c r="R81" s="5" t="s">
        <v>0</v>
      </c>
      <c r="S81" s="6">
        <v>93.75</v>
      </c>
      <c r="T81" s="6">
        <v>66.25</v>
      </c>
      <c r="U81" s="5">
        <v>42</v>
      </c>
    </row>
    <row r="82" spans="1:21" x14ac:dyDescent="0.4">
      <c r="A82" s="10" t="s">
        <v>309</v>
      </c>
      <c r="B82" s="10" t="s">
        <v>271</v>
      </c>
      <c r="C82" s="10">
        <v>4</v>
      </c>
      <c r="D82" s="10">
        <v>63.5</v>
      </c>
      <c r="E82" s="10">
        <v>5.1589999999999998</v>
      </c>
      <c r="G82" s="5">
        <v>0.28999999999999998</v>
      </c>
      <c r="H82" s="5">
        <v>86</v>
      </c>
      <c r="I82" s="5">
        <v>45</v>
      </c>
      <c r="J82" s="5" t="s">
        <v>272</v>
      </c>
      <c r="K82" s="4" t="s">
        <v>100</v>
      </c>
      <c r="L82" s="5" t="s">
        <v>274</v>
      </c>
      <c r="M82" s="5">
        <v>1</v>
      </c>
      <c r="N82" s="5" t="s">
        <v>276</v>
      </c>
      <c r="O82" s="5">
        <v>27.1</v>
      </c>
      <c r="P82" s="5">
        <v>0.38100000000000001</v>
      </c>
      <c r="Q82" s="5" t="s">
        <v>0</v>
      </c>
      <c r="R82" s="5" t="s">
        <v>0</v>
      </c>
      <c r="S82" s="6" t="s">
        <v>0</v>
      </c>
      <c r="T82" s="6" t="s">
        <v>0</v>
      </c>
      <c r="U82" s="5">
        <v>0</v>
      </c>
    </row>
    <row r="83" spans="1:21" x14ac:dyDescent="0.4">
      <c r="A83" s="10" t="s">
        <v>20</v>
      </c>
      <c r="B83" s="10" t="s">
        <v>270</v>
      </c>
      <c r="C83" s="10">
        <v>1</v>
      </c>
      <c r="D83" s="10">
        <v>68</v>
      </c>
      <c r="E83" s="10">
        <v>6.1310000000000002</v>
      </c>
      <c r="G83" s="5">
        <v>0.29799999999999999</v>
      </c>
      <c r="H83" s="5">
        <v>87</v>
      </c>
      <c r="I83" s="5" t="s">
        <v>0</v>
      </c>
      <c r="J83" s="5" t="s">
        <v>273</v>
      </c>
      <c r="L83" s="5" t="s">
        <v>0</v>
      </c>
      <c r="M83" s="5" t="s">
        <v>0</v>
      </c>
      <c r="N83" s="5" t="s">
        <v>0</v>
      </c>
      <c r="P83" s="5" t="s">
        <v>0</v>
      </c>
      <c r="Q83" s="5" t="s">
        <v>0</v>
      </c>
      <c r="R83" s="5" t="s">
        <v>0</v>
      </c>
      <c r="S83" s="6" t="s">
        <v>0</v>
      </c>
      <c r="T83" s="6" t="s">
        <v>0</v>
      </c>
      <c r="U83" s="5" t="s">
        <v>0</v>
      </c>
    </row>
    <row r="84" spans="1:21" x14ac:dyDescent="0.4">
      <c r="A84" s="10" t="s">
        <v>20</v>
      </c>
      <c r="B84" s="10" t="s">
        <v>329</v>
      </c>
      <c r="C84" s="10">
        <v>1</v>
      </c>
      <c r="D84" s="10">
        <v>68</v>
      </c>
      <c r="E84" s="10">
        <v>6.1310000000000002</v>
      </c>
      <c r="G84" s="5">
        <v>0.29299999999999998</v>
      </c>
      <c r="H84" s="5">
        <v>88</v>
      </c>
      <c r="I84" s="5">
        <v>45</v>
      </c>
      <c r="J84" s="5" t="s">
        <v>272</v>
      </c>
      <c r="K84" s="4" t="s">
        <v>101</v>
      </c>
      <c r="L84" s="5" t="s">
        <v>275</v>
      </c>
      <c r="M84" s="5">
        <v>4</v>
      </c>
      <c r="N84" s="5" t="s">
        <v>277</v>
      </c>
      <c r="O84" s="5">
        <v>27.41</v>
      </c>
      <c r="P84" s="5">
        <v>0.376</v>
      </c>
      <c r="Q84" s="5" t="s">
        <v>0</v>
      </c>
      <c r="R84" s="5" t="s">
        <v>0</v>
      </c>
      <c r="S84" s="6">
        <v>106.25</v>
      </c>
      <c r="T84" s="6">
        <v>85.9375</v>
      </c>
      <c r="U84" s="5">
        <v>10</v>
      </c>
    </row>
    <row r="85" spans="1:21" x14ac:dyDescent="0.4">
      <c r="A85" s="10" t="s">
        <v>21</v>
      </c>
      <c r="B85" s="10" t="s">
        <v>271</v>
      </c>
      <c r="C85" s="10">
        <v>3</v>
      </c>
      <c r="D85" s="10">
        <v>63.5</v>
      </c>
      <c r="E85" s="10">
        <v>4.6440000000000001</v>
      </c>
      <c r="F85" s="10">
        <v>1.2</v>
      </c>
      <c r="G85" s="5">
        <v>0.25600000000000001</v>
      </c>
      <c r="H85" s="5">
        <v>89</v>
      </c>
      <c r="I85" s="5">
        <v>44</v>
      </c>
      <c r="J85" s="5" t="s">
        <v>272</v>
      </c>
      <c r="K85" s="4" t="s">
        <v>102</v>
      </c>
      <c r="L85" s="5" t="s">
        <v>274</v>
      </c>
      <c r="M85" s="5">
        <v>1</v>
      </c>
      <c r="N85" s="5" t="s">
        <v>277</v>
      </c>
      <c r="O85" s="5">
        <v>26.19</v>
      </c>
      <c r="P85" s="5">
        <v>0.35599999999999998</v>
      </c>
      <c r="Q85" s="5">
        <v>2.9000000000000001E-2</v>
      </c>
      <c r="R85" s="5">
        <v>6.6000000000000003E-2</v>
      </c>
      <c r="S85" s="6">
        <v>83.333333330000002</v>
      </c>
      <c r="T85" s="6">
        <v>70.833333330000002</v>
      </c>
      <c r="U85" s="5">
        <v>147</v>
      </c>
    </row>
    <row r="86" spans="1:21" x14ac:dyDescent="0.4">
      <c r="A86" s="10" t="s">
        <v>21</v>
      </c>
      <c r="B86" s="10" t="s">
        <v>328</v>
      </c>
      <c r="C86" s="10">
        <v>3</v>
      </c>
      <c r="D86" s="10">
        <v>63.5</v>
      </c>
      <c r="E86" s="10">
        <v>4.6440000000000001</v>
      </c>
      <c r="G86" s="5">
        <v>0.26600000000000001</v>
      </c>
      <c r="H86" s="5">
        <v>90</v>
      </c>
      <c r="I86" s="5">
        <v>46</v>
      </c>
      <c r="J86" s="5" t="s">
        <v>272</v>
      </c>
      <c r="K86" s="4" t="s">
        <v>103</v>
      </c>
      <c r="L86" s="5" t="s">
        <v>275</v>
      </c>
      <c r="M86" s="5">
        <v>4</v>
      </c>
      <c r="N86" s="5" t="s">
        <v>276</v>
      </c>
      <c r="O86" s="5">
        <v>23.39</v>
      </c>
      <c r="P86" s="5">
        <v>0.29199999999999998</v>
      </c>
      <c r="Q86" s="5">
        <v>2.4E-2</v>
      </c>
      <c r="R86" s="5">
        <v>0.06</v>
      </c>
      <c r="S86" s="6">
        <v>75</v>
      </c>
      <c r="T86" s="6">
        <v>53.84615385</v>
      </c>
      <c r="U86" s="5">
        <v>145</v>
      </c>
    </row>
    <row r="87" spans="1:21" x14ac:dyDescent="0.4">
      <c r="A87" s="10" t="s">
        <v>21</v>
      </c>
      <c r="B87" s="10" t="s">
        <v>328</v>
      </c>
      <c r="C87" s="10">
        <v>3</v>
      </c>
      <c r="D87" s="10">
        <v>63.5</v>
      </c>
      <c r="E87" s="10">
        <v>4.6440000000000001</v>
      </c>
      <c r="G87" s="5">
        <v>0.26100000000000001</v>
      </c>
      <c r="H87" s="5">
        <v>91</v>
      </c>
      <c r="I87" s="5" t="s">
        <v>0</v>
      </c>
      <c r="J87" s="5" t="s">
        <v>273</v>
      </c>
      <c r="L87" s="5" t="s">
        <v>0</v>
      </c>
      <c r="M87" s="5" t="s">
        <v>0</v>
      </c>
      <c r="N87" s="5" t="s">
        <v>0</v>
      </c>
      <c r="P87" s="5" t="s">
        <v>0</v>
      </c>
      <c r="Q87" s="5" t="s">
        <v>0</v>
      </c>
      <c r="R87" s="5" t="s">
        <v>0</v>
      </c>
      <c r="S87" s="6" t="s">
        <v>0</v>
      </c>
      <c r="T87" s="6" t="s">
        <v>0</v>
      </c>
      <c r="U87" s="5" t="s">
        <v>0</v>
      </c>
    </row>
    <row r="88" spans="1:21" x14ac:dyDescent="0.4">
      <c r="A88" s="10" t="s">
        <v>311</v>
      </c>
      <c r="B88" s="10" t="s">
        <v>270</v>
      </c>
      <c r="C88" s="10">
        <v>1</v>
      </c>
      <c r="D88" s="10">
        <v>65.5</v>
      </c>
      <c r="E88" s="10">
        <v>4.7069999999999999</v>
      </c>
      <c r="G88" s="5">
        <v>0.255</v>
      </c>
      <c r="H88" s="5">
        <v>92</v>
      </c>
      <c r="I88" s="5">
        <v>45</v>
      </c>
      <c r="J88" s="5" t="s">
        <v>272</v>
      </c>
      <c r="K88" s="4" t="s">
        <v>104</v>
      </c>
      <c r="L88" s="5" t="s">
        <v>274</v>
      </c>
      <c r="M88" s="5">
        <v>2</v>
      </c>
      <c r="N88" s="5" t="s">
        <v>0</v>
      </c>
      <c r="O88" s="5">
        <v>25.419999999999998</v>
      </c>
      <c r="P88" s="5">
        <v>0.33300000000000002</v>
      </c>
      <c r="Q88" s="5" t="s">
        <v>0</v>
      </c>
      <c r="R88" s="5" t="s">
        <v>0</v>
      </c>
      <c r="S88" s="6">
        <v>87.5</v>
      </c>
      <c r="T88" s="6">
        <v>75</v>
      </c>
      <c r="U88" s="5">
        <v>18</v>
      </c>
    </row>
    <row r="89" spans="1:21" x14ac:dyDescent="0.4">
      <c r="A89" s="10" t="s">
        <v>310</v>
      </c>
      <c r="B89" s="10" t="s">
        <v>329</v>
      </c>
      <c r="C89" s="10">
        <v>1</v>
      </c>
      <c r="D89" s="10">
        <v>65.5</v>
      </c>
      <c r="E89" s="10">
        <v>4.7069999999999999</v>
      </c>
      <c r="G89" s="5">
        <v>0.251</v>
      </c>
      <c r="H89" s="5">
        <v>93</v>
      </c>
      <c r="I89" s="5">
        <v>47</v>
      </c>
      <c r="J89" s="5" t="s">
        <v>272</v>
      </c>
      <c r="K89" s="4" t="s">
        <v>105</v>
      </c>
      <c r="L89" s="5" t="s">
        <v>275</v>
      </c>
      <c r="M89" s="5">
        <v>4</v>
      </c>
      <c r="N89" s="5" t="s">
        <v>276</v>
      </c>
      <c r="O89" s="5">
        <v>24.369999999999997</v>
      </c>
      <c r="P89" s="5">
        <v>0.28999999999999998</v>
      </c>
      <c r="Q89" s="5">
        <v>2.1999999999999999E-2</v>
      </c>
      <c r="R89" s="5">
        <v>5.5E-2</v>
      </c>
      <c r="S89" s="6">
        <v>68.75</v>
      </c>
      <c r="T89" s="6">
        <v>55.208333330000002</v>
      </c>
      <c r="U89" s="5">
        <v>143</v>
      </c>
    </row>
    <row r="90" spans="1:21" x14ac:dyDescent="0.4">
      <c r="A90" s="10" t="s">
        <v>310</v>
      </c>
      <c r="B90" s="10" t="s">
        <v>329</v>
      </c>
      <c r="C90" s="10">
        <v>1</v>
      </c>
      <c r="D90" s="10">
        <v>65.5</v>
      </c>
      <c r="E90" s="10">
        <v>4.7069999999999999</v>
      </c>
      <c r="G90" s="5">
        <v>0.26400000000000001</v>
      </c>
      <c r="H90" s="5">
        <v>94</v>
      </c>
      <c r="I90" s="5">
        <v>46</v>
      </c>
      <c r="J90" s="5" t="s">
        <v>272</v>
      </c>
      <c r="K90" s="4" t="s">
        <v>106</v>
      </c>
      <c r="L90" s="5" t="s">
        <v>274</v>
      </c>
      <c r="M90" s="5">
        <v>1</v>
      </c>
      <c r="N90" s="5" t="s">
        <v>277</v>
      </c>
      <c r="O90" s="5">
        <v>26.38</v>
      </c>
      <c r="P90" s="5">
        <v>0.34799999999999998</v>
      </c>
      <c r="Q90" s="5">
        <v>2.4E-2</v>
      </c>
      <c r="R90" s="5">
        <v>3.7999999999999999E-2</v>
      </c>
      <c r="S90" s="6">
        <v>79.166666669999998</v>
      </c>
      <c r="T90" s="6">
        <v>62.5</v>
      </c>
      <c r="U90" s="5">
        <v>107</v>
      </c>
    </row>
    <row r="91" spans="1:21" x14ac:dyDescent="0.4">
      <c r="A91" s="10" t="s">
        <v>22</v>
      </c>
      <c r="B91" s="10" t="s">
        <v>271</v>
      </c>
      <c r="C91" s="10">
        <v>4</v>
      </c>
      <c r="D91" s="10">
        <v>67</v>
      </c>
      <c r="E91" s="10">
        <v>6.02</v>
      </c>
      <c r="G91" s="5">
        <v>0.41599999999999998</v>
      </c>
      <c r="H91" s="5">
        <v>96</v>
      </c>
      <c r="I91" s="5">
        <v>46</v>
      </c>
      <c r="J91" s="5" t="s">
        <v>272</v>
      </c>
      <c r="K91" s="4" t="s">
        <v>107</v>
      </c>
      <c r="L91" s="5" t="s">
        <v>274</v>
      </c>
      <c r="M91" s="5">
        <v>2</v>
      </c>
      <c r="N91" s="5" t="s">
        <v>276</v>
      </c>
      <c r="O91" s="5">
        <v>29.75</v>
      </c>
      <c r="P91" s="5">
        <v>0.56499999999999995</v>
      </c>
      <c r="Q91" s="5" t="s">
        <v>0</v>
      </c>
      <c r="R91" s="5" t="s">
        <v>0</v>
      </c>
      <c r="S91" s="6">
        <v>112.5</v>
      </c>
      <c r="T91" s="6">
        <v>79.166666669999998</v>
      </c>
      <c r="U91" s="5">
        <v>22</v>
      </c>
    </row>
    <row r="92" spans="1:21" x14ac:dyDescent="0.4">
      <c r="A92" s="10" t="s">
        <v>22</v>
      </c>
      <c r="B92" s="10" t="s">
        <v>328</v>
      </c>
      <c r="C92" s="10">
        <v>4</v>
      </c>
      <c r="D92" s="10">
        <v>67</v>
      </c>
      <c r="E92" s="10">
        <v>6.02</v>
      </c>
      <c r="G92" s="5">
        <v>0.35799999999999998</v>
      </c>
      <c r="H92" s="5">
        <v>97</v>
      </c>
      <c r="I92" s="5">
        <v>46</v>
      </c>
      <c r="J92" s="5" t="s">
        <v>272</v>
      </c>
      <c r="K92" s="4" t="s">
        <v>108</v>
      </c>
      <c r="L92" s="5" t="s">
        <v>275</v>
      </c>
      <c r="M92" s="5">
        <v>3</v>
      </c>
      <c r="N92" s="5" t="s">
        <v>277</v>
      </c>
      <c r="O92" s="5">
        <v>28.46</v>
      </c>
      <c r="P92" s="5">
        <v>0.47</v>
      </c>
      <c r="Q92" s="5">
        <v>2.3E-2</v>
      </c>
      <c r="R92" s="5">
        <v>0.05</v>
      </c>
      <c r="S92" s="6">
        <v>125</v>
      </c>
      <c r="T92" s="6">
        <v>92.857142859999996</v>
      </c>
      <c r="U92" s="5">
        <v>143</v>
      </c>
    </row>
    <row r="93" spans="1:21" x14ac:dyDescent="0.4">
      <c r="A93" s="10" t="s">
        <v>22</v>
      </c>
      <c r="B93" s="10" t="s">
        <v>328</v>
      </c>
      <c r="C93" s="10">
        <v>4</v>
      </c>
      <c r="D93" s="10">
        <v>67</v>
      </c>
      <c r="E93" s="10">
        <v>6.02</v>
      </c>
      <c r="G93" s="5">
        <v>0.33900000000000002</v>
      </c>
      <c r="H93" s="5">
        <v>98</v>
      </c>
      <c r="I93" s="5">
        <v>46</v>
      </c>
      <c r="J93" s="5" t="s">
        <v>272</v>
      </c>
      <c r="K93" s="4" t="s">
        <v>109</v>
      </c>
      <c r="L93" s="5" t="s">
        <v>274</v>
      </c>
      <c r="M93" s="5">
        <v>1</v>
      </c>
      <c r="N93" s="5" t="s">
        <v>277</v>
      </c>
      <c r="O93" s="5">
        <v>29.04</v>
      </c>
      <c r="P93" s="5">
        <v>0.434</v>
      </c>
      <c r="Q93" s="5" t="s">
        <v>0</v>
      </c>
      <c r="R93" s="5" t="s">
        <v>0</v>
      </c>
      <c r="S93" s="6">
        <v>78.125</v>
      </c>
      <c r="T93" s="6">
        <v>68.75</v>
      </c>
      <c r="U93" s="5">
        <v>57</v>
      </c>
    </row>
    <row r="94" spans="1:21" x14ac:dyDescent="0.4">
      <c r="A94" s="10" t="s">
        <v>313</v>
      </c>
      <c r="B94" s="10" t="s">
        <v>270</v>
      </c>
      <c r="C94" s="10">
        <v>2</v>
      </c>
      <c r="D94" s="10">
        <v>67</v>
      </c>
      <c r="E94" s="10">
        <v>6.3559999999999999</v>
      </c>
      <c r="G94" s="5">
        <v>0.35799999999999998</v>
      </c>
      <c r="H94" s="5">
        <v>99</v>
      </c>
      <c r="I94" s="5">
        <v>45</v>
      </c>
      <c r="J94" s="5" t="s">
        <v>272</v>
      </c>
      <c r="K94" s="4" t="s">
        <v>110</v>
      </c>
      <c r="L94" s="5" t="s">
        <v>275</v>
      </c>
      <c r="M94" s="5">
        <v>4</v>
      </c>
      <c r="N94" s="5" t="s">
        <v>276</v>
      </c>
      <c r="O94" s="5">
        <v>27.160000000000004</v>
      </c>
      <c r="P94" s="5">
        <v>0.442</v>
      </c>
      <c r="Q94" s="5">
        <v>0.03</v>
      </c>
      <c r="R94" s="5">
        <v>9.9000000000000005E-2</v>
      </c>
      <c r="S94" s="6">
        <v>100</v>
      </c>
      <c r="T94" s="6">
        <v>81.25</v>
      </c>
      <c r="U94" s="5">
        <v>139</v>
      </c>
    </row>
    <row r="95" spans="1:21" x14ac:dyDescent="0.4">
      <c r="A95" s="10" t="s">
        <v>312</v>
      </c>
      <c r="B95" s="10" t="s">
        <v>329</v>
      </c>
      <c r="C95" s="10">
        <v>2</v>
      </c>
      <c r="D95" s="10">
        <v>67</v>
      </c>
      <c r="E95" s="10">
        <v>6.3559999999999999</v>
      </c>
      <c r="G95" s="5">
        <v>0.34300000000000003</v>
      </c>
      <c r="H95" s="5">
        <v>100</v>
      </c>
      <c r="I95" s="5">
        <v>44</v>
      </c>
      <c r="J95" s="5" t="s">
        <v>272</v>
      </c>
      <c r="K95" s="4" t="s">
        <v>111</v>
      </c>
      <c r="L95" s="5" t="s">
        <v>274</v>
      </c>
      <c r="M95" s="5">
        <v>1</v>
      </c>
      <c r="N95" s="5" t="s">
        <v>277</v>
      </c>
      <c r="O95" s="5">
        <v>28.39</v>
      </c>
      <c r="P95" s="5">
        <v>0.42299999999999999</v>
      </c>
      <c r="Q95" s="5">
        <v>1.2E-2</v>
      </c>
      <c r="R95" s="5">
        <v>3.5000000000000003E-2</v>
      </c>
      <c r="S95" s="6">
        <v>65.625</v>
      </c>
      <c r="T95" s="6">
        <v>65</v>
      </c>
      <c r="U95" s="5">
        <v>86</v>
      </c>
    </row>
    <row r="96" spans="1:21" x14ac:dyDescent="0.4">
      <c r="A96" s="10" t="s">
        <v>315</v>
      </c>
      <c r="B96" s="10" t="s">
        <v>270</v>
      </c>
      <c r="C96" s="10">
        <v>1</v>
      </c>
      <c r="D96" s="10">
        <v>68</v>
      </c>
      <c r="E96" s="10">
        <v>6.7089999999999996</v>
      </c>
      <c r="F96" s="10">
        <v>1.1599999999999999</v>
      </c>
      <c r="G96" s="5">
        <v>0.27900000000000003</v>
      </c>
      <c r="H96" s="5">
        <v>104</v>
      </c>
      <c r="I96" s="5">
        <v>46</v>
      </c>
      <c r="J96" s="5" t="s">
        <v>272</v>
      </c>
      <c r="K96" s="4" t="s">
        <v>112</v>
      </c>
      <c r="L96" s="5" t="s">
        <v>274</v>
      </c>
      <c r="M96" s="5">
        <v>2</v>
      </c>
      <c r="N96" s="5" t="s">
        <v>277</v>
      </c>
      <c r="O96" s="5">
        <v>25.619999999999997</v>
      </c>
      <c r="P96" s="5">
        <v>0.39100000000000001</v>
      </c>
      <c r="Q96" s="5" t="s">
        <v>0</v>
      </c>
      <c r="R96" s="5" t="s">
        <v>0</v>
      </c>
      <c r="S96" s="6">
        <v>65.625</v>
      </c>
      <c r="T96" s="6">
        <v>50</v>
      </c>
      <c r="U96" s="5">
        <v>51</v>
      </c>
    </row>
    <row r="97" spans="1:21" x14ac:dyDescent="0.4">
      <c r="A97" s="10" t="s">
        <v>314</v>
      </c>
      <c r="B97" s="10" t="s">
        <v>329</v>
      </c>
      <c r="C97" s="10">
        <v>1</v>
      </c>
      <c r="D97" s="10">
        <v>68</v>
      </c>
      <c r="E97" s="10">
        <v>6.7089999999999996</v>
      </c>
      <c r="G97" s="5">
        <v>0.28399999999999997</v>
      </c>
      <c r="H97" s="5">
        <v>105</v>
      </c>
      <c r="I97" s="5">
        <v>47</v>
      </c>
      <c r="J97" s="5" t="s">
        <v>272</v>
      </c>
      <c r="K97" s="4" t="s">
        <v>113</v>
      </c>
      <c r="L97" s="5" t="s">
        <v>275</v>
      </c>
      <c r="M97" s="5">
        <v>3</v>
      </c>
      <c r="N97" s="5" t="s">
        <v>276</v>
      </c>
      <c r="O97" s="5">
        <v>25.950000000000003</v>
      </c>
      <c r="P97" s="5">
        <v>0.35399999999999998</v>
      </c>
      <c r="Q97" s="5">
        <v>3.1E-2</v>
      </c>
      <c r="R97" s="5">
        <v>6.0999999999999999E-2</v>
      </c>
      <c r="S97" s="6">
        <v>70.833333330000002</v>
      </c>
      <c r="T97" s="6">
        <v>47.321428570000002</v>
      </c>
      <c r="U97" s="5">
        <v>136</v>
      </c>
    </row>
    <row r="98" spans="1:21" x14ac:dyDescent="0.4">
      <c r="A98" s="10" t="s">
        <v>4</v>
      </c>
      <c r="B98" s="10" t="s">
        <v>271</v>
      </c>
      <c r="C98" s="10">
        <v>3</v>
      </c>
      <c r="D98" s="10">
        <v>69</v>
      </c>
      <c r="E98" s="10">
        <v>7.7969999999999997</v>
      </c>
      <c r="G98" s="5">
        <v>0.43099999999999999</v>
      </c>
      <c r="H98" s="5">
        <v>106</v>
      </c>
      <c r="I98" s="5">
        <v>47</v>
      </c>
      <c r="J98" s="5" t="s">
        <v>272</v>
      </c>
      <c r="K98" s="4" t="s">
        <v>114</v>
      </c>
      <c r="L98" s="5" t="s">
        <v>275</v>
      </c>
      <c r="M98" s="5">
        <v>4</v>
      </c>
      <c r="N98" s="5" t="s">
        <v>276</v>
      </c>
      <c r="O98" s="5">
        <v>26.720000000000002</v>
      </c>
      <c r="P98" s="5">
        <v>0.44900000000000001</v>
      </c>
      <c r="Q98" s="5">
        <v>2.1999999999999999E-2</v>
      </c>
      <c r="R98" s="5">
        <v>5.0999999999999997E-2</v>
      </c>
      <c r="S98" s="6">
        <v>93.75</v>
      </c>
      <c r="T98" s="6">
        <v>70.833333330000002</v>
      </c>
      <c r="U98" s="5">
        <v>134</v>
      </c>
    </row>
    <row r="99" spans="1:21" x14ac:dyDescent="0.4">
      <c r="A99" s="10" t="s">
        <v>4</v>
      </c>
      <c r="B99" s="10" t="s">
        <v>328</v>
      </c>
      <c r="C99" s="10">
        <v>3</v>
      </c>
      <c r="D99" s="10">
        <v>69</v>
      </c>
      <c r="E99" s="10">
        <v>7.7969999999999997</v>
      </c>
      <c r="G99" s="5">
        <v>0.4</v>
      </c>
      <c r="H99" s="5">
        <v>107</v>
      </c>
      <c r="I99" s="5">
        <v>47</v>
      </c>
      <c r="J99" s="5" t="s">
        <v>272</v>
      </c>
      <c r="K99" s="4" t="s">
        <v>115</v>
      </c>
      <c r="L99" s="5" t="s">
        <v>274</v>
      </c>
      <c r="M99" s="5">
        <v>2</v>
      </c>
      <c r="N99" s="5" t="s">
        <v>277</v>
      </c>
      <c r="O99" s="5">
        <v>26.66</v>
      </c>
      <c r="P99" s="5">
        <v>0.432</v>
      </c>
      <c r="Q99" s="5" t="s">
        <v>0</v>
      </c>
      <c r="R99" s="5" t="s">
        <v>0</v>
      </c>
      <c r="S99" s="6">
        <v>59.375</v>
      </c>
      <c r="T99" s="6">
        <v>53.75</v>
      </c>
      <c r="U99" s="5">
        <v>30</v>
      </c>
    </row>
    <row r="100" spans="1:21" x14ac:dyDescent="0.4">
      <c r="A100" s="10" t="s">
        <v>4</v>
      </c>
      <c r="B100" s="10" t="s">
        <v>328</v>
      </c>
      <c r="C100" s="10">
        <v>3</v>
      </c>
      <c r="D100" s="10">
        <v>69</v>
      </c>
      <c r="E100" s="10">
        <v>7.7969999999999997</v>
      </c>
      <c r="G100" s="5">
        <v>0.38100000000000001</v>
      </c>
      <c r="H100" s="5">
        <v>108</v>
      </c>
      <c r="I100" s="5">
        <v>45</v>
      </c>
      <c r="J100" s="5" t="s">
        <v>272</v>
      </c>
      <c r="K100" s="4" t="s">
        <v>116</v>
      </c>
      <c r="L100" s="5" t="s">
        <v>274</v>
      </c>
      <c r="M100" s="5">
        <v>1</v>
      </c>
      <c r="N100" s="5" t="s">
        <v>276</v>
      </c>
      <c r="O100" s="5">
        <v>26.86</v>
      </c>
      <c r="P100" s="5">
        <v>0.44400000000000001</v>
      </c>
      <c r="Q100" s="5" t="s">
        <v>0</v>
      </c>
      <c r="R100" s="5" t="s">
        <v>0</v>
      </c>
      <c r="S100" s="6">
        <v>79.166666669999998</v>
      </c>
      <c r="T100" s="6">
        <v>63.636363639999999</v>
      </c>
      <c r="U100" s="5">
        <v>50</v>
      </c>
    </row>
    <row r="101" spans="1:21" x14ac:dyDescent="0.4">
      <c r="A101" s="10" t="s">
        <v>2</v>
      </c>
      <c r="B101" s="10" t="s">
        <v>270</v>
      </c>
      <c r="C101" s="10">
        <v>1</v>
      </c>
      <c r="D101" s="10">
        <v>65</v>
      </c>
      <c r="E101" s="10">
        <v>6.2729999999999997</v>
      </c>
      <c r="G101" s="5">
        <v>0.33</v>
      </c>
      <c r="H101" s="5">
        <v>109</v>
      </c>
      <c r="I101" s="5">
        <v>45</v>
      </c>
      <c r="J101" s="5" t="s">
        <v>272</v>
      </c>
      <c r="K101" s="4" t="s">
        <v>117</v>
      </c>
      <c r="L101" s="5" t="s">
        <v>275</v>
      </c>
      <c r="M101" s="5">
        <v>4</v>
      </c>
      <c r="N101" s="5" t="s">
        <v>276</v>
      </c>
      <c r="O101" s="5">
        <v>26.389999999999997</v>
      </c>
      <c r="P101" s="5">
        <v>0.40200000000000002</v>
      </c>
      <c r="Q101" s="5">
        <v>2.1000000000000001E-2</v>
      </c>
      <c r="R101" s="5">
        <v>4.2000000000000003E-2</v>
      </c>
      <c r="S101" s="6">
        <v>62.5</v>
      </c>
      <c r="T101" s="6">
        <v>53.125</v>
      </c>
      <c r="U101" s="5">
        <v>135</v>
      </c>
    </row>
    <row r="102" spans="1:21" x14ac:dyDescent="0.4">
      <c r="A102" s="10" t="s">
        <v>2</v>
      </c>
      <c r="B102" s="10" t="s">
        <v>329</v>
      </c>
      <c r="C102" s="10">
        <v>1</v>
      </c>
      <c r="D102" s="10">
        <v>65</v>
      </c>
      <c r="E102" s="10">
        <v>6.2729999999999997</v>
      </c>
      <c r="G102" s="5">
        <v>0.313</v>
      </c>
      <c r="H102" s="5">
        <v>110</v>
      </c>
      <c r="I102" s="5">
        <v>49</v>
      </c>
      <c r="J102" s="5" t="s">
        <v>272</v>
      </c>
      <c r="K102" s="4" t="s">
        <v>118</v>
      </c>
      <c r="L102" s="5" t="s">
        <v>274</v>
      </c>
      <c r="M102" s="5">
        <v>2</v>
      </c>
      <c r="N102" s="5" t="s">
        <v>277</v>
      </c>
      <c r="O102" s="5">
        <v>24.72</v>
      </c>
      <c r="P102" s="5">
        <v>0.34200000000000003</v>
      </c>
      <c r="Q102" s="5">
        <v>2.8000000000000001E-2</v>
      </c>
      <c r="R102" s="5">
        <v>0.05</v>
      </c>
      <c r="S102" s="6">
        <v>29.6875</v>
      </c>
      <c r="T102" s="6">
        <v>25</v>
      </c>
      <c r="U102" s="5">
        <v>131</v>
      </c>
    </row>
    <row r="103" spans="1:21" x14ac:dyDescent="0.4">
      <c r="A103" s="10" t="s">
        <v>317</v>
      </c>
      <c r="B103" s="10" t="s">
        <v>271</v>
      </c>
      <c r="C103" s="10">
        <v>4</v>
      </c>
      <c r="D103" s="10">
        <v>68</v>
      </c>
      <c r="E103" s="10">
        <v>6.093</v>
      </c>
      <c r="F103" s="10">
        <v>1.07</v>
      </c>
      <c r="G103" s="5">
        <v>0.33700000000000002</v>
      </c>
      <c r="H103" s="5">
        <v>111</v>
      </c>
      <c r="I103" s="5">
        <v>45</v>
      </c>
      <c r="J103" s="5" t="s">
        <v>272</v>
      </c>
      <c r="K103" s="4" t="s">
        <v>119</v>
      </c>
      <c r="L103" s="5" t="s">
        <v>274</v>
      </c>
      <c r="M103" s="5">
        <v>2</v>
      </c>
      <c r="N103" s="5" t="s">
        <v>277</v>
      </c>
      <c r="O103" s="5">
        <v>26.82</v>
      </c>
      <c r="P103" s="5">
        <v>0.36399999999999999</v>
      </c>
      <c r="Q103" s="5" t="s">
        <v>0</v>
      </c>
      <c r="R103" s="5" t="s">
        <v>0</v>
      </c>
      <c r="S103" s="6">
        <v>65.625</v>
      </c>
      <c r="T103" s="6">
        <v>62.5</v>
      </c>
      <c r="U103" s="5">
        <v>9</v>
      </c>
    </row>
    <row r="104" spans="1:21" x14ac:dyDescent="0.4">
      <c r="A104" s="10" t="s">
        <v>291</v>
      </c>
      <c r="B104" s="10" t="s">
        <v>271</v>
      </c>
      <c r="C104" s="10">
        <v>4</v>
      </c>
      <c r="D104" s="10">
        <v>65.5</v>
      </c>
      <c r="E104" s="10">
        <v>6.782</v>
      </c>
      <c r="G104" s="5">
        <v>0.314</v>
      </c>
      <c r="H104" s="5">
        <v>113</v>
      </c>
      <c r="I104" s="5">
        <v>46</v>
      </c>
      <c r="J104" s="5" t="s">
        <v>272</v>
      </c>
      <c r="K104" s="4" t="s">
        <v>120</v>
      </c>
      <c r="L104" s="5" t="s">
        <v>274</v>
      </c>
      <c r="M104" s="5">
        <v>2</v>
      </c>
      <c r="N104" s="5" t="s">
        <v>276</v>
      </c>
      <c r="O104" s="5">
        <v>25.310000000000002</v>
      </c>
      <c r="P104" s="5">
        <v>0.39500000000000002</v>
      </c>
      <c r="Q104" s="5">
        <v>2.5000000000000001E-2</v>
      </c>
      <c r="R104" s="5">
        <v>5.0999999999999997E-2</v>
      </c>
      <c r="S104" s="6">
        <v>68.75</v>
      </c>
      <c r="T104" s="6">
        <v>49.107142860000003</v>
      </c>
      <c r="U104" s="5">
        <v>133</v>
      </c>
    </row>
    <row r="105" spans="1:21" x14ac:dyDescent="0.4">
      <c r="A105" s="10" t="s">
        <v>290</v>
      </c>
      <c r="B105" s="10" t="s">
        <v>328</v>
      </c>
      <c r="C105" s="10">
        <v>4</v>
      </c>
      <c r="D105" s="10">
        <v>65.5</v>
      </c>
      <c r="E105" s="10">
        <v>6.782</v>
      </c>
      <c r="G105" s="5">
        <v>0.32500000000000001</v>
      </c>
      <c r="H105" s="5">
        <v>114</v>
      </c>
      <c r="I105" s="5">
        <v>46</v>
      </c>
      <c r="J105" s="5" t="s">
        <v>272</v>
      </c>
      <c r="K105" s="4" t="s">
        <v>121</v>
      </c>
      <c r="L105" s="5" t="s">
        <v>275</v>
      </c>
      <c r="M105" s="5">
        <v>3</v>
      </c>
      <c r="N105" s="5" t="s">
        <v>276</v>
      </c>
      <c r="O105" s="5">
        <v>26.65</v>
      </c>
      <c r="P105" s="5">
        <v>0.38900000000000001</v>
      </c>
      <c r="Q105" s="5">
        <v>2.1999999999999999E-2</v>
      </c>
      <c r="R105" s="5">
        <v>5.0999999999999997E-2</v>
      </c>
      <c r="S105" s="6">
        <v>81.25</v>
      </c>
      <c r="T105" s="6">
        <v>68.75</v>
      </c>
      <c r="U105" s="5">
        <v>133</v>
      </c>
    </row>
    <row r="106" spans="1:21" x14ac:dyDescent="0.4">
      <c r="A106" s="10" t="s">
        <v>290</v>
      </c>
      <c r="B106" s="10" t="s">
        <v>328</v>
      </c>
      <c r="C106" s="10">
        <v>4</v>
      </c>
      <c r="D106" s="10">
        <v>65.5</v>
      </c>
      <c r="E106" s="10">
        <v>6.782</v>
      </c>
      <c r="G106" s="5">
        <v>0.32700000000000001</v>
      </c>
      <c r="H106" s="5">
        <v>115</v>
      </c>
      <c r="I106" s="5">
        <v>46</v>
      </c>
      <c r="J106" s="5" t="s">
        <v>272</v>
      </c>
      <c r="K106" s="4" t="s">
        <v>122</v>
      </c>
      <c r="L106" s="5" t="s">
        <v>274</v>
      </c>
      <c r="M106" s="5">
        <v>1</v>
      </c>
      <c r="N106" s="5" t="s">
        <v>276</v>
      </c>
      <c r="O106" s="5">
        <v>26.29</v>
      </c>
      <c r="P106" s="5">
        <v>0.41799999999999998</v>
      </c>
      <c r="Q106" s="5" t="s">
        <v>0</v>
      </c>
      <c r="R106" s="5" t="s">
        <v>0</v>
      </c>
      <c r="S106" s="6">
        <v>75</v>
      </c>
      <c r="T106" s="6">
        <v>63.636363639999999</v>
      </c>
      <c r="U106" s="5">
        <v>29</v>
      </c>
    </row>
    <row r="107" spans="1:21" x14ac:dyDescent="0.4">
      <c r="A107" s="10" t="s">
        <v>290</v>
      </c>
      <c r="B107" s="10" t="s">
        <v>328</v>
      </c>
      <c r="C107" s="10">
        <v>4</v>
      </c>
      <c r="D107" s="10">
        <v>65.5</v>
      </c>
      <c r="E107" s="10">
        <v>6.782</v>
      </c>
      <c r="G107" s="5">
        <v>0.32100000000000001</v>
      </c>
      <c r="H107" s="5">
        <v>116</v>
      </c>
      <c r="I107" s="5">
        <v>45</v>
      </c>
      <c r="J107" s="5" t="s">
        <v>272</v>
      </c>
      <c r="K107" s="4" t="s">
        <v>123</v>
      </c>
      <c r="L107" s="5" t="s">
        <v>275</v>
      </c>
      <c r="M107" s="5">
        <v>3</v>
      </c>
      <c r="N107" s="5" t="s">
        <v>277</v>
      </c>
      <c r="O107" s="5">
        <v>27.98</v>
      </c>
      <c r="P107" s="5">
        <v>0.38800000000000001</v>
      </c>
      <c r="Q107" s="5">
        <v>2.4E-2</v>
      </c>
      <c r="R107" s="5">
        <v>5.6000000000000001E-2</v>
      </c>
      <c r="S107" s="6">
        <v>62.5</v>
      </c>
      <c r="T107" s="6">
        <v>53.125</v>
      </c>
      <c r="U107" s="5">
        <v>134</v>
      </c>
    </row>
    <row r="108" spans="1:21" x14ac:dyDescent="0.4">
      <c r="A108" s="10" t="s">
        <v>16</v>
      </c>
      <c r="B108" s="10" t="s">
        <v>270</v>
      </c>
      <c r="C108" s="10">
        <v>2</v>
      </c>
      <c r="D108" s="10">
        <v>67</v>
      </c>
      <c r="E108" s="10">
        <v>6.9450000000000003</v>
      </c>
      <c r="G108" s="5">
        <v>0.38</v>
      </c>
      <c r="H108" s="5">
        <v>117</v>
      </c>
      <c r="I108" s="5">
        <v>45</v>
      </c>
      <c r="J108" s="5" t="s">
        <v>272</v>
      </c>
      <c r="K108" s="4" t="s">
        <v>124</v>
      </c>
      <c r="L108" s="5" t="s">
        <v>274</v>
      </c>
      <c r="M108" s="5">
        <v>1</v>
      </c>
      <c r="N108" s="5" t="s">
        <v>277</v>
      </c>
      <c r="O108" s="5">
        <v>28.22</v>
      </c>
      <c r="P108" s="5">
        <v>0.46800000000000003</v>
      </c>
      <c r="Q108" s="5">
        <v>3.6999999999999998E-2</v>
      </c>
      <c r="R108" s="5">
        <v>5.1999999999999998E-2</v>
      </c>
      <c r="S108" s="6">
        <v>71.875</v>
      </c>
      <c r="T108" s="6">
        <v>59.090909089999997</v>
      </c>
      <c r="U108" s="5">
        <v>134</v>
      </c>
    </row>
    <row r="109" spans="1:21" x14ac:dyDescent="0.4">
      <c r="A109" s="10" t="s">
        <v>16</v>
      </c>
      <c r="B109" s="10" t="s">
        <v>329</v>
      </c>
      <c r="C109" s="10">
        <v>2</v>
      </c>
      <c r="D109" s="10">
        <v>67</v>
      </c>
      <c r="E109" s="10">
        <v>6.9450000000000003</v>
      </c>
      <c r="G109" s="5">
        <v>0.38200000000000001</v>
      </c>
      <c r="H109" s="5">
        <v>118</v>
      </c>
      <c r="I109" s="5">
        <v>45</v>
      </c>
      <c r="J109" s="5" t="s">
        <v>272</v>
      </c>
      <c r="K109" s="4" t="s">
        <v>125</v>
      </c>
      <c r="L109" s="5" t="s">
        <v>275</v>
      </c>
      <c r="M109" s="5">
        <v>4</v>
      </c>
      <c r="N109" s="5" t="s">
        <v>276</v>
      </c>
      <c r="O109" s="5">
        <v>28.5</v>
      </c>
      <c r="P109" s="5">
        <v>0.48499999999999999</v>
      </c>
      <c r="Q109" s="5">
        <v>2.7E-2</v>
      </c>
      <c r="R109" s="5">
        <v>5.0999999999999997E-2</v>
      </c>
      <c r="S109" s="6">
        <v>79.166666669999998</v>
      </c>
      <c r="T109" s="6">
        <v>66.25</v>
      </c>
      <c r="U109" s="5">
        <v>134</v>
      </c>
    </row>
    <row r="110" spans="1:21" x14ac:dyDescent="0.4">
      <c r="A110" s="10" t="s">
        <v>296</v>
      </c>
      <c r="B110" s="10" t="s">
        <v>271</v>
      </c>
      <c r="C110" s="10">
        <v>4</v>
      </c>
      <c r="D110" s="10">
        <v>70</v>
      </c>
      <c r="E110" s="10">
        <v>6.9619999999999997</v>
      </c>
      <c r="G110" s="5">
        <v>0.40500000000000003</v>
      </c>
      <c r="H110" s="5">
        <v>119</v>
      </c>
      <c r="I110" s="5">
        <v>45</v>
      </c>
      <c r="J110" s="5" t="s">
        <v>272</v>
      </c>
      <c r="K110" s="4" t="s">
        <v>126</v>
      </c>
      <c r="L110" s="5" t="s">
        <v>275</v>
      </c>
      <c r="M110" s="5">
        <v>4</v>
      </c>
      <c r="N110" s="5" t="s">
        <v>277</v>
      </c>
      <c r="O110" s="5">
        <v>26.93</v>
      </c>
      <c r="P110" s="5">
        <v>0.46800000000000003</v>
      </c>
      <c r="Q110" s="5">
        <v>3.9E-2</v>
      </c>
      <c r="R110" s="5">
        <v>0.06</v>
      </c>
      <c r="S110" s="6">
        <v>83.333333330000002</v>
      </c>
      <c r="T110" s="6">
        <v>70.833333330000002</v>
      </c>
      <c r="U110" s="5">
        <v>133</v>
      </c>
    </row>
    <row r="111" spans="1:21" x14ac:dyDescent="0.4">
      <c r="A111" s="10" t="s">
        <v>295</v>
      </c>
      <c r="B111" s="10" t="s">
        <v>328</v>
      </c>
      <c r="C111" s="10">
        <v>4</v>
      </c>
      <c r="D111" s="10">
        <v>70</v>
      </c>
      <c r="E111" s="10">
        <v>6.9619999999999997</v>
      </c>
      <c r="G111" s="5">
        <v>0.40500000000000003</v>
      </c>
      <c r="H111" s="5">
        <v>120</v>
      </c>
      <c r="I111" s="5">
        <v>45</v>
      </c>
      <c r="J111" s="5" t="s">
        <v>272</v>
      </c>
      <c r="K111" s="4" t="s">
        <v>127</v>
      </c>
      <c r="L111" s="5" t="s">
        <v>274</v>
      </c>
      <c r="M111" s="5">
        <v>2</v>
      </c>
      <c r="N111" s="5" t="s">
        <v>277</v>
      </c>
      <c r="O111" s="5">
        <v>27.46</v>
      </c>
      <c r="P111" s="5">
        <v>0.436</v>
      </c>
      <c r="Q111" s="5">
        <v>0.01</v>
      </c>
      <c r="R111" s="5">
        <v>3.6999999999999998E-2</v>
      </c>
      <c r="S111" s="6">
        <v>71.875</v>
      </c>
      <c r="T111" s="6">
        <v>56.81818182</v>
      </c>
      <c r="U111" s="5">
        <v>96</v>
      </c>
    </row>
    <row r="112" spans="1:21" x14ac:dyDescent="0.4">
      <c r="A112" s="10" t="s">
        <v>13</v>
      </c>
      <c r="B112" s="10" t="s">
        <v>270</v>
      </c>
      <c r="C112" s="10">
        <v>2</v>
      </c>
      <c r="D112" s="10">
        <v>71.5</v>
      </c>
      <c r="E112" s="10">
        <v>8.0890000000000004</v>
      </c>
      <c r="G112" s="5">
        <v>0.35499999999999998</v>
      </c>
      <c r="H112" s="5">
        <v>121</v>
      </c>
      <c r="I112" s="5">
        <v>46</v>
      </c>
      <c r="J112" s="5" t="s">
        <v>272</v>
      </c>
      <c r="K112" s="4" t="s">
        <v>128</v>
      </c>
      <c r="L112" s="5" t="s">
        <v>274</v>
      </c>
      <c r="M112" s="5">
        <v>1</v>
      </c>
      <c r="N112" s="5" t="s">
        <v>277</v>
      </c>
      <c r="O112" s="5">
        <v>27.189999999999998</v>
      </c>
      <c r="P112" s="5">
        <v>0.42499999999999999</v>
      </c>
      <c r="Q112" s="5">
        <v>3.4000000000000002E-2</v>
      </c>
      <c r="R112" s="5">
        <v>6.4000000000000001E-2</v>
      </c>
      <c r="S112" s="6">
        <v>68.75</v>
      </c>
      <c r="T112" s="6">
        <v>47.321428570000002</v>
      </c>
      <c r="U112" s="5">
        <v>132</v>
      </c>
    </row>
    <row r="113" spans="1:21" x14ac:dyDescent="0.4">
      <c r="A113" s="10" t="s">
        <v>13</v>
      </c>
      <c r="B113" s="10" t="s">
        <v>329</v>
      </c>
      <c r="C113" s="10">
        <v>2</v>
      </c>
      <c r="D113" s="10">
        <v>71.5</v>
      </c>
      <c r="E113" s="10">
        <v>8.0890000000000004</v>
      </c>
      <c r="G113" s="5">
        <v>0.377</v>
      </c>
      <c r="H113" s="5">
        <v>122</v>
      </c>
      <c r="I113" s="5">
        <v>46</v>
      </c>
      <c r="J113" s="5" t="s">
        <v>272</v>
      </c>
      <c r="K113" s="4" t="s">
        <v>129</v>
      </c>
      <c r="L113" s="5" t="s">
        <v>275</v>
      </c>
      <c r="M113" s="5">
        <v>4</v>
      </c>
      <c r="N113" s="5" t="s">
        <v>276</v>
      </c>
      <c r="O113" s="5">
        <v>26.65</v>
      </c>
      <c r="P113" s="5">
        <v>0.39600000000000002</v>
      </c>
      <c r="Q113" s="5">
        <v>3.2000000000000001E-2</v>
      </c>
      <c r="R113" s="5">
        <v>6.4000000000000001E-2</v>
      </c>
      <c r="S113" s="6">
        <v>40.47619048</v>
      </c>
      <c r="T113" s="6">
        <v>27.173913039999999</v>
      </c>
      <c r="U113" s="5">
        <v>132</v>
      </c>
    </row>
    <row r="114" spans="1:21" x14ac:dyDescent="0.4">
      <c r="A114" s="10" t="s">
        <v>13</v>
      </c>
      <c r="B114" s="10" t="s">
        <v>329</v>
      </c>
      <c r="C114" s="10">
        <v>2</v>
      </c>
      <c r="D114" s="10">
        <v>71.5</v>
      </c>
      <c r="E114" s="10">
        <v>8.0890000000000004</v>
      </c>
      <c r="G114" s="5">
        <v>0.36499999999999999</v>
      </c>
      <c r="H114" s="5">
        <v>123</v>
      </c>
      <c r="I114" s="5">
        <v>46</v>
      </c>
      <c r="J114" s="5" t="s">
        <v>272</v>
      </c>
      <c r="K114" s="4" t="s">
        <v>130</v>
      </c>
      <c r="L114" s="5" t="s">
        <v>274</v>
      </c>
      <c r="M114" s="5">
        <v>2</v>
      </c>
      <c r="N114" s="5" t="s">
        <v>276</v>
      </c>
      <c r="O114" s="5">
        <v>26.46</v>
      </c>
      <c r="P114" s="5">
        <v>0.40899999999999997</v>
      </c>
      <c r="Q114" s="5" t="s">
        <v>0</v>
      </c>
      <c r="R114" s="5" t="s">
        <v>0</v>
      </c>
      <c r="S114" s="6">
        <v>68.75</v>
      </c>
      <c r="T114" s="6">
        <v>41.176470590000001</v>
      </c>
      <c r="U114" s="5">
        <v>46</v>
      </c>
    </row>
    <row r="115" spans="1:21" x14ac:dyDescent="0.4">
      <c r="A115" s="10" t="s">
        <v>319</v>
      </c>
      <c r="B115" s="10" t="s">
        <v>270</v>
      </c>
      <c r="C115" s="10">
        <v>2</v>
      </c>
      <c r="D115" s="10">
        <v>66.5</v>
      </c>
      <c r="E115" s="10">
        <v>5.968</v>
      </c>
      <c r="G115" s="5">
        <v>0.27100000000000002</v>
      </c>
      <c r="H115" s="5">
        <v>124</v>
      </c>
      <c r="I115" s="5">
        <v>46</v>
      </c>
      <c r="J115" s="5" t="s">
        <v>272</v>
      </c>
      <c r="K115" s="4" t="s">
        <v>131</v>
      </c>
      <c r="L115" s="5" t="s">
        <v>275</v>
      </c>
      <c r="M115" s="5">
        <v>3</v>
      </c>
      <c r="N115" s="5" t="s">
        <v>276</v>
      </c>
      <c r="O115" s="5">
        <v>26.560000000000002</v>
      </c>
      <c r="P115" s="5">
        <v>0.35199999999999998</v>
      </c>
      <c r="Q115" s="5" t="s">
        <v>0</v>
      </c>
      <c r="R115" s="5" t="s">
        <v>0</v>
      </c>
      <c r="S115" s="6">
        <v>83.333333330000002</v>
      </c>
      <c r="T115" s="6">
        <v>68.75</v>
      </c>
      <c r="U115" s="5">
        <v>28</v>
      </c>
    </row>
    <row r="116" spans="1:21" x14ac:dyDescent="0.4">
      <c r="A116" s="10" t="s">
        <v>318</v>
      </c>
      <c r="B116" s="10" t="s">
        <v>329</v>
      </c>
      <c r="C116" s="10">
        <v>2</v>
      </c>
      <c r="D116" s="10">
        <v>66.5</v>
      </c>
      <c r="E116" s="10">
        <v>5.968</v>
      </c>
      <c r="G116" s="5">
        <v>0.27900000000000003</v>
      </c>
      <c r="H116" s="5">
        <v>125</v>
      </c>
      <c r="I116" s="5">
        <v>46</v>
      </c>
      <c r="J116" s="5" t="s">
        <v>272</v>
      </c>
      <c r="K116" s="4" t="s">
        <v>132</v>
      </c>
      <c r="L116" s="5" t="s">
        <v>274</v>
      </c>
      <c r="M116" s="5">
        <v>1</v>
      </c>
      <c r="N116" s="5" t="s">
        <v>276</v>
      </c>
      <c r="O116" s="5">
        <v>25.459999999999997</v>
      </c>
      <c r="P116" s="5">
        <v>0.33600000000000002</v>
      </c>
      <c r="Q116" s="5">
        <v>1.0999999999999999E-2</v>
      </c>
      <c r="R116" s="5">
        <v>4.3999999999999997E-2</v>
      </c>
      <c r="S116" s="6">
        <v>70.833333330000002</v>
      </c>
      <c r="T116" s="6">
        <v>65</v>
      </c>
      <c r="U116" s="5">
        <v>78</v>
      </c>
    </row>
    <row r="117" spans="1:21" x14ac:dyDescent="0.4">
      <c r="A117" s="10" t="s">
        <v>318</v>
      </c>
      <c r="B117" s="10" t="s">
        <v>329</v>
      </c>
      <c r="C117" s="10">
        <v>2</v>
      </c>
      <c r="D117" s="10">
        <v>66.5</v>
      </c>
      <c r="E117" s="10">
        <v>5.968</v>
      </c>
      <c r="G117" s="5">
        <v>0.27100000000000002</v>
      </c>
      <c r="H117" s="5">
        <v>126</v>
      </c>
      <c r="I117" s="5">
        <v>45</v>
      </c>
      <c r="J117" s="5" t="s">
        <v>272</v>
      </c>
      <c r="K117" s="4" t="s">
        <v>133</v>
      </c>
      <c r="L117" s="5" t="s">
        <v>275</v>
      </c>
      <c r="M117" s="5">
        <v>3</v>
      </c>
      <c r="N117" s="5" t="s">
        <v>276</v>
      </c>
      <c r="O117" s="5">
        <v>26.07</v>
      </c>
      <c r="P117" s="5">
        <v>0.34799999999999998</v>
      </c>
      <c r="Q117" s="5" t="s">
        <v>0</v>
      </c>
      <c r="R117" s="5" t="s">
        <v>0</v>
      </c>
      <c r="S117" s="6">
        <v>71.875</v>
      </c>
      <c r="T117" s="6">
        <v>61.363636360000001</v>
      </c>
      <c r="U117" s="5">
        <v>29</v>
      </c>
    </row>
    <row r="118" spans="1:21" x14ac:dyDescent="0.4">
      <c r="A118" s="10" t="s">
        <v>318</v>
      </c>
      <c r="B118" s="10" t="s">
        <v>329</v>
      </c>
      <c r="C118" s="10">
        <v>2</v>
      </c>
      <c r="D118" s="10">
        <v>66.5</v>
      </c>
      <c r="E118" s="10">
        <v>5.968</v>
      </c>
      <c r="G118" s="5">
        <v>0.26600000000000001</v>
      </c>
      <c r="H118" s="5">
        <v>127</v>
      </c>
      <c r="I118" s="5">
        <v>46</v>
      </c>
      <c r="J118" s="5" t="s">
        <v>272</v>
      </c>
      <c r="K118" s="4" t="s">
        <v>134</v>
      </c>
      <c r="L118" s="5" t="s">
        <v>274</v>
      </c>
      <c r="M118" s="5">
        <v>2</v>
      </c>
      <c r="N118" s="5" t="s">
        <v>276</v>
      </c>
      <c r="O118" s="5">
        <v>25.6</v>
      </c>
      <c r="P118" s="5">
        <v>0.32100000000000001</v>
      </c>
      <c r="Q118" s="5" t="s">
        <v>0</v>
      </c>
      <c r="R118" s="5" t="s">
        <v>0</v>
      </c>
      <c r="S118" s="6">
        <v>75</v>
      </c>
      <c r="T118" s="6">
        <v>65</v>
      </c>
      <c r="U118" s="5">
        <v>28</v>
      </c>
    </row>
    <row r="119" spans="1:21" x14ac:dyDescent="0.4">
      <c r="A119" s="10" t="s">
        <v>304</v>
      </c>
      <c r="B119" s="10" t="s">
        <v>270</v>
      </c>
      <c r="C119" s="10">
        <v>1</v>
      </c>
      <c r="D119" s="10">
        <v>67</v>
      </c>
      <c r="E119" s="10">
        <v>6.4240000000000004</v>
      </c>
      <c r="G119" s="5">
        <v>0.38400000000000001</v>
      </c>
      <c r="H119" s="5">
        <v>130</v>
      </c>
      <c r="I119" s="5">
        <v>45</v>
      </c>
      <c r="J119" s="5" t="s">
        <v>272</v>
      </c>
      <c r="K119" s="4" t="s">
        <v>135</v>
      </c>
      <c r="L119" s="5" t="s">
        <v>275</v>
      </c>
      <c r="M119" s="5">
        <v>3</v>
      </c>
      <c r="N119" s="5" t="s">
        <v>277</v>
      </c>
      <c r="O119" s="5">
        <v>27.799999999999997</v>
      </c>
      <c r="P119" s="5">
        <v>0.48</v>
      </c>
      <c r="Q119" s="5" t="s">
        <v>0</v>
      </c>
      <c r="R119" s="5" t="s">
        <v>0</v>
      </c>
      <c r="S119" s="6">
        <v>71.875</v>
      </c>
      <c r="T119" s="6">
        <v>56.25</v>
      </c>
      <c r="U119" s="5">
        <v>45</v>
      </c>
    </row>
    <row r="120" spans="1:21" x14ac:dyDescent="0.4">
      <c r="A120" s="10" t="s">
        <v>303</v>
      </c>
      <c r="B120" s="10" t="s">
        <v>329</v>
      </c>
      <c r="C120" s="10">
        <v>1</v>
      </c>
      <c r="D120" s="10">
        <v>67</v>
      </c>
      <c r="E120" s="10">
        <v>6.4240000000000004</v>
      </c>
      <c r="G120" s="5">
        <v>0.375</v>
      </c>
      <c r="H120" s="5">
        <v>131</v>
      </c>
      <c r="I120" s="5">
        <v>46</v>
      </c>
      <c r="J120" s="5" t="s">
        <v>272</v>
      </c>
      <c r="K120" s="4" t="s">
        <v>136</v>
      </c>
      <c r="L120" s="5" t="s">
        <v>274</v>
      </c>
      <c r="M120" s="5">
        <v>1</v>
      </c>
      <c r="N120" s="5" t="s">
        <v>276</v>
      </c>
      <c r="O120" s="5">
        <v>26.74</v>
      </c>
      <c r="P120" s="5">
        <v>0.46600000000000003</v>
      </c>
      <c r="Q120" s="5">
        <v>0.04</v>
      </c>
      <c r="R120" s="5">
        <v>0.09</v>
      </c>
      <c r="S120" s="6">
        <v>79.166666669999998</v>
      </c>
      <c r="T120" s="6">
        <v>60.227272730000003</v>
      </c>
      <c r="U120" s="5">
        <v>93</v>
      </c>
    </row>
    <row r="121" spans="1:21" x14ac:dyDescent="0.4">
      <c r="A121" s="10" t="s">
        <v>302</v>
      </c>
      <c r="B121" s="10" t="s">
        <v>270</v>
      </c>
      <c r="C121" s="10">
        <v>1</v>
      </c>
      <c r="D121" s="10">
        <v>65</v>
      </c>
      <c r="E121" s="10">
        <v>6.0529999999999999</v>
      </c>
      <c r="G121" s="5">
        <v>0.29899999999999999</v>
      </c>
      <c r="H121" s="5">
        <v>132</v>
      </c>
      <c r="I121" s="5">
        <v>47</v>
      </c>
      <c r="J121" s="5" t="s">
        <v>272</v>
      </c>
      <c r="K121" s="4" t="s">
        <v>137</v>
      </c>
      <c r="L121" s="5" t="s">
        <v>275</v>
      </c>
      <c r="M121" s="5">
        <v>3</v>
      </c>
      <c r="N121" s="5" t="s">
        <v>277</v>
      </c>
      <c r="O121" s="5">
        <v>26.57</v>
      </c>
      <c r="P121" s="5">
        <v>0.35</v>
      </c>
      <c r="Q121" s="5">
        <v>0.06</v>
      </c>
      <c r="R121" s="5">
        <v>7.0999999999999994E-2</v>
      </c>
      <c r="S121" s="6">
        <v>79.166666669999998</v>
      </c>
      <c r="T121" s="6">
        <v>63.75</v>
      </c>
      <c r="U121" s="5">
        <v>128</v>
      </c>
    </row>
    <row r="122" spans="1:21" x14ac:dyDescent="0.4">
      <c r="A122" s="10" t="s">
        <v>301</v>
      </c>
      <c r="B122" s="10" t="s">
        <v>329</v>
      </c>
      <c r="C122" s="10">
        <v>1</v>
      </c>
      <c r="D122" s="10">
        <v>65</v>
      </c>
      <c r="E122" s="10">
        <v>6.0529999999999999</v>
      </c>
      <c r="G122" s="5">
        <v>0.29699999999999999</v>
      </c>
      <c r="H122" s="5">
        <v>133</v>
      </c>
      <c r="I122" s="5">
        <v>47</v>
      </c>
      <c r="J122" s="5" t="s">
        <v>272</v>
      </c>
      <c r="K122" s="4" t="s">
        <v>138</v>
      </c>
      <c r="L122" s="5" t="s">
        <v>274</v>
      </c>
      <c r="M122" s="5">
        <v>1</v>
      </c>
      <c r="N122" s="5" t="s">
        <v>277</v>
      </c>
      <c r="O122" s="5">
        <v>27.12</v>
      </c>
      <c r="P122" s="5">
        <v>0.35699999999999998</v>
      </c>
      <c r="Q122" s="5">
        <v>3.7999999999999999E-2</v>
      </c>
      <c r="R122" s="5">
        <v>7.1999999999999995E-2</v>
      </c>
      <c r="S122" s="6">
        <v>75</v>
      </c>
      <c r="T122" s="6">
        <v>49.03846154</v>
      </c>
      <c r="U122" s="5">
        <v>128</v>
      </c>
    </row>
    <row r="123" spans="1:21" x14ac:dyDescent="0.4">
      <c r="A123" s="10" t="s">
        <v>301</v>
      </c>
      <c r="B123" s="10" t="s">
        <v>329</v>
      </c>
      <c r="C123" s="10">
        <v>1</v>
      </c>
      <c r="D123" s="10">
        <v>65</v>
      </c>
      <c r="E123" s="10">
        <v>6.0529999999999999</v>
      </c>
      <c r="G123" s="5">
        <v>0.315</v>
      </c>
      <c r="H123" s="5">
        <v>134</v>
      </c>
      <c r="I123" s="5">
        <v>46</v>
      </c>
      <c r="J123" s="5" t="s">
        <v>272</v>
      </c>
      <c r="K123" s="4" t="s">
        <v>139</v>
      </c>
      <c r="L123" s="5" t="s">
        <v>275</v>
      </c>
      <c r="M123" s="5">
        <v>4</v>
      </c>
      <c r="N123" s="5" t="s">
        <v>276</v>
      </c>
      <c r="O123" s="5">
        <v>27.450000000000003</v>
      </c>
      <c r="P123" s="5">
        <v>0.4</v>
      </c>
      <c r="Q123" s="5">
        <v>2.4E-2</v>
      </c>
      <c r="R123" s="5">
        <v>5.1999999999999998E-2</v>
      </c>
      <c r="S123" s="6">
        <v>68.75</v>
      </c>
      <c r="T123" s="6">
        <v>54.166666669999998</v>
      </c>
      <c r="U123" s="5">
        <v>129</v>
      </c>
    </row>
    <row r="124" spans="1:21" x14ac:dyDescent="0.4">
      <c r="A124" s="10" t="s">
        <v>308</v>
      </c>
      <c r="B124" s="10" t="s">
        <v>270</v>
      </c>
      <c r="C124" s="10">
        <v>2</v>
      </c>
      <c r="D124" s="10">
        <v>69</v>
      </c>
      <c r="E124" s="10">
        <v>9.2200000000000006</v>
      </c>
      <c r="G124" s="5">
        <v>0.36099999999999999</v>
      </c>
      <c r="H124" s="5">
        <v>135</v>
      </c>
      <c r="I124" s="5">
        <v>47</v>
      </c>
      <c r="J124" s="5" t="s">
        <v>272</v>
      </c>
      <c r="K124" s="4" t="s">
        <v>140</v>
      </c>
      <c r="L124" s="5" t="s">
        <v>275</v>
      </c>
      <c r="M124" s="5">
        <v>4</v>
      </c>
      <c r="N124" s="5" t="s">
        <v>277</v>
      </c>
      <c r="O124" s="5">
        <v>26.92</v>
      </c>
      <c r="P124" s="5">
        <v>0.42799999999999999</v>
      </c>
      <c r="Q124" s="5" t="s">
        <v>0</v>
      </c>
      <c r="R124" s="5" t="s">
        <v>0</v>
      </c>
      <c r="S124" s="6">
        <v>79.166666669999998</v>
      </c>
      <c r="T124" s="6">
        <v>62.5</v>
      </c>
      <c r="U124" s="5">
        <v>42</v>
      </c>
    </row>
    <row r="125" spans="1:21" x14ac:dyDescent="0.4">
      <c r="A125" s="10" t="s">
        <v>307</v>
      </c>
      <c r="B125" s="10" t="s">
        <v>329</v>
      </c>
      <c r="C125" s="10">
        <v>2</v>
      </c>
      <c r="D125" s="10">
        <v>69</v>
      </c>
      <c r="E125" s="10">
        <v>9.2200000000000006</v>
      </c>
      <c r="G125" s="5">
        <v>0.374</v>
      </c>
      <c r="H125" s="5">
        <v>136</v>
      </c>
      <c r="I125" s="5">
        <v>47</v>
      </c>
      <c r="J125" s="5" t="s">
        <v>272</v>
      </c>
      <c r="K125" s="4" t="s">
        <v>141</v>
      </c>
      <c r="L125" s="5" t="s">
        <v>274</v>
      </c>
      <c r="M125" s="5">
        <v>2</v>
      </c>
      <c r="N125" s="5" t="s">
        <v>277</v>
      </c>
      <c r="O125" s="5">
        <v>28.84</v>
      </c>
      <c r="P125" s="5">
        <v>0.48899999999999999</v>
      </c>
      <c r="Q125" s="5">
        <v>7.0000000000000001E-3</v>
      </c>
      <c r="R125" s="5">
        <v>5.0999999999999997E-2</v>
      </c>
      <c r="S125" s="6">
        <v>71.875</v>
      </c>
      <c r="T125" s="6">
        <v>65</v>
      </c>
      <c r="U125" s="5">
        <v>128</v>
      </c>
    </row>
    <row r="126" spans="1:21" x14ac:dyDescent="0.4">
      <c r="A126" s="10" t="s">
        <v>307</v>
      </c>
      <c r="B126" s="10" t="s">
        <v>329</v>
      </c>
      <c r="C126" s="10">
        <v>2</v>
      </c>
      <c r="D126" s="10">
        <v>69</v>
      </c>
      <c r="E126" s="10">
        <v>9.2200000000000006</v>
      </c>
      <c r="G126" s="5">
        <v>0.36799999999999999</v>
      </c>
      <c r="H126" s="5">
        <v>137</v>
      </c>
      <c r="I126" s="5">
        <v>48</v>
      </c>
      <c r="J126" s="5" t="s">
        <v>272</v>
      </c>
      <c r="K126" s="4" t="s">
        <v>142</v>
      </c>
      <c r="L126" s="5" t="s">
        <v>274</v>
      </c>
      <c r="M126" s="5">
        <v>1</v>
      </c>
      <c r="N126" s="5" t="s">
        <v>276</v>
      </c>
      <c r="O126" s="5">
        <v>27.07</v>
      </c>
      <c r="P126" s="5">
        <v>0.44600000000000001</v>
      </c>
      <c r="Q126" s="5">
        <v>3.5999999999999997E-2</v>
      </c>
      <c r="R126" s="5">
        <v>6.3E-2</v>
      </c>
      <c r="S126" s="6">
        <v>62.5</v>
      </c>
      <c r="T126" s="6">
        <v>50</v>
      </c>
      <c r="U126" s="5">
        <v>127</v>
      </c>
    </row>
    <row r="127" spans="1:21" x14ac:dyDescent="0.4">
      <c r="A127" s="10" t="s">
        <v>12</v>
      </c>
      <c r="B127" s="10" t="s">
        <v>271</v>
      </c>
      <c r="C127" s="10">
        <v>4</v>
      </c>
      <c r="D127" s="10">
        <v>73.5</v>
      </c>
      <c r="E127" s="10">
        <v>7.17</v>
      </c>
      <c r="G127" s="5">
        <v>0.35699999999999998</v>
      </c>
      <c r="H127" s="5">
        <v>138</v>
      </c>
      <c r="I127" s="5">
        <v>47</v>
      </c>
      <c r="J127" s="5" t="s">
        <v>272</v>
      </c>
      <c r="K127" s="4" t="s">
        <v>143</v>
      </c>
      <c r="L127" s="5" t="s">
        <v>274</v>
      </c>
      <c r="M127" s="5">
        <v>1</v>
      </c>
      <c r="N127" s="5" t="s">
        <v>277</v>
      </c>
      <c r="O127" s="5">
        <v>27</v>
      </c>
      <c r="P127" s="5">
        <v>0.39100000000000001</v>
      </c>
      <c r="Q127" s="5">
        <v>3.4000000000000002E-2</v>
      </c>
      <c r="R127" s="5">
        <v>6.5000000000000002E-2</v>
      </c>
      <c r="S127" s="6">
        <v>75</v>
      </c>
      <c r="T127" s="6">
        <v>46.428571429999998</v>
      </c>
      <c r="U127" s="5">
        <v>128</v>
      </c>
    </row>
    <row r="128" spans="1:21" x14ac:dyDescent="0.4">
      <c r="A128" s="10" t="s">
        <v>12</v>
      </c>
      <c r="B128" s="10" t="s">
        <v>328</v>
      </c>
      <c r="C128" s="10">
        <v>4</v>
      </c>
      <c r="D128" s="10">
        <v>73.5</v>
      </c>
      <c r="E128" s="10">
        <v>7.17</v>
      </c>
      <c r="G128" s="5">
        <v>0.34</v>
      </c>
      <c r="H128" s="5">
        <v>139</v>
      </c>
      <c r="I128" s="5">
        <v>46</v>
      </c>
      <c r="J128" s="5" t="s">
        <v>272</v>
      </c>
      <c r="K128" s="4" t="s">
        <v>144</v>
      </c>
      <c r="L128" s="5" t="s">
        <v>274</v>
      </c>
      <c r="M128" s="5">
        <v>2</v>
      </c>
      <c r="N128" s="5" t="s">
        <v>277</v>
      </c>
      <c r="O128" s="5">
        <v>28.900000000000002</v>
      </c>
      <c r="P128" s="5">
        <v>0.44900000000000001</v>
      </c>
      <c r="Q128" s="5">
        <v>2.5999999999999999E-2</v>
      </c>
      <c r="R128" s="5">
        <v>4.3999999999999997E-2</v>
      </c>
      <c r="S128" s="6">
        <v>83.333333330000002</v>
      </c>
      <c r="T128" s="6">
        <v>72.222222220000006</v>
      </c>
      <c r="U128" s="5">
        <v>129</v>
      </c>
    </row>
    <row r="129" spans="1:21" x14ac:dyDescent="0.4">
      <c r="A129" s="10" t="s">
        <v>12</v>
      </c>
      <c r="B129" s="10" t="s">
        <v>328</v>
      </c>
      <c r="C129" s="10">
        <v>4</v>
      </c>
      <c r="D129" s="10">
        <v>73.5</v>
      </c>
      <c r="E129" s="10">
        <v>7.17</v>
      </c>
      <c r="G129" s="5">
        <v>0.35699999999999998</v>
      </c>
      <c r="H129" s="5">
        <v>140</v>
      </c>
      <c r="I129" s="5">
        <v>46</v>
      </c>
      <c r="J129" s="5" t="s">
        <v>272</v>
      </c>
      <c r="K129" s="4" t="s">
        <v>145</v>
      </c>
      <c r="L129" s="5" t="s">
        <v>275</v>
      </c>
      <c r="M129" s="5">
        <v>3</v>
      </c>
      <c r="N129" s="5" t="s">
        <v>277</v>
      </c>
      <c r="O129" s="5">
        <v>27.740000000000002</v>
      </c>
      <c r="P129" s="5">
        <v>0.45900000000000002</v>
      </c>
      <c r="Q129" s="5">
        <v>2.9000000000000001E-2</v>
      </c>
      <c r="R129" s="5">
        <v>5.3999999999999999E-2</v>
      </c>
      <c r="S129" s="6">
        <v>65.625</v>
      </c>
      <c r="T129" s="6">
        <v>52.88461538</v>
      </c>
      <c r="U129" s="5">
        <v>129</v>
      </c>
    </row>
    <row r="130" spans="1:21" x14ac:dyDescent="0.4">
      <c r="A130" s="10" t="s">
        <v>306</v>
      </c>
      <c r="B130" s="10" t="s">
        <v>271</v>
      </c>
      <c r="C130" s="10">
        <v>4</v>
      </c>
      <c r="D130" s="10">
        <v>72</v>
      </c>
      <c r="E130" s="10">
        <v>7.9729999999999999</v>
      </c>
      <c r="G130" s="5">
        <v>0.34399999999999997</v>
      </c>
      <c r="H130" s="5">
        <v>142</v>
      </c>
      <c r="I130" s="5">
        <v>46</v>
      </c>
      <c r="J130" s="5" t="s">
        <v>272</v>
      </c>
      <c r="K130" s="4" t="s">
        <v>146</v>
      </c>
      <c r="L130" s="5" t="s">
        <v>274</v>
      </c>
      <c r="M130" s="5">
        <v>1</v>
      </c>
      <c r="N130" s="5" t="s">
        <v>277</v>
      </c>
      <c r="O130" s="5">
        <v>28.53</v>
      </c>
      <c r="P130" s="5">
        <v>0.433</v>
      </c>
      <c r="Q130" s="5">
        <v>3.1E-2</v>
      </c>
      <c r="R130" s="5">
        <v>5.3999999999999999E-2</v>
      </c>
      <c r="S130" s="6">
        <v>87.5</v>
      </c>
      <c r="T130" s="6">
        <v>79.166666669999998</v>
      </c>
      <c r="U130" s="5">
        <v>129</v>
      </c>
    </row>
    <row r="131" spans="1:21" x14ac:dyDescent="0.4">
      <c r="A131" s="10" t="s">
        <v>305</v>
      </c>
      <c r="B131" s="10" t="s">
        <v>328</v>
      </c>
      <c r="C131" s="10">
        <v>4</v>
      </c>
      <c r="D131" s="10">
        <v>72</v>
      </c>
      <c r="E131" s="10">
        <v>7.9729999999999999</v>
      </c>
      <c r="G131" s="5">
        <v>0.33900000000000002</v>
      </c>
      <c r="H131" s="5">
        <v>143</v>
      </c>
      <c r="I131" s="5">
        <v>47</v>
      </c>
      <c r="J131" s="5" t="s">
        <v>272</v>
      </c>
      <c r="K131" s="4" t="s">
        <v>147</v>
      </c>
      <c r="L131" s="5" t="s">
        <v>275</v>
      </c>
      <c r="M131" s="5">
        <v>3</v>
      </c>
      <c r="N131" s="5" t="s">
        <v>276</v>
      </c>
      <c r="O131" s="5">
        <v>27.62</v>
      </c>
      <c r="P131" s="5">
        <v>0.41899999999999998</v>
      </c>
      <c r="Q131" s="5" t="s">
        <v>0</v>
      </c>
      <c r="R131" s="5" t="s">
        <v>0</v>
      </c>
      <c r="S131" s="6">
        <v>75</v>
      </c>
      <c r="T131" s="6">
        <v>66.25</v>
      </c>
      <c r="U131" s="5">
        <v>58</v>
      </c>
    </row>
    <row r="132" spans="1:21" x14ac:dyDescent="0.4">
      <c r="A132" s="10" t="s">
        <v>5</v>
      </c>
      <c r="B132" s="10" t="s">
        <v>271</v>
      </c>
      <c r="C132" s="10">
        <v>3</v>
      </c>
      <c r="D132" s="10">
        <v>66</v>
      </c>
      <c r="E132" s="10">
        <v>6.7830000000000004</v>
      </c>
      <c r="G132" s="5">
        <v>0.34599999999999997</v>
      </c>
      <c r="H132" s="5">
        <v>144</v>
      </c>
      <c r="I132" s="5">
        <v>47</v>
      </c>
      <c r="J132" s="5" t="s">
        <v>272</v>
      </c>
      <c r="K132" s="4" t="s">
        <v>148</v>
      </c>
      <c r="L132" s="5" t="s">
        <v>274</v>
      </c>
      <c r="M132" s="5">
        <v>2</v>
      </c>
      <c r="N132" s="5" t="s">
        <v>276</v>
      </c>
      <c r="O132" s="5">
        <v>26.619999999999997</v>
      </c>
      <c r="P132" s="5">
        <v>0.37</v>
      </c>
      <c r="Q132" s="5" t="s">
        <v>0</v>
      </c>
      <c r="R132" s="5" t="s">
        <v>0</v>
      </c>
      <c r="S132" s="6">
        <v>52.5</v>
      </c>
      <c r="T132" s="6">
        <v>32.954545449999998</v>
      </c>
      <c r="U132" s="5">
        <v>42</v>
      </c>
    </row>
    <row r="133" spans="1:21" x14ac:dyDescent="0.4">
      <c r="A133" s="10" t="s">
        <v>5</v>
      </c>
      <c r="B133" s="10" t="s">
        <v>328</v>
      </c>
      <c r="C133" s="10">
        <v>3</v>
      </c>
      <c r="D133" s="10">
        <v>66</v>
      </c>
      <c r="E133" s="10">
        <v>6.7830000000000004</v>
      </c>
      <c r="G133" s="5">
        <v>0.34499999999999997</v>
      </c>
      <c r="H133" s="5">
        <v>145</v>
      </c>
      <c r="I133" s="5">
        <v>46</v>
      </c>
      <c r="J133" s="5" t="s">
        <v>272</v>
      </c>
      <c r="K133" s="4" t="s">
        <v>149</v>
      </c>
      <c r="L133" s="5" t="s">
        <v>275</v>
      </c>
      <c r="M133" s="5">
        <v>4</v>
      </c>
      <c r="N133" s="5" t="s">
        <v>276</v>
      </c>
      <c r="O133" s="5">
        <v>27.78</v>
      </c>
      <c r="P133" s="5">
        <v>0.438</v>
      </c>
      <c r="Q133" s="5">
        <v>3.3000000000000002E-2</v>
      </c>
      <c r="R133" s="5">
        <v>5.5E-2</v>
      </c>
      <c r="S133" s="6">
        <v>79.166666669999998</v>
      </c>
      <c r="T133" s="6">
        <v>77.777777779999994</v>
      </c>
      <c r="U133" s="5">
        <v>129</v>
      </c>
    </row>
    <row r="134" spans="1:21" x14ac:dyDescent="0.4">
      <c r="A134" s="10" t="s">
        <v>14</v>
      </c>
      <c r="B134" s="10" t="s">
        <v>270</v>
      </c>
      <c r="C134" s="10">
        <v>2</v>
      </c>
      <c r="D134" s="10">
        <v>71</v>
      </c>
      <c r="E134" s="10">
        <v>7.048</v>
      </c>
      <c r="G134" s="5">
        <v>0.38400000000000001</v>
      </c>
      <c r="H134" s="5">
        <v>146</v>
      </c>
      <c r="I134" s="5">
        <v>46</v>
      </c>
      <c r="J134" s="5" t="s">
        <v>272</v>
      </c>
      <c r="K134" s="4" t="s">
        <v>150</v>
      </c>
      <c r="L134" s="5" t="s">
        <v>275</v>
      </c>
      <c r="M134" s="5">
        <v>4</v>
      </c>
      <c r="N134" s="5" t="s">
        <v>277</v>
      </c>
      <c r="O134" s="5">
        <v>27.69</v>
      </c>
      <c r="P134" s="5">
        <v>0.45200000000000001</v>
      </c>
      <c r="Q134" s="5">
        <v>0.03</v>
      </c>
      <c r="R134" s="5">
        <v>5.7000000000000002E-2</v>
      </c>
      <c r="S134" s="6">
        <v>71.875</v>
      </c>
      <c r="T134" s="6">
        <v>52.88461538</v>
      </c>
      <c r="U134" s="5">
        <v>128</v>
      </c>
    </row>
    <row r="135" spans="1:21" x14ac:dyDescent="0.4">
      <c r="A135" s="10" t="s">
        <v>22</v>
      </c>
      <c r="B135" s="10" t="s">
        <v>271</v>
      </c>
      <c r="C135" s="10">
        <v>4</v>
      </c>
      <c r="D135" s="10">
        <v>68</v>
      </c>
      <c r="E135" s="10">
        <v>5.8680000000000003</v>
      </c>
      <c r="G135" s="5">
        <v>0.36199999999999999</v>
      </c>
      <c r="H135" s="5">
        <v>148</v>
      </c>
      <c r="I135" s="5">
        <v>46</v>
      </c>
      <c r="J135" s="5" t="s">
        <v>272</v>
      </c>
      <c r="K135" s="4" t="s">
        <v>151</v>
      </c>
      <c r="L135" s="5" t="s">
        <v>275</v>
      </c>
      <c r="M135" s="5">
        <v>3</v>
      </c>
      <c r="N135" s="5" t="s">
        <v>277</v>
      </c>
      <c r="O135" s="5">
        <v>28.56</v>
      </c>
      <c r="P135" s="5">
        <v>0.42899999999999999</v>
      </c>
      <c r="Q135" s="5">
        <v>0.03</v>
      </c>
      <c r="R135" s="5">
        <v>5.8999999999999997E-2</v>
      </c>
      <c r="S135" s="6">
        <v>91.666666669999998</v>
      </c>
      <c r="T135" s="6">
        <v>91.071428569999995</v>
      </c>
      <c r="U135" s="5">
        <v>128</v>
      </c>
    </row>
    <row r="136" spans="1:21" x14ac:dyDescent="0.4">
      <c r="A136" s="10" t="s">
        <v>22</v>
      </c>
      <c r="B136" s="10" t="s">
        <v>328</v>
      </c>
      <c r="C136" s="10">
        <v>4</v>
      </c>
      <c r="D136" s="10">
        <v>68</v>
      </c>
      <c r="E136" s="10">
        <v>5.8680000000000003</v>
      </c>
      <c r="G136" s="5">
        <v>0.371</v>
      </c>
      <c r="H136" s="5">
        <v>149</v>
      </c>
      <c r="I136" s="5">
        <v>45</v>
      </c>
      <c r="J136" s="5" t="s">
        <v>272</v>
      </c>
      <c r="K136" s="4" t="s">
        <v>152</v>
      </c>
      <c r="L136" s="5" t="s">
        <v>274</v>
      </c>
      <c r="M136" s="5">
        <v>2</v>
      </c>
      <c r="N136" s="5" t="s">
        <v>277</v>
      </c>
      <c r="O136" s="5">
        <v>27.770000000000003</v>
      </c>
      <c r="P136" s="5">
        <v>0.437</v>
      </c>
      <c r="Q136" s="5">
        <v>1.4E-2</v>
      </c>
      <c r="R136" s="5">
        <v>0.06</v>
      </c>
      <c r="S136" s="6">
        <v>83.333333330000002</v>
      </c>
      <c r="T136" s="6">
        <v>69.444444439999998</v>
      </c>
      <c r="U136" s="5">
        <v>59</v>
      </c>
    </row>
    <row r="137" spans="1:21" x14ac:dyDescent="0.4">
      <c r="A137" s="10" t="s">
        <v>22</v>
      </c>
      <c r="B137" s="10" t="s">
        <v>328</v>
      </c>
      <c r="C137" s="10">
        <v>4</v>
      </c>
      <c r="D137" s="10">
        <v>68</v>
      </c>
      <c r="E137" s="10">
        <v>5.8680000000000003</v>
      </c>
      <c r="G137" s="5">
        <v>0.35499999999999998</v>
      </c>
      <c r="H137" s="5">
        <v>150</v>
      </c>
      <c r="I137" s="5">
        <v>46</v>
      </c>
      <c r="J137" s="5" t="s">
        <v>272</v>
      </c>
      <c r="K137" s="4" t="s">
        <v>153</v>
      </c>
      <c r="L137" s="5" t="s">
        <v>274</v>
      </c>
      <c r="M137" s="5">
        <v>1</v>
      </c>
      <c r="N137" s="5" t="s">
        <v>277</v>
      </c>
      <c r="O137" s="5">
        <v>27.01</v>
      </c>
      <c r="P137" s="5">
        <v>0.43099999999999999</v>
      </c>
      <c r="Q137" s="5">
        <v>3.4000000000000002E-2</v>
      </c>
      <c r="R137" s="5">
        <v>6.6000000000000003E-2</v>
      </c>
      <c r="S137" s="6">
        <v>83.333333330000002</v>
      </c>
      <c r="T137" s="6">
        <v>64.772727270000004</v>
      </c>
      <c r="U137" s="5">
        <v>128</v>
      </c>
    </row>
    <row r="138" spans="1:21" x14ac:dyDescent="0.4">
      <c r="A138" s="10" t="s">
        <v>20</v>
      </c>
      <c r="B138" s="10" t="s">
        <v>270</v>
      </c>
      <c r="C138" s="10">
        <v>1</v>
      </c>
      <c r="D138" s="10">
        <v>69</v>
      </c>
      <c r="E138" s="10">
        <v>7.5339999999999998</v>
      </c>
      <c r="G138" s="5">
        <v>0.377</v>
      </c>
      <c r="H138" s="5">
        <v>151</v>
      </c>
      <c r="I138" s="5">
        <v>46</v>
      </c>
      <c r="J138" s="5" t="s">
        <v>272</v>
      </c>
      <c r="K138" s="4" t="s">
        <v>154</v>
      </c>
      <c r="L138" s="5" t="s">
        <v>274</v>
      </c>
      <c r="M138" s="5">
        <v>2</v>
      </c>
      <c r="N138" s="5" t="s">
        <v>276</v>
      </c>
      <c r="O138" s="5">
        <v>26.589999999999996</v>
      </c>
      <c r="P138" s="5">
        <v>0.38800000000000001</v>
      </c>
      <c r="Q138" s="5" t="s">
        <v>0</v>
      </c>
      <c r="R138" s="5" t="s">
        <v>0</v>
      </c>
      <c r="S138" s="6">
        <v>65.625</v>
      </c>
      <c r="T138" s="6">
        <v>36.111111110000003</v>
      </c>
      <c r="U138" s="5">
        <v>41</v>
      </c>
    </row>
    <row r="139" spans="1:21" x14ac:dyDescent="0.4">
      <c r="A139" s="10" t="s">
        <v>20</v>
      </c>
      <c r="B139" s="10" t="s">
        <v>329</v>
      </c>
      <c r="C139" s="10">
        <v>1</v>
      </c>
      <c r="D139" s="10">
        <v>69</v>
      </c>
      <c r="E139" s="10">
        <v>7.5339999999999998</v>
      </c>
      <c r="G139" s="5">
        <v>0.36699999999999999</v>
      </c>
      <c r="H139" s="5">
        <v>152</v>
      </c>
      <c r="I139" s="5">
        <v>46</v>
      </c>
      <c r="J139" s="5" t="s">
        <v>272</v>
      </c>
      <c r="K139" s="4" t="s">
        <v>155</v>
      </c>
      <c r="L139" s="5" t="s">
        <v>275</v>
      </c>
      <c r="M139" s="5">
        <v>3</v>
      </c>
      <c r="N139" s="5" t="s">
        <v>277</v>
      </c>
      <c r="O139" s="5">
        <v>27.11</v>
      </c>
      <c r="P139" s="5">
        <v>0.41599999999999998</v>
      </c>
      <c r="Q139" s="5">
        <v>2.1000000000000001E-2</v>
      </c>
      <c r="R139" s="5">
        <v>4.5999999999999999E-2</v>
      </c>
      <c r="S139" s="6">
        <v>68.75</v>
      </c>
      <c r="T139" s="6">
        <v>56.25</v>
      </c>
      <c r="U139" s="5">
        <v>127</v>
      </c>
    </row>
    <row r="140" spans="1:21" x14ac:dyDescent="0.4">
      <c r="A140" s="10" t="s">
        <v>20</v>
      </c>
      <c r="B140" s="10" t="s">
        <v>329</v>
      </c>
      <c r="C140" s="10">
        <v>1</v>
      </c>
      <c r="D140" s="10">
        <v>69</v>
      </c>
      <c r="E140" s="10">
        <v>7.5339999999999998</v>
      </c>
      <c r="G140" s="5">
        <v>0.374</v>
      </c>
      <c r="H140" s="5">
        <v>153</v>
      </c>
      <c r="I140" s="5">
        <v>45</v>
      </c>
      <c r="J140" s="5" t="s">
        <v>272</v>
      </c>
      <c r="K140" s="4" t="s">
        <v>156</v>
      </c>
      <c r="L140" s="5" t="s">
        <v>275</v>
      </c>
      <c r="M140" s="5">
        <v>4</v>
      </c>
      <c r="N140" s="5" t="s">
        <v>276</v>
      </c>
      <c r="O140" s="5">
        <v>27.56</v>
      </c>
      <c r="P140" s="5">
        <v>0.45100000000000001</v>
      </c>
      <c r="Q140" s="5">
        <v>4.5999999999999999E-2</v>
      </c>
      <c r="R140" s="5">
        <v>5.2999999999999999E-2</v>
      </c>
      <c r="S140" s="6">
        <v>65.625</v>
      </c>
      <c r="T140" s="6">
        <v>48.958333330000002</v>
      </c>
      <c r="U140" s="5">
        <v>128</v>
      </c>
    </row>
    <row r="141" spans="1:21" x14ac:dyDescent="0.4">
      <c r="A141" s="10" t="s">
        <v>6</v>
      </c>
      <c r="B141" s="10" t="s">
        <v>270</v>
      </c>
      <c r="C141" s="10">
        <v>1</v>
      </c>
      <c r="D141" s="10">
        <v>73</v>
      </c>
      <c r="E141" s="10">
        <v>8.8729999999999993</v>
      </c>
      <c r="G141" s="5">
        <v>0.34699999999999998</v>
      </c>
      <c r="H141" s="5">
        <v>154</v>
      </c>
      <c r="I141" s="5" t="s">
        <v>0</v>
      </c>
      <c r="J141" s="5" t="s">
        <v>273</v>
      </c>
      <c r="L141" s="5" t="s">
        <v>0</v>
      </c>
      <c r="M141" s="5" t="s">
        <v>0</v>
      </c>
      <c r="N141" s="5" t="s">
        <v>0</v>
      </c>
      <c r="P141" s="5" t="s">
        <v>0</v>
      </c>
      <c r="Q141" s="5" t="s">
        <v>0</v>
      </c>
      <c r="R141" s="5" t="s">
        <v>0</v>
      </c>
      <c r="S141" s="6" t="s">
        <v>0</v>
      </c>
      <c r="T141" s="6" t="s">
        <v>0</v>
      </c>
      <c r="U141" s="5" t="s">
        <v>0</v>
      </c>
    </row>
    <row r="142" spans="1:21" x14ac:dyDescent="0.4">
      <c r="A142" s="10" t="s">
        <v>6</v>
      </c>
      <c r="B142" s="10" t="s">
        <v>329</v>
      </c>
      <c r="C142" s="10">
        <v>1</v>
      </c>
      <c r="D142" s="10">
        <v>73</v>
      </c>
      <c r="E142" s="10">
        <v>8.8729999999999993</v>
      </c>
      <c r="G142" s="5">
        <v>0.34</v>
      </c>
      <c r="H142" s="5">
        <v>155</v>
      </c>
      <c r="I142" s="5">
        <v>46</v>
      </c>
      <c r="J142" s="5" t="s">
        <v>272</v>
      </c>
      <c r="K142" s="4" t="s">
        <v>157</v>
      </c>
      <c r="L142" s="5" t="s">
        <v>275</v>
      </c>
      <c r="M142" s="5">
        <v>4</v>
      </c>
      <c r="N142" s="5" t="s">
        <v>276</v>
      </c>
      <c r="O142" s="5">
        <v>26.939999999999998</v>
      </c>
      <c r="P142" s="5">
        <v>0.39500000000000002</v>
      </c>
      <c r="Q142" s="5">
        <v>2.7E-2</v>
      </c>
      <c r="R142" s="5">
        <v>4.8000000000000001E-2</v>
      </c>
      <c r="S142" s="6">
        <v>71.875</v>
      </c>
      <c r="T142" s="6">
        <v>32.73809524</v>
      </c>
      <c r="U142" s="5">
        <v>127</v>
      </c>
    </row>
    <row r="143" spans="1:21" x14ac:dyDescent="0.4">
      <c r="A143" s="10" t="s">
        <v>6</v>
      </c>
      <c r="B143" s="10" t="s">
        <v>329</v>
      </c>
      <c r="C143" s="10">
        <v>1</v>
      </c>
      <c r="D143" s="10">
        <v>73</v>
      </c>
      <c r="E143" s="10">
        <v>8.8729999999999993</v>
      </c>
      <c r="G143" s="5">
        <v>0.33</v>
      </c>
      <c r="H143" s="5">
        <v>156</v>
      </c>
      <c r="I143" s="5">
        <v>47</v>
      </c>
      <c r="J143" s="5" t="s">
        <v>272</v>
      </c>
      <c r="K143" s="4" t="s">
        <v>158</v>
      </c>
      <c r="L143" s="5" t="s">
        <v>274</v>
      </c>
      <c r="M143" s="5">
        <v>1</v>
      </c>
      <c r="N143" s="5" t="s">
        <v>276</v>
      </c>
      <c r="O143" s="5">
        <v>24.48</v>
      </c>
      <c r="P143" s="5">
        <v>0.30299999999999999</v>
      </c>
      <c r="Q143" s="5" t="s">
        <v>0</v>
      </c>
      <c r="R143" s="5" t="s">
        <v>0</v>
      </c>
      <c r="S143" s="6">
        <v>52.5</v>
      </c>
      <c r="T143" s="6">
        <v>31.25</v>
      </c>
      <c r="U143" s="5">
        <v>22</v>
      </c>
    </row>
    <row r="144" spans="1:21" x14ac:dyDescent="0.4">
      <c r="A144" s="10" t="s">
        <v>15</v>
      </c>
      <c r="B144" s="10" t="s">
        <v>271</v>
      </c>
      <c r="C144" s="10">
        <v>3</v>
      </c>
      <c r="D144" s="10">
        <v>68.5</v>
      </c>
      <c r="E144" s="10">
        <v>7.0510000000000002</v>
      </c>
      <c r="G144" s="5">
        <v>0.30199999999999999</v>
      </c>
      <c r="H144" s="5">
        <v>157</v>
      </c>
      <c r="I144" s="5">
        <v>47</v>
      </c>
      <c r="J144" s="5" t="s">
        <v>272</v>
      </c>
      <c r="K144" s="4" t="s">
        <v>159</v>
      </c>
      <c r="L144" s="5" t="s">
        <v>275</v>
      </c>
      <c r="M144" s="5">
        <v>4</v>
      </c>
      <c r="N144" s="5" t="s">
        <v>277</v>
      </c>
      <c r="O144" s="5">
        <v>26.02</v>
      </c>
      <c r="P144" s="5">
        <v>0.39700000000000002</v>
      </c>
      <c r="Q144" s="5">
        <v>2.3E-2</v>
      </c>
      <c r="R144" s="5">
        <v>4.3999999999999997E-2</v>
      </c>
      <c r="S144" s="6">
        <v>83.333333330000002</v>
      </c>
      <c r="T144" s="6">
        <v>77.777777779999994</v>
      </c>
      <c r="U144" s="5">
        <v>126</v>
      </c>
    </row>
    <row r="145" spans="1:21" x14ac:dyDescent="0.4">
      <c r="A145" s="10" t="s">
        <v>15</v>
      </c>
      <c r="B145" s="10" t="s">
        <v>328</v>
      </c>
      <c r="C145" s="10">
        <v>3</v>
      </c>
      <c r="D145" s="10">
        <v>68.5</v>
      </c>
      <c r="E145" s="10">
        <v>7.0510000000000002</v>
      </c>
      <c r="G145" s="5">
        <v>0.32300000000000001</v>
      </c>
      <c r="H145" s="5">
        <v>158</v>
      </c>
      <c r="I145" s="5">
        <v>46</v>
      </c>
      <c r="J145" s="5" t="s">
        <v>272</v>
      </c>
      <c r="K145" s="4" t="s">
        <v>160</v>
      </c>
      <c r="L145" s="5" t="s">
        <v>274</v>
      </c>
      <c r="M145" s="5">
        <v>2</v>
      </c>
      <c r="N145" s="5" t="s">
        <v>277</v>
      </c>
      <c r="O145" s="5">
        <v>27.360000000000003</v>
      </c>
      <c r="P145" s="5">
        <v>0.41399999999999998</v>
      </c>
      <c r="Q145" s="5" t="s">
        <v>0</v>
      </c>
      <c r="R145" s="5" t="s">
        <v>0</v>
      </c>
      <c r="S145" s="6">
        <v>65.625</v>
      </c>
      <c r="T145" s="6">
        <v>47.191011240000002</v>
      </c>
      <c r="U145" s="5">
        <v>23</v>
      </c>
    </row>
    <row r="146" spans="1:21" x14ac:dyDescent="0.4">
      <c r="A146" s="10" t="s">
        <v>15</v>
      </c>
      <c r="B146" s="10" t="s">
        <v>328</v>
      </c>
      <c r="C146" s="10">
        <v>3</v>
      </c>
      <c r="D146" s="10">
        <v>68.5</v>
      </c>
      <c r="E146" s="10">
        <v>7.0510000000000002</v>
      </c>
      <c r="G146" s="5">
        <v>0.311</v>
      </c>
      <c r="H146" s="5">
        <v>159</v>
      </c>
      <c r="I146" s="5">
        <v>46</v>
      </c>
      <c r="J146" s="5" t="s">
        <v>272</v>
      </c>
      <c r="K146" s="4" t="s">
        <v>161</v>
      </c>
      <c r="L146" s="5" t="s">
        <v>275</v>
      </c>
      <c r="M146" s="5">
        <v>3</v>
      </c>
      <c r="N146" s="5" t="s">
        <v>276</v>
      </c>
      <c r="O146" s="5">
        <v>26.6</v>
      </c>
      <c r="P146" s="5">
        <v>0.38900000000000001</v>
      </c>
      <c r="Q146" s="5" t="s">
        <v>0</v>
      </c>
      <c r="R146" s="5" t="s">
        <v>0</v>
      </c>
      <c r="S146" s="6">
        <v>75</v>
      </c>
      <c r="T146" s="6">
        <v>63.888888889999997</v>
      </c>
      <c r="U146" s="5">
        <v>23</v>
      </c>
    </row>
    <row r="147" spans="1:21" x14ac:dyDescent="0.4">
      <c r="A147" s="10" t="s">
        <v>9</v>
      </c>
      <c r="B147" s="10" t="s">
        <v>271</v>
      </c>
      <c r="C147" s="10">
        <v>4</v>
      </c>
      <c r="D147" s="10">
        <v>65</v>
      </c>
      <c r="E147" s="10">
        <v>5.8339999999999996</v>
      </c>
      <c r="F147" s="10">
        <v>1.1499999999999999</v>
      </c>
      <c r="G147" s="5">
        <v>0.32400000000000001</v>
      </c>
      <c r="H147" s="5">
        <v>160</v>
      </c>
      <c r="I147" s="5">
        <v>46</v>
      </c>
      <c r="J147" s="5" t="s">
        <v>272</v>
      </c>
      <c r="K147" s="4" t="s">
        <v>162</v>
      </c>
      <c r="L147" s="5" t="s">
        <v>274</v>
      </c>
      <c r="M147" s="5">
        <v>2</v>
      </c>
      <c r="N147" s="5" t="s">
        <v>277</v>
      </c>
      <c r="O147" s="5">
        <v>24.900000000000002</v>
      </c>
      <c r="P147" s="5">
        <v>0.35499999999999998</v>
      </c>
      <c r="Q147" s="5" t="s">
        <v>0</v>
      </c>
      <c r="R147" s="5" t="s">
        <v>0</v>
      </c>
      <c r="S147" s="6">
        <v>62.5</v>
      </c>
      <c r="T147" s="6">
        <v>39.42307692</v>
      </c>
      <c r="U147" s="5">
        <v>4</v>
      </c>
    </row>
    <row r="148" spans="1:21" x14ac:dyDescent="0.4">
      <c r="A148" s="10" t="s">
        <v>294</v>
      </c>
      <c r="B148" s="10" t="s">
        <v>271</v>
      </c>
      <c r="C148" s="10">
        <v>4</v>
      </c>
      <c r="E148" s="10" t="s">
        <v>0</v>
      </c>
      <c r="G148" s="5" t="s">
        <v>0</v>
      </c>
      <c r="H148" s="5">
        <v>163</v>
      </c>
      <c r="I148" s="5" t="s">
        <v>0</v>
      </c>
      <c r="J148" s="5" t="s">
        <v>273</v>
      </c>
      <c r="L148" s="5" t="s">
        <v>0</v>
      </c>
      <c r="M148" s="5" t="s">
        <v>0</v>
      </c>
      <c r="N148" s="5" t="s">
        <v>0</v>
      </c>
      <c r="P148" s="5" t="s">
        <v>0</v>
      </c>
      <c r="Q148" s="5" t="s">
        <v>0</v>
      </c>
      <c r="R148" s="5" t="s">
        <v>0</v>
      </c>
      <c r="S148" s="6" t="s">
        <v>0</v>
      </c>
      <c r="T148" s="6" t="s">
        <v>0</v>
      </c>
      <c r="U148" s="5" t="s">
        <v>0</v>
      </c>
    </row>
    <row r="149" spans="1:21" x14ac:dyDescent="0.4">
      <c r="A149" s="10" t="s">
        <v>293</v>
      </c>
      <c r="B149" s="10" t="s">
        <v>328</v>
      </c>
      <c r="C149" s="10">
        <v>4</v>
      </c>
      <c r="E149" s="10" t="s">
        <v>0</v>
      </c>
      <c r="G149" s="5" t="s">
        <v>0</v>
      </c>
      <c r="H149" s="5">
        <v>164</v>
      </c>
      <c r="I149" s="5" t="s">
        <v>0</v>
      </c>
      <c r="J149" s="5" t="s">
        <v>273</v>
      </c>
      <c r="L149" s="5" t="s">
        <v>0</v>
      </c>
      <c r="M149" s="5" t="s">
        <v>0</v>
      </c>
      <c r="N149" s="5" t="s">
        <v>0</v>
      </c>
      <c r="P149" s="5" t="s">
        <v>0</v>
      </c>
      <c r="Q149" s="5" t="s">
        <v>0</v>
      </c>
      <c r="R149" s="5" t="s">
        <v>0</v>
      </c>
      <c r="S149" s="6" t="s">
        <v>0</v>
      </c>
      <c r="T149" s="6" t="s">
        <v>0</v>
      </c>
      <c r="U149" s="5" t="s">
        <v>0</v>
      </c>
    </row>
    <row r="150" spans="1:21" x14ac:dyDescent="0.4">
      <c r="A150" s="10" t="s">
        <v>293</v>
      </c>
      <c r="B150" s="10" t="s">
        <v>328</v>
      </c>
      <c r="C150" s="10">
        <v>4</v>
      </c>
      <c r="E150" s="10" t="s">
        <v>0</v>
      </c>
      <c r="G150" s="5" t="s">
        <v>0</v>
      </c>
      <c r="H150" s="5">
        <v>165</v>
      </c>
      <c r="I150" s="5" t="s">
        <v>0</v>
      </c>
      <c r="J150" s="5" t="s">
        <v>273</v>
      </c>
      <c r="L150" s="5" t="s">
        <v>0</v>
      </c>
      <c r="M150" s="5" t="s">
        <v>0</v>
      </c>
      <c r="N150" s="5" t="s">
        <v>0</v>
      </c>
      <c r="P150" s="5" t="s">
        <v>0</v>
      </c>
      <c r="Q150" s="5" t="s">
        <v>0</v>
      </c>
      <c r="R150" s="5" t="s">
        <v>0</v>
      </c>
      <c r="S150" s="6" t="s">
        <v>0</v>
      </c>
      <c r="T150" s="6" t="s">
        <v>0</v>
      </c>
      <c r="U150" s="5" t="s">
        <v>0</v>
      </c>
    </row>
    <row r="151" spans="1:21" x14ac:dyDescent="0.4">
      <c r="A151" s="10" t="s">
        <v>311</v>
      </c>
      <c r="B151" s="10" t="s">
        <v>270</v>
      </c>
      <c r="C151" s="10">
        <v>1</v>
      </c>
      <c r="D151" s="10">
        <v>66.5</v>
      </c>
      <c r="E151" s="10">
        <v>5.3460000000000001</v>
      </c>
      <c r="G151" s="5">
        <v>0.34100000000000003</v>
      </c>
      <c r="H151" s="5">
        <v>166</v>
      </c>
      <c r="I151" s="5">
        <v>46</v>
      </c>
      <c r="J151" s="5" t="s">
        <v>272</v>
      </c>
      <c r="K151" s="4" t="s">
        <v>163</v>
      </c>
      <c r="L151" s="5" t="s">
        <v>275</v>
      </c>
      <c r="M151" s="5">
        <v>3</v>
      </c>
      <c r="N151" s="5" t="s">
        <v>276</v>
      </c>
      <c r="O151" s="5">
        <v>27.47</v>
      </c>
      <c r="P151" s="5">
        <v>0.45800000000000002</v>
      </c>
      <c r="Q151" s="5" t="s">
        <v>0</v>
      </c>
      <c r="R151" s="5" t="s">
        <v>0</v>
      </c>
      <c r="S151" s="6">
        <v>87.5</v>
      </c>
      <c r="T151" s="6">
        <v>68.055555560000002</v>
      </c>
      <c r="U151" s="5">
        <v>18</v>
      </c>
    </row>
    <row r="152" spans="1:21" x14ac:dyDescent="0.4">
      <c r="A152" s="10" t="s">
        <v>310</v>
      </c>
      <c r="B152" s="10" t="s">
        <v>329</v>
      </c>
      <c r="C152" s="10">
        <v>1</v>
      </c>
      <c r="D152" s="10">
        <v>66.5</v>
      </c>
      <c r="E152" s="10">
        <v>5.3460000000000001</v>
      </c>
      <c r="G152" s="5">
        <v>0.32800000000000001</v>
      </c>
      <c r="H152" s="5">
        <v>167</v>
      </c>
      <c r="I152" s="5">
        <v>46</v>
      </c>
      <c r="J152" s="5" t="s">
        <v>272</v>
      </c>
      <c r="K152" s="4" t="s">
        <v>164</v>
      </c>
      <c r="L152" s="5" t="s">
        <v>274</v>
      </c>
      <c r="M152" s="5">
        <v>1</v>
      </c>
      <c r="N152" s="5" t="s">
        <v>277</v>
      </c>
      <c r="O152" s="5">
        <v>27.09</v>
      </c>
      <c r="P152" s="5">
        <v>0.41499999999999998</v>
      </c>
      <c r="Q152" s="5">
        <v>0.01</v>
      </c>
      <c r="R152" s="5">
        <v>3.3000000000000002E-2</v>
      </c>
      <c r="S152" s="6">
        <v>87.5</v>
      </c>
      <c r="T152" s="6">
        <v>57.954545449999998</v>
      </c>
      <c r="U152" s="5">
        <v>68</v>
      </c>
    </row>
    <row r="153" spans="1:21" x14ac:dyDescent="0.4">
      <c r="A153" s="10" t="s">
        <v>17</v>
      </c>
      <c r="B153" s="10" t="s">
        <v>270</v>
      </c>
      <c r="C153" s="10">
        <v>2</v>
      </c>
      <c r="D153" s="10">
        <v>67</v>
      </c>
      <c r="E153" s="10">
        <v>6.907</v>
      </c>
      <c r="G153" s="5">
        <v>0.35</v>
      </c>
      <c r="H153" s="5">
        <v>168</v>
      </c>
      <c r="I153" s="5">
        <v>47</v>
      </c>
      <c r="J153" s="5" t="s">
        <v>272</v>
      </c>
      <c r="K153" s="4" t="s">
        <v>165</v>
      </c>
      <c r="L153" s="5" t="s">
        <v>275</v>
      </c>
      <c r="M153" s="5">
        <v>4</v>
      </c>
      <c r="N153" s="5" t="s">
        <v>276</v>
      </c>
      <c r="O153" s="5">
        <v>28.17</v>
      </c>
      <c r="P153" s="5">
        <v>0.439</v>
      </c>
      <c r="Q153" s="5">
        <v>1.7999999999999999E-2</v>
      </c>
      <c r="R153" s="5">
        <v>3.3000000000000002E-2</v>
      </c>
      <c r="S153" s="6">
        <v>83.333333330000002</v>
      </c>
      <c r="T153" s="6">
        <v>68.75</v>
      </c>
      <c r="U153" s="5">
        <v>121</v>
      </c>
    </row>
    <row r="154" spans="1:21" x14ac:dyDescent="0.4">
      <c r="A154" s="10" t="s">
        <v>17</v>
      </c>
      <c r="B154" s="10" t="s">
        <v>329</v>
      </c>
      <c r="C154" s="10">
        <v>2</v>
      </c>
      <c r="D154" s="10">
        <v>67</v>
      </c>
      <c r="E154" s="10">
        <v>6.907</v>
      </c>
      <c r="G154" s="5">
        <v>0.36</v>
      </c>
      <c r="H154" s="5">
        <v>169</v>
      </c>
      <c r="I154" s="5">
        <v>47</v>
      </c>
      <c r="J154" s="5" t="s">
        <v>272</v>
      </c>
      <c r="K154" s="4" t="s">
        <v>166</v>
      </c>
      <c r="L154" s="5" t="s">
        <v>274</v>
      </c>
      <c r="M154" s="5">
        <v>2</v>
      </c>
      <c r="N154" s="5" t="s">
        <v>277</v>
      </c>
      <c r="O154" s="5">
        <v>27.669999999999998</v>
      </c>
      <c r="P154" s="5">
        <v>0.443</v>
      </c>
      <c r="Q154" s="5" t="s">
        <v>0</v>
      </c>
      <c r="R154" s="5" t="s">
        <v>0</v>
      </c>
      <c r="S154" s="6">
        <v>65.625</v>
      </c>
      <c r="T154" s="6">
        <v>31.578947370000002</v>
      </c>
      <c r="U154" s="5">
        <v>51</v>
      </c>
    </row>
    <row r="155" spans="1:21" x14ac:dyDescent="0.4">
      <c r="A155" s="10" t="s">
        <v>321</v>
      </c>
      <c r="B155" s="10" t="s">
        <v>271</v>
      </c>
      <c r="C155" s="10">
        <v>3</v>
      </c>
      <c r="D155" s="10">
        <v>65</v>
      </c>
      <c r="E155" s="10">
        <v>6.08</v>
      </c>
      <c r="G155" s="5">
        <v>0.318</v>
      </c>
      <c r="H155" s="5">
        <v>171</v>
      </c>
      <c r="I155" s="5" t="s">
        <v>0</v>
      </c>
      <c r="J155" s="5" t="s">
        <v>273</v>
      </c>
      <c r="L155" s="5" t="s">
        <v>0</v>
      </c>
      <c r="M155" s="5" t="s">
        <v>0</v>
      </c>
      <c r="N155" s="5" t="s">
        <v>0</v>
      </c>
      <c r="P155" s="5" t="s">
        <v>0</v>
      </c>
      <c r="Q155" s="5" t="s">
        <v>0</v>
      </c>
      <c r="R155" s="5" t="s">
        <v>0</v>
      </c>
      <c r="S155" s="6" t="s">
        <v>0</v>
      </c>
      <c r="T155" s="6" t="s">
        <v>0</v>
      </c>
      <c r="U155" s="5" t="s">
        <v>0</v>
      </c>
    </row>
    <row r="156" spans="1:21" x14ac:dyDescent="0.4">
      <c r="A156" s="10" t="s">
        <v>320</v>
      </c>
      <c r="B156" s="10" t="s">
        <v>328</v>
      </c>
      <c r="C156" s="10">
        <v>3</v>
      </c>
      <c r="D156" s="10">
        <v>65</v>
      </c>
      <c r="E156" s="10">
        <v>6.08</v>
      </c>
      <c r="G156" s="5">
        <v>0.30399999999999999</v>
      </c>
      <c r="H156" s="5">
        <v>172</v>
      </c>
      <c r="I156" s="5">
        <v>47</v>
      </c>
      <c r="J156" s="5" t="s">
        <v>272</v>
      </c>
      <c r="K156" s="4" t="s">
        <v>167</v>
      </c>
      <c r="L156" s="5" t="s">
        <v>275</v>
      </c>
      <c r="M156" s="5">
        <v>4</v>
      </c>
      <c r="N156" s="5" t="s">
        <v>276</v>
      </c>
      <c r="O156" s="5">
        <v>25.990000000000002</v>
      </c>
      <c r="P156" s="5">
        <v>0.34200000000000003</v>
      </c>
      <c r="Q156" s="5" t="s">
        <v>0</v>
      </c>
      <c r="R156" s="5" t="s">
        <v>0</v>
      </c>
      <c r="S156" s="6">
        <v>62.5</v>
      </c>
      <c r="T156" s="6">
        <v>60.227272730000003</v>
      </c>
      <c r="U156" s="5">
        <v>16</v>
      </c>
    </row>
    <row r="157" spans="1:21" x14ac:dyDescent="0.4">
      <c r="A157" s="10" t="s">
        <v>320</v>
      </c>
      <c r="B157" s="10" t="s">
        <v>328</v>
      </c>
      <c r="C157" s="10">
        <v>3</v>
      </c>
      <c r="D157" s="10">
        <v>65</v>
      </c>
      <c r="E157" s="10">
        <v>6.08</v>
      </c>
      <c r="G157" s="5">
        <v>0.29799999999999999</v>
      </c>
      <c r="H157" s="5">
        <v>173</v>
      </c>
      <c r="I157" s="5" t="s">
        <v>0</v>
      </c>
      <c r="J157" s="5" t="s">
        <v>273</v>
      </c>
      <c r="L157" s="5" t="s">
        <v>0</v>
      </c>
      <c r="M157" s="5" t="s">
        <v>0</v>
      </c>
      <c r="N157" s="5" t="s">
        <v>0</v>
      </c>
      <c r="P157" s="5" t="s">
        <v>0</v>
      </c>
      <c r="Q157" s="5" t="s">
        <v>0</v>
      </c>
      <c r="R157" s="5" t="s">
        <v>0</v>
      </c>
      <c r="S157" s="6" t="s">
        <v>0</v>
      </c>
      <c r="T157" s="6" t="s">
        <v>0</v>
      </c>
      <c r="U157" s="5" t="s">
        <v>0</v>
      </c>
    </row>
    <row r="158" spans="1:21" x14ac:dyDescent="0.4">
      <c r="A158" s="10" t="s">
        <v>4</v>
      </c>
      <c r="B158" s="10" t="s">
        <v>271</v>
      </c>
      <c r="C158" s="10">
        <v>3</v>
      </c>
      <c r="E158" s="10" t="s">
        <v>0</v>
      </c>
      <c r="G158" s="5" t="s">
        <v>0</v>
      </c>
      <c r="H158" s="5">
        <v>174</v>
      </c>
      <c r="I158" s="5" t="s">
        <v>0</v>
      </c>
      <c r="J158" s="5" t="s">
        <v>273</v>
      </c>
      <c r="L158" s="5" t="s">
        <v>0</v>
      </c>
      <c r="M158" s="5" t="s">
        <v>0</v>
      </c>
      <c r="N158" s="5" t="s">
        <v>0</v>
      </c>
      <c r="P158" s="5" t="s">
        <v>0</v>
      </c>
      <c r="Q158" s="5" t="s">
        <v>0</v>
      </c>
      <c r="R158" s="5" t="s">
        <v>0</v>
      </c>
      <c r="S158" s="6" t="s">
        <v>0</v>
      </c>
      <c r="T158" s="6" t="s">
        <v>0</v>
      </c>
      <c r="U158" s="5" t="s">
        <v>0</v>
      </c>
    </row>
    <row r="159" spans="1:21" x14ac:dyDescent="0.4">
      <c r="A159" s="10" t="s">
        <v>4</v>
      </c>
      <c r="B159" s="10" t="s">
        <v>328</v>
      </c>
      <c r="C159" s="10">
        <v>3</v>
      </c>
      <c r="E159" s="10" t="s">
        <v>0</v>
      </c>
      <c r="G159" s="5" t="s">
        <v>0</v>
      </c>
      <c r="H159" s="5">
        <v>175</v>
      </c>
      <c r="I159" s="5" t="s">
        <v>0</v>
      </c>
      <c r="J159" s="5" t="s">
        <v>273</v>
      </c>
      <c r="L159" s="5" t="s">
        <v>0</v>
      </c>
      <c r="M159" s="5" t="s">
        <v>0</v>
      </c>
      <c r="N159" s="5" t="s">
        <v>0</v>
      </c>
      <c r="P159" s="5" t="s">
        <v>0</v>
      </c>
      <c r="Q159" s="5" t="s">
        <v>0</v>
      </c>
      <c r="R159" s="5" t="s">
        <v>0</v>
      </c>
      <c r="S159" s="6" t="s">
        <v>0</v>
      </c>
      <c r="T159" s="6" t="s">
        <v>0</v>
      </c>
      <c r="U159" s="5" t="s">
        <v>0</v>
      </c>
    </row>
    <row r="160" spans="1:21" x14ac:dyDescent="0.4">
      <c r="A160" s="10" t="s">
        <v>4</v>
      </c>
      <c r="B160" s="10" t="s">
        <v>328</v>
      </c>
      <c r="C160" s="10">
        <v>3</v>
      </c>
      <c r="E160" s="10" t="s">
        <v>0</v>
      </c>
      <c r="G160" s="5" t="s">
        <v>0</v>
      </c>
      <c r="H160" s="5">
        <v>176</v>
      </c>
      <c r="I160" s="5" t="s">
        <v>0</v>
      </c>
      <c r="J160" s="5" t="s">
        <v>273</v>
      </c>
      <c r="L160" s="5" t="s">
        <v>0</v>
      </c>
      <c r="M160" s="5" t="s">
        <v>0</v>
      </c>
      <c r="N160" s="5" t="s">
        <v>0</v>
      </c>
      <c r="P160" s="5" t="s">
        <v>0</v>
      </c>
      <c r="Q160" s="5" t="s">
        <v>0</v>
      </c>
      <c r="R160" s="5" t="s">
        <v>0</v>
      </c>
      <c r="S160" s="6" t="s">
        <v>0</v>
      </c>
      <c r="T160" s="6" t="s">
        <v>0</v>
      </c>
      <c r="U160" s="5" t="s">
        <v>0</v>
      </c>
    </row>
    <row r="161" spans="1:21" x14ac:dyDescent="0.4">
      <c r="A161" s="10" t="s">
        <v>4</v>
      </c>
      <c r="B161" s="10" t="s">
        <v>328</v>
      </c>
      <c r="C161" s="10">
        <v>3</v>
      </c>
      <c r="E161" s="10" t="s">
        <v>0</v>
      </c>
      <c r="G161" s="5" t="s">
        <v>0</v>
      </c>
      <c r="H161" s="5">
        <v>177</v>
      </c>
      <c r="I161" s="5" t="s">
        <v>0</v>
      </c>
      <c r="J161" s="5" t="s">
        <v>273</v>
      </c>
      <c r="L161" s="5" t="s">
        <v>0</v>
      </c>
      <c r="M161" s="5" t="s">
        <v>0</v>
      </c>
      <c r="N161" s="5" t="s">
        <v>0</v>
      </c>
      <c r="P161" s="5" t="s">
        <v>0</v>
      </c>
      <c r="Q161" s="5" t="s">
        <v>0</v>
      </c>
      <c r="R161" s="5" t="s">
        <v>0</v>
      </c>
      <c r="S161" s="6" t="s">
        <v>0</v>
      </c>
      <c r="T161" s="6" t="s">
        <v>0</v>
      </c>
      <c r="U161" s="5" t="s">
        <v>0</v>
      </c>
    </row>
    <row r="162" spans="1:21" x14ac:dyDescent="0.4">
      <c r="A162" s="10" t="s">
        <v>323</v>
      </c>
      <c r="B162" s="10" t="s">
        <v>270</v>
      </c>
      <c r="C162" s="10">
        <v>1</v>
      </c>
      <c r="D162" s="10">
        <v>69.5</v>
      </c>
      <c r="E162" s="10">
        <v>8.2750000000000004</v>
      </c>
      <c r="F162" s="10">
        <v>1.3</v>
      </c>
      <c r="G162" s="5">
        <v>0.32700000000000001</v>
      </c>
      <c r="H162" s="5">
        <v>178</v>
      </c>
      <c r="I162" s="5">
        <v>45</v>
      </c>
      <c r="J162" s="5" t="s">
        <v>272</v>
      </c>
      <c r="K162" s="4" t="s">
        <v>168</v>
      </c>
      <c r="L162" s="5" t="s">
        <v>275</v>
      </c>
      <c r="M162" s="5">
        <v>3</v>
      </c>
      <c r="N162" s="5" t="s">
        <v>276</v>
      </c>
      <c r="O162" s="5">
        <v>25.75</v>
      </c>
      <c r="P162" s="5">
        <v>0.38700000000000001</v>
      </c>
      <c r="Q162" s="5" t="s">
        <v>0</v>
      </c>
      <c r="R162" s="5" t="s">
        <v>0</v>
      </c>
      <c r="S162" s="6">
        <v>75</v>
      </c>
      <c r="T162" s="6">
        <v>65.909090910000003</v>
      </c>
      <c r="U162" s="5">
        <v>17</v>
      </c>
    </row>
    <row r="163" spans="1:21" x14ac:dyDescent="0.4">
      <c r="A163" s="10" t="s">
        <v>322</v>
      </c>
      <c r="B163" s="10" t="s">
        <v>329</v>
      </c>
      <c r="C163" s="10">
        <v>1</v>
      </c>
      <c r="D163" s="10">
        <v>69.5</v>
      </c>
      <c r="E163" s="10">
        <v>8.2750000000000004</v>
      </c>
      <c r="G163" s="5">
        <v>0.33400000000000002</v>
      </c>
      <c r="H163" s="5">
        <v>179</v>
      </c>
      <c r="I163" s="5">
        <v>45</v>
      </c>
      <c r="J163" s="5" t="s">
        <v>272</v>
      </c>
      <c r="K163" s="4" t="s">
        <v>169</v>
      </c>
      <c r="L163" s="5" t="s">
        <v>274</v>
      </c>
      <c r="M163" s="5">
        <v>1</v>
      </c>
      <c r="N163" s="5" t="s">
        <v>276</v>
      </c>
      <c r="O163" s="5">
        <v>26.03</v>
      </c>
      <c r="P163" s="5">
        <v>0.40400000000000003</v>
      </c>
      <c r="Q163" s="5" t="s">
        <v>0</v>
      </c>
      <c r="R163" s="5" t="s">
        <v>0</v>
      </c>
      <c r="S163" s="6">
        <v>65.625</v>
      </c>
      <c r="T163" s="6">
        <v>52.272727269999997</v>
      </c>
      <c r="U163" s="5">
        <v>35</v>
      </c>
    </row>
    <row r="164" spans="1:21" x14ac:dyDescent="0.4">
      <c r="A164" s="10" t="s">
        <v>1</v>
      </c>
      <c r="B164" s="10" t="s">
        <v>271</v>
      </c>
      <c r="C164" s="10">
        <v>3</v>
      </c>
      <c r="D164" s="10">
        <v>63</v>
      </c>
      <c r="E164" s="10">
        <v>5.6360000000000001</v>
      </c>
      <c r="G164" s="5">
        <v>0.44500000000000001</v>
      </c>
      <c r="H164" s="5">
        <v>180</v>
      </c>
      <c r="I164" s="5">
        <v>47</v>
      </c>
      <c r="J164" s="5" t="s">
        <v>272</v>
      </c>
      <c r="K164" s="4" t="s">
        <v>170</v>
      </c>
      <c r="L164" s="5" t="s">
        <v>274</v>
      </c>
      <c r="M164" s="5">
        <v>2</v>
      </c>
      <c r="N164" s="5" t="s">
        <v>277</v>
      </c>
      <c r="O164" s="5">
        <v>28.78</v>
      </c>
      <c r="P164" s="5">
        <v>0.56699999999999995</v>
      </c>
      <c r="Q164" s="5" t="s">
        <v>0</v>
      </c>
      <c r="R164" s="5" t="s">
        <v>0</v>
      </c>
      <c r="S164" s="6">
        <v>91.666666669999998</v>
      </c>
      <c r="T164" s="6">
        <v>68.055555560000002</v>
      </c>
      <c r="U164" s="5">
        <v>33</v>
      </c>
    </row>
    <row r="165" spans="1:21" x14ac:dyDescent="0.4">
      <c r="A165" s="10" t="s">
        <v>1</v>
      </c>
      <c r="B165" s="10" t="s">
        <v>328</v>
      </c>
      <c r="C165" s="10">
        <v>3</v>
      </c>
      <c r="D165" s="10">
        <v>63</v>
      </c>
      <c r="E165" s="10">
        <v>5.6360000000000001</v>
      </c>
      <c r="G165" s="5">
        <v>0.45200000000000001</v>
      </c>
      <c r="H165" s="5">
        <v>181</v>
      </c>
      <c r="I165" s="5">
        <v>51</v>
      </c>
      <c r="J165" s="5" t="s">
        <v>272</v>
      </c>
      <c r="K165" s="4" t="s">
        <v>171</v>
      </c>
      <c r="L165" s="5" t="s">
        <v>275</v>
      </c>
      <c r="M165" s="5">
        <v>4</v>
      </c>
      <c r="N165" s="5" t="s">
        <v>277</v>
      </c>
      <c r="O165" s="5">
        <v>26.880000000000003</v>
      </c>
      <c r="P165" s="5">
        <v>0.4</v>
      </c>
      <c r="Q165" s="5" t="s">
        <v>0</v>
      </c>
      <c r="R165" s="5" t="s">
        <v>0</v>
      </c>
      <c r="S165" s="6">
        <v>50</v>
      </c>
      <c r="T165" s="6">
        <v>37.5</v>
      </c>
      <c r="U165" s="5">
        <v>11</v>
      </c>
    </row>
    <row r="166" spans="1:21" x14ac:dyDescent="0.4">
      <c r="A166" s="10" t="s">
        <v>317</v>
      </c>
      <c r="B166" s="10" t="s">
        <v>271</v>
      </c>
      <c r="C166" s="10">
        <v>4</v>
      </c>
      <c r="E166" s="10" t="s">
        <v>0</v>
      </c>
      <c r="G166" s="5" t="s">
        <v>0</v>
      </c>
      <c r="H166" s="5">
        <v>182</v>
      </c>
      <c r="I166" s="5" t="s">
        <v>0</v>
      </c>
      <c r="J166" s="5" t="s">
        <v>273</v>
      </c>
      <c r="L166" s="5" t="s">
        <v>0</v>
      </c>
      <c r="M166" s="5" t="s">
        <v>0</v>
      </c>
      <c r="N166" s="5" t="s">
        <v>0</v>
      </c>
      <c r="P166" s="5" t="s">
        <v>0</v>
      </c>
      <c r="Q166" s="5" t="s">
        <v>0</v>
      </c>
      <c r="R166" s="5" t="s">
        <v>0</v>
      </c>
      <c r="S166" s="6" t="s">
        <v>0</v>
      </c>
      <c r="T166" s="6" t="s">
        <v>0</v>
      </c>
      <c r="U166" s="5" t="s">
        <v>0</v>
      </c>
    </row>
    <row r="167" spans="1:21" x14ac:dyDescent="0.4">
      <c r="A167" s="10" t="s">
        <v>316</v>
      </c>
      <c r="B167" s="10" t="s">
        <v>328</v>
      </c>
      <c r="C167" s="10">
        <v>4</v>
      </c>
      <c r="E167" s="10" t="s">
        <v>0</v>
      </c>
      <c r="G167" s="5" t="s">
        <v>0</v>
      </c>
      <c r="H167" s="5">
        <v>183</v>
      </c>
      <c r="I167" s="5" t="s">
        <v>0</v>
      </c>
      <c r="J167" s="5" t="s">
        <v>273</v>
      </c>
      <c r="L167" s="5" t="s">
        <v>0</v>
      </c>
      <c r="M167" s="5" t="s">
        <v>0</v>
      </c>
      <c r="N167" s="5" t="s">
        <v>0</v>
      </c>
      <c r="P167" s="5" t="s">
        <v>0</v>
      </c>
      <c r="Q167" s="5" t="s">
        <v>0</v>
      </c>
      <c r="R167" s="5" t="s">
        <v>0</v>
      </c>
      <c r="S167" s="6" t="s">
        <v>0</v>
      </c>
      <c r="T167" s="6" t="s">
        <v>0</v>
      </c>
      <c r="U167" s="5" t="s">
        <v>0</v>
      </c>
    </row>
    <row r="168" spans="1:21" x14ac:dyDescent="0.4">
      <c r="A168" s="10" t="s">
        <v>316</v>
      </c>
      <c r="B168" s="10" t="s">
        <v>328</v>
      </c>
      <c r="C168" s="10">
        <v>4</v>
      </c>
      <c r="E168" s="10" t="s">
        <v>0</v>
      </c>
      <c r="G168" s="5" t="s">
        <v>0</v>
      </c>
      <c r="H168" s="5">
        <v>184</v>
      </c>
      <c r="I168" s="5" t="s">
        <v>0</v>
      </c>
      <c r="J168" s="5" t="s">
        <v>273</v>
      </c>
      <c r="L168" s="5" t="s">
        <v>0</v>
      </c>
      <c r="M168" s="5" t="s">
        <v>0</v>
      </c>
      <c r="N168" s="5" t="s">
        <v>0</v>
      </c>
      <c r="P168" s="5" t="s">
        <v>0</v>
      </c>
      <c r="Q168" s="5" t="s">
        <v>0</v>
      </c>
      <c r="R168" s="5" t="s">
        <v>0</v>
      </c>
      <c r="S168" s="6" t="s">
        <v>0</v>
      </c>
      <c r="T168" s="6" t="s">
        <v>0</v>
      </c>
      <c r="U168" s="5" t="s">
        <v>0</v>
      </c>
    </row>
    <row r="169" spans="1:21" x14ac:dyDescent="0.4">
      <c r="A169" s="10" t="s">
        <v>313</v>
      </c>
      <c r="B169" s="10" t="s">
        <v>270</v>
      </c>
      <c r="C169" s="10">
        <v>2</v>
      </c>
      <c r="D169" s="10">
        <v>67</v>
      </c>
      <c r="E169" s="10">
        <v>6.7279999999999998</v>
      </c>
      <c r="G169" s="5">
        <v>0.38300000000000001</v>
      </c>
      <c r="H169" s="5">
        <v>185</v>
      </c>
      <c r="I169" s="5">
        <v>47</v>
      </c>
      <c r="J169" s="5" t="s">
        <v>272</v>
      </c>
      <c r="K169" s="4" t="s">
        <v>172</v>
      </c>
      <c r="L169" s="5" t="s">
        <v>275</v>
      </c>
      <c r="M169" s="5">
        <v>3</v>
      </c>
      <c r="N169" s="5" t="s">
        <v>276</v>
      </c>
      <c r="O169" s="5">
        <v>26.66</v>
      </c>
      <c r="P169" s="5">
        <v>0.48099999999999998</v>
      </c>
      <c r="Q169" s="5" t="s">
        <v>0</v>
      </c>
      <c r="R169" s="5" t="s">
        <v>0</v>
      </c>
      <c r="S169" s="6">
        <v>45.833333330000002</v>
      </c>
      <c r="T169" s="6">
        <v>35</v>
      </c>
      <c r="U169" s="5">
        <v>14</v>
      </c>
    </row>
    <row r="170" spans="1:21" x14ac:dyDescent="0.4">
      <c r="A170" s="10" t="s">
        <v>312</v>
      </c>
      <c r="B170" s="10" t="s">
        <v>329</v>
      </c>
      <c r="C170" s="10">
        <v>2</v>
      </c>
      <c r="D170" s="10">
        <v>67</v>
      </c>
      <c r="E170" s="10">
        <v>6.7279999999999998</v>
      </c>
      <c r="G170" s="5">
        <v>0.40200000000000002</v>
      </c>
      <c r="H170" s="5">
        <v>186</v>
      </c>
      <c r="I170" s="5" t="s">
        <v>0</v>
      </c>
      <c r="J170" s="5" t="s">
        <v>272</v>
      </c>
      <c r="L170" s="5" t="s">
        <v>0</v>
      </c>
      <c r="M170" s="5" t="s">
        <v>0</v>
      </c>
      <c r="N170" s="5" t="s">
        <v>0</v>
      </c>
      <c r="P170" s="5" t="s">
        <v>0</v>
      </c>
      <c r="Q170" s="5" t="s">
        <v>0</v>
      </c>
      <c r="R170" s="5" t="s">
        <v>0</v>
      </c>
      <c r="S170" s="6" t="s">
        <v>0</v>
      </c>
      <c r="T170" s="6" t="s">
        <v>0</v>
      </c>
      <c r="U170" s="5" t="s">
        <v>0</v>
      </c>
    </row>
    <row r="171" spans="1:21" x14ac:dyDescent="0.4">
      <c r="A171" s="10" t="s">
        <v>315</v>
      </c>
      <c r="B171" s="10" t="s">
        <v>270</v>
      </c>
      <c r="C171" s="10">
        <v>1</v>
      </c>
      <c r="D171" s="10">
        <v>68</v>
      </c>
      <c r="E171" s="10">
        <v>7.4550000000000001</v>
      </c>
      <c r="G171" s="5">
        <v>0.38200000000000001</v>
      </c>
      <c r="H171" s="5">
        <v>188</v>
      </c>
      <c r="I171" s="5">
        <v>48</v>
      </c>
      <c r="J171" s="5" t="s">
        <v>272</v>
      </c>
      <c r="K171" s="4" t="s">
        <v>173</v>
      </c>
      <c r="L171" s="5" t="s">
        <v>274</v>
      </c>
      <c r="M171" s="5">
        <v>2</v>
      </c>
      <c r="N171" s="5" t="s">
        <v>277</v>
      </c>
      <c r="O171" s="5">
        <v>25.22</v>
      </c>
      <c r="P171" s="5">
        <v>0.40500000000000003</v>
      </c>
      <c r="Q171" s="5" t="s">
        <v>0</v>
      </c>
      <c r="R171" s="5" t="s">
        <v>0</v>
      </c>
      <c r="S171" s="6">
        <v>81.818181820000007</v>
      </c>
      <c r="T171" s="6">
        <v>72.222222220000006</v>
      </c>
      <c r="U171" s="5">
        <v>47</v>
      </c>
    </row>
    <row r="172" spans="1:21" x14ac:dyDescent="0.4">
      <c r="A172" s="10" t="s">
        <v>314</v>
      </c>
      <c r="B172" s="10" t="s">
        <v>329</v>
      </c>
      <c r="C172" s="10">
        <v>1</v>
      </c>
      <c r="D172" s="10">
        <v>68</v>
      </c>
      <c r="E172" s="10">
        <v>7.4550000000000001</v>
      </c>
      <c r="G172" s="5">
        <v>0.39100000000000001</v>
      </c>
      <c r="H172" s="5">
        <v>189</v>
      </c>
      <c r="I172" s="5">
        <v>47</v>
      </c>
      <c r="J172" s="5" t="s">
        <v>272</v>
      </c>
      <c r="K172" s="4" t="s">
        <v>174</v>
      </c>
      <c r="L172" s="5" t="s">
        <v>274</v>
      </c>
      <c r="M172" s="5">
        <v>1</v>
      </c>
      <c r="N172" s="5" t="s">
        <v>277</v>
      </c>
      <c r="O172" s="5">
        <v>26.83</v>
      </c>
      <c r="P172" s="5">
        <v>0.42599999999999999</v>
      </c>
      <c r="Q172" s="5">
        <v>3.1E-2</v>
      </c>
      <c r="R172" s="5">
        <v>7.3999999999999996E-2</v>
      </c>
      <c r="S172" s="6">
        <v>59.375</v>
      </c>
      <c r="T172" s="6">
        <v>41.666666669999998</v>
      </c>
      <c r="U172" s="5">
        <v>118</v>
      </c>
    </row>
    <row r="173" spans="1:21" x14ac:dyDescent="0.4">
      <c r="A173" s="10" t="s">
        <v>314</v>
      </c>
      <c r="B173" s="10" t="s">
        <v>329</v>
      </c>
      <c r="C173" s="10">
        <v>1</v>
      </c>
      <c r="D173" s="10">
        <v>68</v>
      </c>
      <c r="E173" s="10">
        <v>7.4550000000000001</v>
      </c>
      <c r="G173" s="5">
        <v>0.38</v>
      </c>
      <c r="H173" s="5">
        <v>190</v>
      </c>
      <c r="I173" s="5" t="s">
        <v>0</v>
      </c>
      <c r="J173" s="5" t="s">
        <v>272</v>
      </c>
      <c r="L173" s="5" t="s">
        <v>0</v>
      </c>
      <c r="M173" s="5" t="s">
        <v>0</v>
      </c>
      <c r="N173" s="5" t="s">
        <v>0</v>
      </c>
      <c r="P173" s="5" t="s">
        <v>0</v>
      </c>
      <c r="Q173" s="5" t="s">
        <v>0</v>
      </c>
      <c r="R173" s="5" t="s">
        <v>0</v>
      </c>
      <c r="S173" s="6" t="s">
        <v>0</v>
      </c>
      <c r="T173" s="6" t="s">
        <v>0</v>
      </c>
      <c r="U173" s="5" t="s">
        <v>0</v>
      </c>
    </row>
    <row r="174" spans="1:21" x14ac:dyDescent="0.4">
      <c r="A174" s="10" t="s">
        <v>314</v>
      </c>
      <c r="B174" s="10" t="s">
        <v>329</v>
      </c>
      <c r="C174" s="10">
        <v>1</v>
      </c>
      <c r="D174" s="10">
        <v>68</v>
      </c>
      <c r="E174" s="10">
        <v>7.4550000000000001</v>
      </c>
      <c r="G174" s="5">
        <v>0.35699999999999998</v>
      </c>
      <c r="H174" s="5">
        <v>191</v>
      </c>
      <c r="I174" s="5">
        <v>47</v>
      </c>
      <c r="J174" s="5" t="s">
        <v>272</v>
      </c>
      <c r="K174" s="4" t="s">
        <v>175</v>
      </c>
      <c r="L174" s="5" t="s">
        <v>275</v>
      </c>
      <c r="M174" s="5">
        <v>4</v>
      </c>
      <c r="N174" s="5" t="s">
        <v>276</v>
      </c>
      <c r="O174" s="5">
        <v>25.06</v>
      </c>
      <c r="P174" s="5">
        <v>0.373</v>
      </c>
      <c r="Q174" s="5">
        <v>1.6E-2</v>
      </c>
      <c r="R174" s="5">
        <v>3.9E-2</v>
      </c>
      <c r="S174" s="6">
        <v>62.5</v>
      </c>
      <c r="T174" s="6">
        <v>55.208333330000002</v>
      </c>
      <c r="U174" s="5">
        <v>118</v>
      </c>
    </row>
    <row r="175" spans="1:21" x14ac:dyDescent="0.4">
      <c r="A175" s="10" t="s">
        <v>7</v>
      </c>
      <c r="B175" s="10" t="s">
        <v>271</v>
      </c>
      <c r="C175" s="10">
        <v>4</v>
      </c>
      <c r="E175" s="10" t="s">
        <v>0</v>
      </c>
      <c r="G175" s="5" t="s">
        <v>0</v>
      </c>
      <c r="H175" s="5">
        <v>192</v>
      </c>
      <c r="I175" s="5" t="s">
        <v>0</v>
      </c>
      <c r="J175" s="5" t="s">
        <v>273</v>
      </c>
      <c r="L175" s="5" t="s">
        <v>0</v>
      </c>
      <c r="M175" s="5" t="s">
        <v>0</v>
      </c>
      <c r="N175" s="5" t="s">
        <v>0</v>
      </c>
      <c r="P175" s="5" t="s">
        <v>0</v>
      </c>
      <c r="Q175" s="5" t="s">
        <v>0</v>
      </c>
      <c r="R175" s="5" t="s">
        <v>0</v>
      </c>
      <c r="S175" s="6" t="s">
        <v>0</v>
      </c>
      <c r="T175" s="6" t="s">
        <v>0</v>
      </c>
      <c r="U175" s="5" t="s">
        <v>0</v>
      </c>
    </row>
    <row r="176" spans="1:21" x14ac:dyDescent="0.4">
      <c r="A176" s="10" t="s">
        <v>7</v>
      </c>
      <c r="B176" s="10" t="s">
        <v>328</v>
      </c>
      <c r="C176" s="10">
        <v>4</v>
      </c>
      <c r="E176" s="10" t="s">
        <v>0</v>
      </c>
      <c r="G176" s="5" t="s">
        <v>0</v>
      </c>
      <c r="H176" s="5">
        <v>193</v>
      </c>
      <c r="I176" s="5" t="s">
        <v>0</v>
      </c>
      <c r="J176" s="5" t="s">
        <v>273</v>
      </c>
      <c r="L176" s="5" t="s">
        <v>0</v>
      </c>
      <c r="M176" s="5" t="s">
        <v>0</v>
      </c>
      <c r="N176" s="5" t="s">
        <v>0</v>
      </c>
      <c r="P176" s="5" t="s">
        <v>0</v>
      </c>
      <c r="Q176" s="5" t="s">
        <v>0</v>
      </c>
      <c r="R176" s="5" t="s">
        <v>0</v>
      </c>
      <c r="S176" s="6" t="s">
        <v>0</v>
      </c>
      <c r="T176" s="6" t="s">
        <v>0</v>
      </c>
      <c r="U176" s="5" t="s">
        <v>0</v>
      </c>
    </row>
    <row r="177" spans="1:21" x14ac:dyDescent="0.4">
      <c r="A177" s="10" t="s">
        <v>7</v>
      </c>
      <c r="B177" s="10" t="s">
        <v>328</v>
      </c>
      <c r="C177" s="10">
        <v>4</v>
      </c>
      <c r="E177" s="10" t="s">
        <v>0</v>
      </c>
      <c r="G177" s="5" t="s">
        <v>0</v>
      </c>
      <c r="H177" s="5">
        <v>194</v>
      </c>
      <c r="I177" s="5" t="s">
        <v>0</v>
      </c>
      <c r="J177" s="5" t="s">
        <v>273</v>
      </c>
      <c r="L177" s="5" t="s">
        <v>0</v>
      </c>
      <c r="M177" s="5" t="s">
        <v>0</v>
      </c>
      <c r="N177" s="5" t="s">
        <v>0</v>
      </c>
      <c r="P177" s="5" t="s">
        <v>0</v>
      </c>
      <c r="Q177" s="5" t="s">
        <v>0</v>
      </c>
      <c r="R177" s="5" t="s">
        <v>0</v>
      </c>
      <c r="S177" s="6" t="s">
        <v>0</v>
      </c>
      <c r="T177" s="6" t="s">
        <v>0</v>
      </c>
      <c r="U177" s="5" t="s">
        <v>0</v>
      </c>
    </row>
    <row r="178" spans="1:21" x14ac:dyDescent="0.4">
      <c r="A178" s="10" t="s">
        <v>296</v>
      </c>
      <c r="B178" s="10" t="s">
        <v>271</v>
      </c>
      <c r="C178" s="10">
        <v>4</v>
      </c>
      <c r="E178" s="10" t="s">
        <v>0</v>
      </c>
      <c r="G178" s="5" t="s">
        <v>0</v>
      </c>
      <c r="H178" s="5">
        <v>195</v>
      </c>
      <c r="I178" s="5" t="s">
        <v>0</v>
      </c>
      <c r="J178" s="5" t="s">
        <v>273</v>
      </c>
      <c r="L178" s="5" t="s">
        <v>0</v>
      </c>
      <c r="M178" s="5" t="s">
        <v>0</v>
      </c>
      <c r="N178" s="5" t="s">
        <v>0</v>
      </c>
      <c r="P178" s="5" t="s">
        <v>0</v>
      </c>
      <c r="Q178" s="5" t="s">
        <v>0</v>
      </c>
      <c r="R178" s="5" t="s">
        <v>0</v>
      </c>
      <c r="S178" s="6" t="s">
        <v>0</v>
      </c>
      <c r="T178" s="6" t="s">
        <v>0</v>
      </c>
      <c r="U178" s="5" t="s">
        <v>0</v>
      </c>
    </row>
    <row r="179" spans="1:21" x14ac:dyDescent="0.4">
      <c r="A179" s="10" t="s">
        <v>295</v>
      </c>
      <c r="B179" s="10" t="s">
        <v>328</v>
      </c>
      <c r="C179" s="10">
        <v>4</v>
      </c>
      <c r="E179" s="10" t="s">
        <v>0</v>
      </c>
      <c r="G179" s="5" t="s">
        <v>0</v>
      </c>
      <c r="H179" s="5">
        <v>196</v>
      </c>
      <c r="I179" s="5" t="s">
        <v>0</v>
      </c>
      <c r="J179" s="5" t="s">
        <v>273</v>
      </c>
      <c r="L179" s="5" t="s">
        <v>0</v>
      </c>
      <c r="M179" s="5" t="s">
        <v>0</v>
      </c>
      <c r="N179" s="5" t="s">
        <v>0</v>
      </c>
      <c r="P179" s="5" t="s">
        <v>0</v>
      </c>
      <c r="Q179" s="5" t="s">
        <v>0</v>
      </c>
      <c r="R179" s="5" t="s">
        <v>0</v>
      </c>
      <c r="S179" s="6" t="s">
        <v>0</v>
      </c>
      <c r="T179" s="6" t="s">
        <v>0</v>
      </c>
      <c r="U179" s="5" t="s">
        <v>0</v>
      </c>
    </row>
    <row r="180" spans="1:21" x14ac:dyDescent="0.4">
      <c r="A180" s="10" t="s">
        <v>295</v>
      </c>
      <c r="B180" s="10" t="s">
        <v>328</v>
      </c>
      <c r="C180" s="10">
        <v>4</v>
      </c>
      <c r="E180" s="10" t="s">
        <v>0</v>
      </c>
      <c r="G180" s="5" t="s">
        <v>0</v>
      </c>
      <c r="H180" s="5">
        <v>197</v>
      </c>
      <c r="I180" s="5" t="s">
        <v>0</v>
      </c>
      <c r="J180" s="5" t="s">
        <v>273</v>
      </c>
      <c r="L180" s="5" t="s">
        <v>0</v>
      </c>
      <c r="M180" s="5" t="s">
        <v>0</v>
      </c>
      <c r="N180" s="5" t="s">
        <v>0</v>
      </c>
      <c r="P180" s="5" t="s">
        <v>0</v>
      </c>
      <c r="Q180" s="5" t="s">
        <v>0</v>
      </c>
      <c r="R180" s="5" t="s">
        <v>0</v>
      </c>
      <c r="S180" s="6" t="s">
        <v>0</v>
      </c>
      <c r="T180" s="6" t="s">
        <v>0</v>
      </c>
      <c r="U180" s="5" t="s">
        <v>0</v>
      </c>
    </row>
    <row r="181" spans="1:21" x14ac:dyDescent="0.4">
      <c r="A181" s="10" t="s">
        <v>3</v>
      </c>
      <c r="B181" s="10" t="s">
        <v>271</v>
      </c>
      <c r="C181" s="10">
        <v>3</v>
      </c>
      <c r="D181" s="10">
        <v>67</v>
      </c>
      <c r="E181" s="10">
        <v>7.0389999999999997</v>
      </c>
      <c r="G181" s="5">
        <v>0.34699999999999998</v>
      </c>
      <c r="H181" s="5">
        <v>198</v>
      </c>
      <c r="I181" s="5">
        <v>47</v>
      </c>
      <c r="J181" s="5" t="s">
        <v>272</v>
      </c>
      <c r="K181" s="4" t="s">
        <v>176</v>
      </c>
      <c r="L181" s="5" t="s">
        <v>274</v>
      </c>
      <c r="M181" s="5">
        <v>1</v>
      </c>
      <c r="N181" s="5" t="s">
        <v>276</v>
      </c>
      <c r="O181" s="5">
        <v>27.759999999999998</v>
      </c>
      <c r="P181" s="5">
        <v>0.433</v>
      </c>
      <c r="Q181" s="5" t="s">
        <v>0</v>
      </c>
      <c r="R181" s="5" t="s">
        <v>0</v>
      </c>
      <c r="S181" s="6">
        <v>62.5</v>
      </c>
      <c r="T181" s="6">
        <v>56.25</v>
      </c>
      <c r="U181" s="5">
        <v>30</v>
      </c>
    </row>
    <row r="182" spans="1:21" x14ac:dyDescent="0.4">
      <c r="A182" s="10" t="s">
        <v>3</v>
      </c>
      <c r="B182" s="10" t="s">
        <v>328</v>
      </c>
      <c r="C182" s="10">
        <v>3</v>
      </c>
      <c r="D182" s="10">
        <v>67</v>
      </c>
      <c r="E182" s="10">
        <v>7.0389999999999997</v>
      </c>
      <c r="G182" s="5">
        <v>0.314</v>
      </c>
      <c r="H182" s="5">
        <v>199</v>
      </c>
      <c r="I182" s="5">
        <v>45</v>
      </c>
      <c r="J182" s="5" t="s">
        <v>272</v>
      </c>
      <c r="K182" s="4" t="s">
        <v>177</v>
      </c>
      <c r="L182" s="5" t="s">
        <v>274</v>
      </c>
      <c r="M182" s="5">
        <v>2</v>
      </c>
      <c r="N182" s="5" t="s">
        <v>276</v>
      </c>
      <c r="O182" s="5">
        <v>25.35</v>
      </c>
      <c r="P182" s="5">
        <v>0.38100000000000001</v>
      </c>
      <c r="Q182" s="5" t="s">
        <v>0</v>
      </c>
      <c r="R182" s="5" t="s">
        <v>0</v>
      </c>
      <c r="S182" s="6">
        <v>87.5</v>
      </c>
      <c r="T182" s="6">
        <v>48.214285709999999</v>
      </c>
      <c r="U182" s="5">
        <v>32</v>
      </c>
    </row>
    <row r="183" spans="1:21" x14ac:dyDescent="0.4">
      <c r="A183" s="10" t="s">
        <v>3</v>
      </c>
      <c r="B183" s="10" t="s">
        <v>328</v>
      </c>
      <c r="C183" s="10">
        <v>3</v>
      </c>
      <c r="D183" s="10">
        <v>67</v>
      </c>
      <c r="E183" s="10">
        <v>7.0389999999999997</v>
      </c>
      <c r="G183" s="5">
        <v>0.32400000000000001</v>
      </c>
      <c r="H183" s="5">
        <v>200</v>
      </c>
      <c r="I183" s="5">
        <v>46</v>
      </c>
      <c r="J183" s="5" t="s">
        <v>272</v>
      </c>
      <c r="K183" s="4" t="s">
        <v>178</v>
      </c>
      <c r="L183" s="5" t="s">
        <v>275</v>
      </c>
      <c r="M183" s="5">
        <v>4</v>
      </c>
      <c r="N183" s="5" t="s">
        <v>277</v>
      </c>
      <c r="O183" s="5">
        <v>26.43</v>
      </c>
      <c r="P183" s="5">
        <v>0.38200000000000001</v>
      </c>
      <c r="Q183" s="5" t="s">
        <v>0</v>
      </c>
      <c r="R183" s="5" t="s">
        <v>0</v>
      </c>
      <c r="S183" s="6">
        <v>91.666666669999998</v>
      </c>
      <c r="T183" s="6">
        <v>84.375</v>
      </c>
      <c r="U183" s="5">
        <v>31</v>
      </c>
    </row>
    <row r="184" spans="1:21" x14ac:dyDescent="0.4">
      <c r="A184" s="10" t="s">
        <v>3</v>
      </c>
      <c r="B184" s="10" t="s">
        <v>328</v>
      </c>
      <c r="C184" s="10">
        <v>3</v>
      </c>
      <c r="D184" s="10">
        <v>67</v>
      </c>
      <c r="E184" s="10">
        <v>7.0389999999999997</v>
      </c>
      <c r="G184" s="5">
        <v>0.315</v>
      </c>
      <c r="H184" s="5">
        <v>201</v>
      </c>
      <c r="I184" s="5" t="s">
        <v>0</v>
      </c>
      <c r="J184" s="5" t="s">
        <v>273</v>
      </c>
      <c r="L184" s="5" t="s">
        <v>0</v>
      </c>
      <c r="M184" s="5" t="s">
        <v>0</v>
      </c>
      <c r="N184" s="5" t="s">
        <v>0</v>
      </c>
      <c r="P184" s="5" t="s">
        <v>0</v>
      </c>
      <c r="Q184" s="5" t="s">
        <v>0</v>
      </c>
      <c r="R184" s="5" t="s">
        <v>0</v>
      </c>
      <c r="S184" s="6" t="s">
        <v>0</v>
      </c>
      <c r="T184" s="6" t="s">
        <v>0</v>
      </c>
      <c r="U184" s="5" t="s">
        <v>0</v>
      </c>
    </row>
    <row r="185" spans="1:21" x14ac:dyDescent="0.4">
      <c r="A185" s="10" t="s">
        <v>11</v>
      </c>
      <c r="B185" s="10" t="s">
        <v>270</v>
      </c>
      <c r="C185" s="10">
        <v>1</v>
      </c>
      <c r="D185" s="10">
        <v>66</v>
      </c>
      <c r="E185" s="10">
        <v>6.0650000000000004</v>
      </c>
      <c r="G185" s="5">
        <v>0.28299999999999997</v>
      </c>
      <c r="H185" s="5">
        <v>202</v>
      </c>
      <c r="I185" s="5">
        <v>48</v>
      </c>
      <c r="J185" s="5" t="s">
        <v>272</v>
      </c>
      <c r="K185" s="4" t="s">
        <v>179</v>
      </c>
      <c r="L185" s="5" t="s">
        <v>274</v>
      </c>
      <c r="M185" s="5">
        <v>2</v>
      </c>
      <c r="N185" s="5" t="s">
        <v>277</v>
      </c>
      <c r="O185" s="5">
        <v>25.84</v>
      </c>
      <c r="P185" s="5">
        <v>0.36</v>
      </c>
      <c r="Q185" s="5">
        <v>2.1000000000000001E-2</v>
      </c>
      <c r="R185" s="5">
        <v>4.8000000000000001E-2</v>
      </c>
      <c r="S185" s="6">
        <v>71.875</v>
      </c>
      <c r="T185" s="6">
        <v>61.363636360000001</v>
      </c>
      <c r="U185" s="5">
        <v>115</v>
      </c>
    </row>
    <row r="186" spans="1:21" x14ac:dyDescent="0.4">
      <c r="A186" s="10" t="s">
        <v>11</v>
      </c>
      <c r="B186" s="10" t="s">
        <v>329</v>
      </c>
      <c r="C186" s="10">
        <v>1</v>
      </c>
      <c r="D186" s="10">
        <v>66</v>
      </c>
      <c r="E186" s="10">
        <v>6.0650000000000004</v>
      </c>
      <c r="G186" s="5">
        <v>0.25800000000000001</v>
      </c>
      <c r="H186" s="5">
        <v>203</v>
      </c>
      <c r="I186" s="5">
        <v>48</v>
      </c>
      <c r="J186" s="5" t="s">
        <v>272</v>
      </c>
      <c r="K186" s="4" t="s">
        <v>180</v>
      </c>
      <c r="L186" s="5" t="s">
        <v>275</v>
      </c>
      <c r="M186" s="5">
        <v>4</v>
      </c>
      <c r="N186" s="5" t="s">
        <v>277</v>
      </c>
      <c r="O186" s="5">
        <v>25.53</v>
      </c>
      <c r="P186" s="5">
        <v>0.318</v>
      </c>
      <c r="Q186" s="5">
        <v>2.1000000000000001E-2</v>
      </c>
      <c r="R186" s="5">
        <v>3.6110359000000002E-2</v>
      </c>
      <c r="S186" s="6">
        <v>83.333333330000002</v>
      </c>
      <c r="T186" s="6">
        <v>73.611111109999996</v>
      </c>
      <c r="U186" s="5">
        <v>115</v>
      </c>
    </row>
    <row r="187" spans="1:21" x14ac:dyDescent="0.4">
      <c r="A187" s="10" t="s">
        <v>11</v>
      </c>
      <c r="B187" s="10" t="s">
        <v>329</v>
      </c>
      <c r="C187" s="10">
        <v>1</v>
      </c>
      <c r="D187" s="10">
        <v>66</v>
      </c>
      <c r="E187" s="10">
        <v>6.0650000000000004</v>
      </c>
      <c r="G187" s="5">
        <v>0.26300000000000001</v>
      </c>
      <c r="H187" s="5">
        <v>204</v>
      </c>
      <c r="I187" s="5">
        <v>47</v>
      </c>
      <c r="J187" s="5" t="s">
        <v>272</v>
      </c>
      <c r="K187" s="4" t="s">
        <v>181</v>
      </c>
      <c r="L187" s="5" t="s">
        <v>275</v>
      </c>
      <c r="M187" s="5">
        <v>3</v>
      </c>
      <c r="N187" s="5" t="s">
        <v>276</v>
      </c>
      <c r="O187" s="5">
        <v>26.099999999999998</v>
      </c>
      <c r="P187" s="5">
        <v>0.35199999999999998</v>
      </c>
      <c r="Q187" s="5" t="s">
        <v>0</v>
      </c>
      <c r="R187" s="5" t="s">
        <v>0</v>
      </c>
      <c r="S187" s="6">
        <v>79.166666669999998</v>
      </c>
      <c r="T187" s="6">
        <v>76.388888890000004</v>
      </c>
      <c r="U187" s="5">
        <v>9</v>
      </c>
    </row>
    <row r="188" spans="1:21" x14ac:dyDescent="0.4">
      <c r="A188" s="10" t="s">
        <v>11</v>
      </c>
      <c r="B188" s="10" t="s">
        <v>329</v>
      </c>
      <c r="C188" s="10">
        <v>1</v>
      </c>
      <c r="D188" s="10">
        <v>66</v>
      </c>
      <c r="E188" s="10">
        <v>6.0650000000000004</v>
      </c>
      <c r="G188" s="5">
        <v>0.30599999999999999</v>
      </c>
      <c r="H188" s="5">
        <v>205</v>
      </c>
      <c r="I188" s="5">
        <v>48</v>
      </c>
      <c r="J188" s="5" t="s">
        <v>272</v>
      </c>
      <c r="K188" s="4" t="s">
        <v>182</v>
      </c>
      <c r="L188" s="5" t="s">
        <v>274</v>
      </c>
      <c r="M188" s="5">
        <v>1</v>
      </c>
      <c r="N188" s="5" t="s">
        <v>276</v>
      </c>
      <c r="O188" s="5">
        <v>25.33</v>
      </c>
      <c r="P188" s="5">
        <v>0.35399999999999998</v>
      </c>
      <c r="Q188" s="5">
        <v>2.3E-2</v>
      </c>
      <c r="R188" s="5">
        <v>4.7E-2</v>
      </c>
      <c r="S188" s="6">
        <v>78.125</v>
      </c>
      <c r="T188" s="6">
        <v>70.833333330000002</v>
      </c>
      <c r="U188" s="5">
        <v>115</v>
      </c>
    </row>
    <row r="189" spans="1:21" x14ac:dyDescent="0.4">
      <c r="A189" s="10" t="s">
        <v>12</v>
      </c>
      <c r="B189" s="10" t="s">
        <v>271</v>
      </c>
      <c r="C189" s="10">
        <v>4</v>
      </c>
      <c r="E189" s="10" t="s">
        <v>0</v>
      </c>
      <c r="G189" s="5" t="s">
        <v>0</v>
      </c>
      <c r="H189" s="5">
        <v>206</v>
      </c>
      <c r="I189" s="5" t="s">
        <v>0</v>
      </c>
      <c r="J189" s="5" t="s">
        <v>273</v>
      </c>
      <c r="L189" s="5" t="s">
        <v>0</v>
      </c>
      <c r="M189" s="5" t="s">
        <v>0</v>
      </c>
      <c r="N189" s="5" t="s">
        <v>0</v>
      </c>
      <c r="P189" s="5" t="s">
        <v>0</v>
      </c>
      <c r="Q189" s="5" t="s">
        <v>0</v>
      </c>
      <c r="R189" s="5" t="s">
        <v>0</v>
      </c>
      <c r="S189" s="6" t="s">
        <v>0</v>
      </c>
      <c r="T189" s="6" t="s">
        <v>0</v>
      </c>
      <c r="U189" s="5" t="s">
        <v>0</v>
      </c>
    </row>
    <row r="190" spans="1:21" x14ac:dyDescent="0.4">
      <c r="A190" s="10" t="s">
        <v>12</v>
      </c>
      <c r="B190" s="10" t="s">
        <v>328</v>
      </c>
      <c r="C190" s="10">
        <v>4</v>
      </c>
      <c r="E190" s="10" t="s">
        <v>0</v>
      </c>
      <c r="G190" s="5" t="s">
        <v>0</v>
      </c>
      <c r="H190" s="5">
        <v>207</v>
      </c>
      <c r="I190" s="5" t="s">
        <v>0</v>
      </c>
      <c r="J190" s="5" t="s">
        <v>273</v>
      </c>
      <c r="L190" s="5" t="s">
        <v>0</v>
      </c>
      <c r="M190" s="5" t="s">
        <v>0</v>
      </c>
      <c r="N190" s="5" t="s">
        <v>0</v>
      </c>
      <c r="P190" s="5" t="s">
        <v>0</v>
      </c>
      <c r="Q190" s="5" t="s">
        <v>0</v>
      </c>
      <c r="R190" s="5" t="s">
        <v>0</v>
      </c>
      <c r="S190" s="6" t="s">
        <v>0</v>
      </c>
      <c r="T190" s="6" t="s">
        <v>0</v>
      </c>
      <c r="U190" s="5" t="s">
        <v>0</v>
      </c>
    </row>
    <row r="191" spans="1:21" x14ac:dyDescent="0.4">
      <c r="A191" s="10" t="s">
        <v>12</v>
      </c>
      <c r="B191" s="10" t="s">
        <v>328</v>
      </c>
      <c r="C191" s="10">
        <v>4</v>
      </c>
      <c r="E191" s="10" t="s">
        <v>0</v>
      </c>
      <c r="G191" s="5" t="s">
        <v>0</v>
      </c>
      <c r="H191" s="5">
        <v>208</v>
      </c>
      <c r="I191" s="5" t="s">
        <v>0</v>
      </c>
      <c r="J191" s="5" t="s">
        <v>273</v>
      </c>
      <c r="L191" s="5" t="s">
        <v>0</v>
      </c>
      <c r="M191" s="5" t="s">
        <v>0</v>
      </c>
      <c r="N191" s="5" t="s">
        <v>0</v>
      </c>
      <c r="P191" s="5" t="s">
        <v>0</v>
      </c>
      <c r="Q191" s="5" t="s">
        <v>0</v>
      </c>
      <c r="R191" s="5" t="s">
        <v>0</v>
      </c>
      <c r="S191" s="6" t="s">
        <v>0</v>
      </c>
      <c r="T191" s="6" t="s">
        <v>0</v>
      </c>
      <c r="U191" s="5" t="s">
        <v>0</v>
      </c>
    </row>
    <row r="192" spans="1:21" x14ac:dyDescent="0.4">
      <c r="A192" s="10" t="s">
        <v>319</v>
      </c>
      <c r="B192" s="10" t="s">
        <v>270</v>
      </c>
      <c r="C192" s="10">
        <v>2</v>
      </c>
      <c r="D192" s="10">
        <v>68</v>
      </c>
      <c r="E192" s="10">
        <v>6.2510000000000003</v>
      </c>
      <c r="G192" s="5">
        <v>0.31900000000000001</v>
      </c>
      <c r="H192" s="5">
        <v>210</v>
      </c>
      <c r="I192" s="5">
        <v>46</v>
      </c>
      <c r="J192" s="5" t="s">
        <v>272</v>
      </c>
      <c r="K192" s="4" t="s">
        <v>183</v>
      </c>
      <c r="L192" s="5" t="s">
        <v>275</v>
      </c>
      <c r="M192" s="5">
        <v>4</v>
      </c>
      <c r="N192" s="5" t="s">
        <v>276</v>
      </c>
      <c r="O192" s="5">
        <v>25.49</v>
      </c>
      <c r="P192" s="5">
        <v>0.375</v>
      </c>
      <c r="Q192" s="5" t="s">
        <v>0</v>
      </c>
      <c r="R192" s="5" t="s">
        <v>0</v>
      </c>
      <c r="S192" s="6">
        <v>71.875</v>
      </c>
      <c r="T192" s="6">
        <v>67.5</v>
      </c>
      <c r="U192" s="5">
        <v>11</v>
      </c>
    </row>
    <row r="193" spans="1:21" x14ac:dyDescent="0.4">
      <c r="A193" s="10" t="s">
        <v>318</v>
      </c>
      <c r="B193" s="10" t="s">
        <v>329</v>
      </c>
      <c r="C193" s="10">
        <v>2</v>
      </c>
      <c r="D193" s="10">
        <v>68</v>
      </c>
      <c r="E193" s="10">
        <v>6.2510000000000003</v>
      </c>
      <c r="G193" s="5">
        <v>0.33100000000000002</v>
      </c>
      <c r="H193" s="5">
        <v>211</v>
      </c>
      <c r="I193" s="5" t="s">
        <v>0</v>
      </c>
      <c r="J193" s="5" t="s">
        <v>273</v>
      </c>
      <c r="L193" s="5" t="s">
        <v>0</v>
      </c>
      <c r="M193" s="5" t="s">
        <v>0</v>
      </c>
      <c r="N193" s="5" t="s">
        <v>0</v>
      </c>
      <c r="P193" s="5" t="s">
        <v>0</v>
      </c>
      <c r="Q193" s="5" t="s">
        <v>0</v>
      </c>
      <c r="R193" s="5" t="s">
        <v>0</v>
      </c>
      <c r="S193" s="6" t="s">
        <v>0</v>
      </c>
      <c r="T193" s="6" t="s">
        <v>0</v>
      </c>
      <c r="U193" s="5" t="s">
        <v>0</v>
      </c>
    </row>
    <row r="194" spans="1:21" x14ac:dyDescent="0.4">
      <c r="A194" s="10" t="s">
        <v>318</v>
      </c>
      <c r="B194" s="10" t="s">
        <v>329</v>
      </c>
      <c r="C194" s="10">
        <v>2</v>
      </c>
      <c r="D194" s="10">
        <v>68</v>
      </c>
      <c r="E194" s="10">
        <v>6.2510000000000003</v>
      </c>
      <c r="G194" s="5">
        <v>0.33</v>
      </c>
      <c r="H194" s="5">
        <v>212</v>
      </c>
      <c r="I194" s="5">
        <v>45</v>
      </c>
      <c r="J194" s="5" t="s">
        <v>272</v>
      </c>
      <c r="K194" s="4" t="s">
        <v>184</v>
      </c>
      <c r="L194" s="5" t="s">
        <v>275</v>
      </c>
      <c r="M194" s="5">
        <v>3</v>
      </c>
      <c r="N194" s="5" t="s">
        <v>277</v>
      </c>
      <c r="O194" s="5">
        <v>26.009999999999998</v>
      </c>
      <c r="P194" s="5">
        <v>0.33600000000000002</v>
      </c>
      <c r="Q194" s="5" t="s">
        <v>0</v>
      </c>
      <c r="R194" s="5" t="s">
        <v>0</v>
      </c>
      <c r="S194" s="6">
        <v>41.666666669999998</v>
      </c>
      <c r="T194" s="6">
        <v>32.8125</v>
      </c>
      <c r="U194" s="5">
        <v>14</v>
      </c>
    </row>
    <row r="195" spans="1:21" x14ac:dyDescent="0.4">
      <c r="A195" s="10" t="s">
        <v>318</v>
      </c>
      <c r="B195" s="10" t="s">
        <v>329</v>
      </c>
      <c r="C195" s="10">
        <v>2</v>
      </c>
      <c r="D195" s="10">
        <v>68</v>
      </c>
      <c r="E195" s="10">
        <v>6.2510000000000003</v>
      </c>
      <c r="G195" s="5">
        <v>0.313</v>
      </c>
      <c r="H195" s="5">
        <v>213</v>
      </c>
      <c r="I195" s="5">
        <v>45</v>
      </c>
      <c r="J195" s="5" t="s">
        <v>272</v>
      </c>
      <c r="K195" s="4" t="s">
        <v>185</v>
      </c>
      <c r="L195" s="5" t="s">
        <v>274</v>
      </c>
      <c r="M195" s="5">
        <v>1</v>
      </c>
      <c r="N195" s="5" t="s">
        <v>276</v>
      </c>
      <c r="O195" s="5">
        <v>25.92</v>
      </c>
      <c r="P195" s="5">
        <v>0.36299999999999999</v>
      </c>
      <c r="Q195" s="5" t="s">
        <v>0</v>
      </c>
      <c r="R195" s="5" t="s">
        <v>0</v>
      </c>
      <c r="S195" s="6">
        <v>75</v>
      </c>
      <c r="T195" s="6">
        <v>60.227272730000003</v>
      </c>
      <c r="U195" s="5">
        <v>14</v>
      </c>
    </row>
    <row r="196" spans="1:21" x14ac:dyDescent="0.4">
      <c r="A196" s="10" t="s">
        <v>325</v>
      </c>
      <c r="B196" s="10" t="s">
        <v>270</v>
      </c>
      <c r="C196" s="10">
        <v>2</v>
      </c>
      <c r="D196" s="10">
        <v>64</v>
      </c>
      <c r="E196" s="10">
        <v>5.923</v>
      </c>
      <c r="G196" s="5">
        <v>0.29899999999999999</v>
      </c>
      <c r="H196" s="5">
        <v>214</v>
      </c>
      <c r="I196" s="5" t="s">
        <v>0</v>
      </c>
      <c r="J196" s="5" t="s">
        <v>273</v>
      </c>
      <c r="L196" s="5" t="s">
        <v>0</v>
      </c>
      <c r="M196" s="5" t="s">
        <v>0</v>
      </c>
      <c r="N196" s="5" t="s">
        <v>0</v>
      </c>
      <c r="P196" s="5" t="s">
        <v>0</v>
      </c>
      <c r="Q196" s="5" t="s">
        <v>0</v>
      </c>
      <c r="R196" s="5" t="s">
        <v>0</v>
      </c>
      <c r="S196" s="6" t="s">
        <v>0</v>
      </c>
      <c r="T196" s="6" t="s">
        <v>0</v>
      </c>
      <c r="U196" s="5" t="s">
        <v>0</v>
      </c>
    </row>
    <row r="197" spans="1:21" x14ac:dyDescent="0.4">
      <c r="A197" s="10" t="s">
        <v>324</v>
      </c>
      <c r="B197" s="10" t="s">
        <v>329</v>
      </c>
      <c r="C197" s="10">
        <v>2</v>
      </c>
      <c r="D197" s="10">
        <v>64</v>
      </c>
      <c r="E197" s="10">
        <v>5.923</v>
      </c>
      <c r="G197" s="5">
        <v>0.30399999999999999</v>
      </c>
      <c r="H197" s="5">
        <v>215</v>
      </c>
      <c r="I197" s="5" t="s">
        <v>0</v>
      </c>
      <c r="J197" s="5" t="s">
        <v>273</v>
      </c>
      <c r="L197" s="5" t="s">
        <v>0</v>
      </c>
      <c r="M197" s="5" t="s">
        <v>0</v>
      </c>
      <c r="N197" s="5" t="s">
        <v>0</v>
      </c>
      <c r="P197" s="5" t="s">
        <v>0</v>
      </c>
      <c r="Q197" s="5" t="s">
        <v>0</v>
      </c>
      <c r="R197" s="5" t="s">
        <v>0</v>
      </c>
      <c r="S197" s="6" t="s">
        <v>0</v>
      </c>
      <c r="T197" s="6" t="s">
        <v>0</v>
      </c>
      <c r="U197" s="5" t="s">
        <v>0</v>
      </c>
    </row>
    <row r="198" spans="1:21" x14ac:dyDescent="0.4">
      <c r="A198" s="10" t="s">
        <v>324</v>
      </c>
      <c r="B198" s="10" t="s">
        <v>329</v>
      </c>
      <c r="C198" s="10">
        <v>2</v>
      </c>
      <c r="D198" s="10">
        <v>64</v>
      </c>
      <c r="E198" s="10">
        <v>5.923</v>
      </c>
      <c r="G198" s="5">
        <v>0.313</v>
      </c>
      <c r="H198" s="5">
        <v>216</v>
      </c>
      <c r="I198" s="5" t="s">
        <v>0</v>
      </c>
      <c r="J198" s="5" t="s">
        <v>273</v>
      </c>
      <c r="L198" s="5" t="s">
        <v>0</v>
      </c>
      <c r="M198" s="5" t="s">
        <v>0</v>
      </c>
      <c r="N198" s="5" t="s">
        <v>0</v>
      </c>
      <c r="P198" s="5" t="s">
        <v>0</v>
      </c>
      <c r="Q198" s="5" t="s">
        <v>0</v>
      </c>
      <c r="R198" s="5" t="s">
        <v>0</v>
      </c>
      <c r="S198" s="6" t="s">
        <v>0</v>
      </c>
      <c r="T198" s="6" t="s">
        <v>0</v>
      </c>
      <c r="U198" s="5" t="s">
        <v>0</v>
      </c>
    </row>
    <row r="199" spans="1:21" x14ac:dyDescent="0.4">
      <c r="A199" s="10" t="s">
        <v>324</v>
      </c>
      <c r="B199" s="10" t="s">
        <v>329</v>
      </c>
      <c r="C199" s="10">
        <v>2</v>
      </c>
      <c r="D199" s="10">
        <v>64</v>
      </c>
      <c r="E199" s="10">
        <v>5.923</v>
      </c>
      <c r="G199" s="5">
        <v>0.307</v>
      </c>
      <c r="H199" s="5">
        <v>217</v>
      </c>
      <c r="I199" s="5">
        <v>48</v>
      </c>
      <c r="J199" s="5" t="s">
        <v>272</v>
      </c>
      <c r="K199" s="4" t="s">
        <v>186</v>
      </c>
      <c r="L199" s="5" t="s">
        <v>275</v>
      </c>
      <c r="M199" s="5">
        <v>3</v>
      </c>
      <c r="N199" s="5" t="s">
        <v>276</v>
      </c>
      <c r="O199" s="5">
        <v>24.32</v>
      </c>
      <c r="P199" s="5">
        <v>0.34200000000000003</v>
      </c>
      <c r="Q199" s="5" t="s">
        <v>0</v>
      </c>
      <c r="R199" s="5" t="s">
        <v>0</v>
      </c>
      <c r="S199" s="6">
        <v>41.666666669999998</v>
      </c>
      <c r="T199" s="6">
        <v>36.607142860000003</v>
      </c>
      <c r="U199" s="5">
        <v>11</v>
      </c>
    </row>
    <row r="200" spans="1:21" x14ac:dyDescent="0.4">
      <c r="A200" s="10" t="s">
        <v>308</v>
      </c>
      <c r="B200" s="10" t="s">
        <v>270</v>
      </c>
      <c r="C200" s="10">
        <v>2</v>
      </c>
      <c r="D200" s="10">
        <v>69</v>
      </c>
      <c r="E200" s="10">
        <v>8.15</v>
      </c>
      <c r="G200" s="5">
        <v>0.27400000000000002</v>
      </c>
      <c r="H200" s="5">
        <v>219</v>
      </c>
      <c r="I200" s="5">
        <v>48</v>
      </c>
      <c r="J200" s="5" t="s">
        <v>272</v>
      </c>
      <c r="K200" s="4" t="s">
        <v>187</v>
      </c>
      <c r="L200" s="5" t="s">
        <v>275</v>
      </c>
      <c r="M200" s="5">
        <v>4</v>
      </c>
      <c r="N200" s="5" t="s">
        <v>276</v>
      </c>
      <c r="O200" s="5">
        <v>24.439999999999998</v>
      </c>
      <c r="P200" s="5">
        <v>0.374</v>
      </c>
      <c r="Q200" s="5" t="s">
        <v>0</v>
      </c>
      <c r="R200" s="5" t="s">
        <v>0</v>
      </c>
      <c r="S200" s="6">
        <v>65.625</v>
      </c>
      <c r="T200" s="6">
        <v>55.208333330000002</v>
      </c>
      <c r="U200" s="5">
        <v>29</v>
      </c>
    </row>
    <row r="201" spans="1:21" x14ac:dyDescent="0.4">
      <c r="A201" s="10" t="s">
        <v>307</v>
      </c>
      <c r="B201" s="10" t="s">
        <v>329</v>
      </c>
      <c r="C201" s="10">
        <v>2</v>
      </c>
      <c r="D201" s="10">
        <v>69</v>
      </c>
      <c r="E201" s="10">
        <v>8.15</v>
      </c>
      <c r="G201" s="5">
        <v>0.27700000000000002</v>
      </c>
      <c r="H201" s="5">
        <v>220</v>
      </c>
      <c r="I201" s="5">
        <v>48</v>
      </c>
      <c r="J201" s="5" t="s">
        <v>272</v>
      </c>
      <c r="K201" s="4" t="s">
        <v>188</v>
      </c>
      <c r="L201" s="5" t="s">
        <v>274</v>
      </c>
      <c r="M201" s="5">
        <v>2</v>
      </c>
      <c r="N201" s="5" t="s">
        <v>276</v>
      </c>
      <c r="O201" s="5">
        <v>24.020000000000003</v>
      </c>
      <c r="P201" s="5">
        <v>0.35099999999999998</v>
      </c>
      <c r="Q201" s="5" t="s">
        <v>0</v>
      </c>
      <c r="R201" s="5" t="s">
        <v>0</v>
      </c>
      <c r="S201" s="6">
        <v>62.5</v>
      </c>
      <c r="T201" s="6">
        <v>57.291666669999998</v>
      </c>
      <c r="U201" s="5">
        <v>29</v>
      </c>
    </row>
    <row r="202" spans="1:21" x14ac:dyDescent="0.4">
      <c r="A202" s="10" t="s">
        <v>2</v>
      </c>
      <c r="B202" s="10" t="s">
        <v>270</v>
      </c>
      <c r="C202" s="10">
        <v>1</v>
      </c>
      <c r="D202" s="10">
        <v>66</v>
      </c>
      <c r="E202" s="10">
        <v>7.03</v>
      </c>
      <c r="G202" s="5">
        <v>0.34899999999999998</v>
      </c>
      <c r="H202" s="5">
        <v>221</v>
      </c>
      <c r="I202" s="5">
        <v>46</v>
      </c>
      <c r="J202" s="5" t="s">
        <v>272</v>
      </c>
      <c r="K202" s="4" t="s">
        <v>189</v>
      </c>
      <c r="L202" s="5" t="s">
        <v>274</v>
      </c>
      <c r="M202" s="5">
        <v>1</v>
      </c>
      <c r="N202" s="5" t="s">
        <v>277</v>
      </c>
      <c r="O202" s="5">
        <v>27.68</v>
      </c>
      <c r="P202" s="5">
        <v>0.42</v>
      </c>
      <c r="Q202" s="5">
        <v>2.4E-2</v>
      </c>
      <c r="R202" s="5">
        <v>4.9000000000000002E-2</v>
      </c>
      <c r="S202" s="6">
        <v>70.58823529</v>
      </c>
      <c r="T202" s="6">
        <v>66.25</v>
      </c>
      <c r="U202" s="5">
        <v>116</v>
      </c>
    </row>
    <row r="203" spans="1:21" x14ac:dyDescent="0.4">
      <c r="A203" s="10" t="s">
        <v>2</v>
      </c>
      <c r="B203" s="10" t="s">
        <v>329</v>
      </c>
      <c r="C203" s="10">
        <v>1</v>
      </c>
      <c r="D203" s="10">
        <v>66</v>
      </c>
      <c r="E203" s="10">
        <v>7.03</v>
      </c>
      <c r="G203" s="5">
        <v>0.33700000000000002</v>
      </c>
      <c r="H203" s="5">
        <v>222</v>
      </c>
      <c r="I203" s="5">
        <v>46</v>
      </c>
      <c r="J203" s="5" t="s">
        <v>272</v>
      </c>
      <c r="K203" s="4" t="s">
        <v>190</v>
      </c>
      <c r="L203" s="5" t="s">
        <v>275</v>
      </c>
      <c r="M203" s="5">
        <v>3</v>
      </c>
      <c r="N203" s="5" t="s">
        <v>276</v>
      </c>
      <c r="O203" s="5">
        <v>26.07</v>
      </c>
      <c r="P203" s="5">
        <v>0.42399999999999999</v>
      </c>
      <c r="Q203" s="5">
        <v>1.4E-2</v>
      </c>
      <c r="R203" s="5">
        <v>0.06</v>
      </c>
      <c r="S203" s="6">
        <v>87.5</v>
      </c>
      <c r="T203" s="6">
        <v>79.166666669999998</v>
      </c>
      <c r="U203" s="5">
        <v>116</v>
      </c>
    </row>
    <row r="204" spans="1:21" x14ac:dyDescent="0.4">
      <c r="A204" s="10" t="s">
        <v>306</v>
      </c>
      <c r="B204" s="10" t="s">
        <v>271</v>
      </c>
      <c r="C204" s="10">
        <v>4</v>
      </c>
      <c r="E204" s="10" t="s">
        <v>0</v>
      </c>
      <c r="G204" s="5" t="s">
        <v>0</v>
      </c>
      <c r="H204" s="5">
        <v>223</v>
      </c>
      <c r="I204" s="5" t="s">
        <v>0</v>
      </c>
      <c r="J204" s="5" t="s">
        <v>273</v>
      </c>
      <c r="L204" s="5" t="s">
        <v>0</v>
      </c>
      <c r="M204" s="5" t="s">
        <v>0</v>
      </c>
      <c r="N204" s="5" t="s">
        <v>0</v>
      </c>
      <c r="P204" s="5" t="s">
        <v>0</v>
      </c>
      <c r="Q204" s="5" t="s">
        <v>0</v>
      </c>
      <c r="R204" s="5" t="s">
        <v>0</v>
      </c>
      <c r="S204" s="6" t="s">
        <v>0</v>
      </c>
      <c r="T204" s="6" t="s">
        <v>0</v>
      </c>
      <c r="U204" s="5" t="s">
        <v>0</v>
      </c>
    </row>
    <row r="205" spans="1:21" x14ac:dyDescent="0.4">
      <c r="A205" s="10" t="s">
        <v>305</v>
      </c>
      <c r="B205" s="10" t="s">
        <v>328</v>
      </c>
      <c r="C205" s="10">
        <v>4</v>
      </c>
      <c r="E205" s="10" t="s">
        <v>0</v>
      </c>
      <c r="G205" s="5" t="s">
        <v>0</v>
      </c>
      <c r="H205" s="5">
        <v>224</v>
      </c>
      <c r="I205" s="5" t="s">
        <v>0</v>
      </c>
      <c r="J205" s="5" t="s">
        <v>273</v>
      </c>
      <c r="L205" s="5" t="s">
        <v>0</v>
      </c>
      <c r="M205" s="5" t="s">
        <v>0</v>
      </c>
      <c r="N205" s="5" t="s">
        <v>0</v>
      </c>
      <c r="P205" s="5" t="s">
        <v>0</v>
      </c>
      <c r="Q205" s="5" t="s">
        <v>0</v>
      </c>
      <c r="R205" s="5" t="s">
        <v>0</v>
      </c>
      <c r="S205" s="6" t="s">
        <v>0</v>
      </c>
      <c r="T205" s="6" t="s">
        <v>0</v>
      </c>
      <c r="U205" s="5" t="s">
        <v>0</v>
      </c>
    </row>
    <row r="206" spans="1:21" x14ac:dyDescent="0.4">
      <c r="A206" s="10" t="s">
        <v>305</v>
      </c>
      <c r="B206" s="10" t="s">
        <v>328</v>
      </c>
      <c r="C206" s="10">
        <v>4</v>
      </c>
      <c r="E206" s="10" t="s">
        <v>0</v>
      </c>
      <c r="G206" s="5" t="s">
        <v>0</v>
      </c>
      <c r="H206" s="5">
        <v>225</v>
      </c>
      <c r="I206" s="5" t="s">
        <v>0</v>
      </c>
      <c r="J206" s="5" t="s">
        <v>273</v>
      </c>
      <c r="L206" s="5" t="s">
        <v>0</v>
      </c>
      <c r="M206" s="5" t="s">
        <v>0</v>
      </c>
      <c r="N206" s="5" t="s">
        <v>0</v>
      </c>
      <c r="P206" s="5" t="s">
        <v>0</v>
      </c>
      <c r="Q206" s="5" t="s">
        <v>0</v>
      </c>
      <c r="R206" s="5" t="s">
        <v>0</v>
      </c>
      <c r="S206" s="6" t="s">
        <v>0</v>
      </c>
      <c r="T206" s="6" t="s">
        <v>0</v>
      </c>
      <c r="U206" s="5" t="s">
        <v>0</v>
      </c>
    </row>
    <row r="207" spans="1:21" x14ac:dyDescent="0.4">
      <c r="A207" s="10" t="s">
        <v>304</v>
      </c>
      <c r="B207" s="10" t="s">
        <v>270</v>
      </c>
      <c r="C207" s="10">
        <v>1</v>
      </c>
      <c r="D207" s="10">
        <v>68</v>
      </c>
      <c r="E207" s="10">
        <v>6.4029999999999996</v>
      </c>
      <c r="G207" s="5">
        <v>0.35</v>
      </c>
      <c r="H207" s="5">
        <v>226</v>
      </c>
      <c r="I207" s="5">
        <v>46</v>
      </c>
      <c r="J207" s="5" t="s">
        <v>272</v>
      </c>
      <c r="K207" s="4" t="s">
        <v>191</v>
      </c>
      <c r="L207" s="5" t="s">
        <v>274</v>
      </c>
      <c r="M207" s="5">
        <v>1</v>
      </c>
      <c r="N207" s="5" t="s">
        <v>277</v>
      </c>
      <c r="O207" s="5">
        <v>27.259999999999998</v>
      </c>
      <c r="P207" s="5">
        <v>0.41</v>
      </c>
      <c r="Q207" s="5">
        <v>2.4E-2</v>
      </c>
      <c r="R207" s="5">
        <v>0.05</v>
      </c>
      <c r="S207" s="6">
        <v>59.375</v>
      </c>
      <c r="T207" s="6">
        <v>55.208333330000002</v>
      </c>
      <c r="U207" s="5">
        <v>115</v>
      </c>
    </row>
    <row r="208" spans="1:21" x14ac:dyDescent="0.4">
      <c r="A208" s="10" t="s">
        <v>303</v>
      </c>
      <c r="B208" s="10" t="s">
        <v>329</v>
      </c>
      <c r="C208" s="10">
        <v>1</v>
      </c>
      <c r="D208" s="10">
        <v>68</v>
      </c>
      <c r="E208" s="10">
        <v>6.4029999999999996</v>
      </c>
      <c r="G208" s="5">
        <v>0.34</v>
      </c>
      <c r="H208" s="5">
        <v>227</v>
      </c>
      <c r="I208" s="5">
        <v>47</v>
      </c>
      <c r="J208" s="5" t="s">
        <v>272</v>
      </c>
      <c r="K208" s="4" t="s">
        <v>192</v>
      </c>
      <c r="L208" s="5" t="s">
        <v>275</v>
      </c>
      <c r="M208" s="5">
        <v>3</v>
      </c>
      <c r="N208" s="5" t="s">
        <v>276</v>
      </c>
      <c r="O208" s="5">
        <v>23.95</v>
      </c>
      <c r="P208" s="5">
        <v>0.27200000000000002</v>
      </c>
      <c r="Q208" s="5" t="s">
        <v>0</v>
      </c>
      <c r="R208" s="5" t="s">
        <v>0</v>
      </c>
      <c r="S208" s="6">
        <v>41.666666669999998</v>
      </c>
      <c r="T208" s="6">
        <v>31.578947370000002</v>
      </c>
      <c r="U208" s="5">
        <v>10</v>
      </c>
    </row>
    <row r="209" spans="1:21" x14ac:dyDescent="0.4">
      <c r="A209" s="10" t="s">
        <v>298</v>
      </c>
      <c r="B209" s="10" t="s">
        <v>271</v>
      </c>
      <c r="C209" s="10">
        <v>3</v>
      </c>
      <c r="D209" s="10">
        <v>67.5</v>
      </c>
      <c r="E209" s="10">
        <v>5.86</v>
      </c>
      <c r="G209" s="5">
        <v>0.27900000000000003</v>
      </c>
      <c r="H209" s="5">
        <v>228</v>
      </c>
      <c r="I209" s="5" t="s">
        <v>0</v>
      </c>
      <c r="J209" s="5" t="s">
        <v>273</v>
      </c>
      <c r="L209" s="5" t="s">
        <v>0</v>
      </c>
      <c r="M209" s="5" t="s">
        <v>0</v>
      </c>
      <c r="N209" s="5" t="s">
        <v>0</v>
      </c>
      <c r="P209" s="5" t="s">
        <v>0</v>
      </c>
      <c r="Q209" s="5" t="s">
        <v>0</v>
      </c>
      <c r="R209" s="5" t="s">
        <v>0</v>
      </c>
      <c r="S209" s="6" t="s">
        <v>0</v>
      </c>
      <c r="T209" s="6" t="s">
        <v>0</v>
      </c>
      <c r="U209" s="5" t="s">
        <v>0</v>
      </c>
    </row>
    <row r="210" spans="1:21" x14ac:dyDescent="0.4">
      <c r="A210" s="10" t="s">
        <v>297</v>
      </c>
      <c r="B210" s="10" t="s">
        <v>328</v>
      </c>
      <c r="C210" s="10">
        <v>3</v>
      </c>
      <c r="D210" s="10">
        <v>67.5</v>
      </c>
      <c r="E210" s="10">
        <v>5.86</v>
      </c>
      <c r="G210" s="5">
        <v>0.30099999999999999</v>
      </c>
      <c r="H210" s="5">
        <v>229</v>
      </c>
      <c r="I210" s="5">
        <v>46</v>
      </c>
      <c r="J210" s="5" t="s">
        <v>272</v>
      </c>
      <c r="K210" s="4" t="s">
        <v>193</v>
      </c>
      <c r="L210" s="5" t="s">
        <v>275</v>
      </c>
      <c r="M210" s="5">
        <v>4</v>
      </c>
      <c r="N210" s="5" t="s">
        <v>277</v>
      </c>
      <c r="O210" s="5">
        <v>24.93</v>
      </c>
      <c r="P210" s="5">
        <v>0.34100000000000003</v>
      </c>
      <c r="Q210" s="5" t="s">
        <v>0</v>
      </c>
      <c r="R210" s="5" t="s">
        <v>0</v>
      </c>
      <c r="S210" s="6">
        <v>55</v>
      </c>
      <c r="T210" s="6">
        <v>49.03846154</v>
      </c>
      <c r="U210" s="5">
        <v>10</v>
      </c>
    </row>
    <row r="211" spans="1:21" x14ac:dyDescent="0.4">
      <c r="A211" s="10" t="s">
        <v>297</v>
      </c>
      <c r="B211" s="10" t="s">
        <v>328</v>
      </c>
      <c r="C211" s="10">
        <v>3</v>
      </c>
      <c r="D211" s="10">
        <v>67.5</v>
      </c>
      <c r="E211" s="10">
        <v>5.86</v>
      </c>
      <c r="G211" s="5">
        <v>0.29799999999999999</v>
      </c>
      <c r="H211" s="5">
        <v>230</v>
      </c>
      <c r="I211" s="5" t="s">
        <v>0</v>
      </c>
      <c r="J211" s="5" t="s">
        <v>273</v>
      </c>
      <c r="L211" s="5" t="s">
        <v>0</v>
      </c>
      <c r="M211" s="5" t="s">
        <v>0</v>
      </c>
      <c r="N211" s="5" t="s">
        <v>0</v>
      </c>
      <c r="P211" s="5" t="s">
        <v>0</v>
      </c>
      <c r="Q211" s="5" t="s">
        <v>0</v>
      </c>
      <c r="R211" s="5" t="s">
        <v>0</v>
      </c>
      <c r="S211" s="6" t="s">
        <v>0</v>
      </c>
      <c r="T211" s="6" t="s">
        <v>0</v>
      </c>
      <c r="U211" s="5" t="s">
        <v>0</v>
      </c>
    </row>
    <row r="212" spans="1:21" x14ac:dyDescent="0.4">
      <c r="A212" s="10" t="s">
        <v>13</v>
      </c>
      <c r="B212" s="10" t="s">
        <v>270</v>
      </c>
      <c r="C212" s="10">
        <v>2</v>
      </c>
      <c r="D212" s="10">
        <v>71</v>
      </c>
      <c r="E212" s="10">
        <v>8.3190000000000008</v>
      </c>
      <c r="G212" s="5">
        <v>0.314</v>
      </c>
      <c r="H212" s="5">
        <v>231</v>
      </c>
      <c r="I212" s="5">
        <v>46</v>
      </c>
      <c r="J212" s="5" t="s">
        <v>272</v>
      </c>
      <c r="K212" s="4" t="s">
        <v>194</v>
      </c>
      <c r="L212" s="5" t="s">
        <v>274</v>
      </c>
      <c r="M212" s="5">
        <v>2</v>
      </c>
      <c r="N212" s="5" t="s">
        <v>276</v>
      </c>
      <c r="O212" s="5">
        <v>27.66</v>
      </c>
      <c r="P212" s="5">
        <v>0.41599999999999998</v>
      </c>
      <c r="Q212" s="5" t="s">
        <v>0</v>
      </c>
      <c r="R212" s="5" t="s">
        <v>0</v>
      </c>
      <c r="S212" s="6">
        <v>95.833333330000002</v>
      </c>
      <c r="T212" s="6">
        <v>91.071428569999995</v>
      </c>
      <c r="U212" s="5">
        <v>28</v>
      </c>
    </row>
    <row r="213" spans="1:21" x14ac:dyDescent="0.4">
      <c r="A213" s="10" t="s">
        <v>13</v>
      </c>
      <c r="B213" s="10" t="s">
        <v>329</v>
      </c>
      <c r="C213" s="10">
        <v>2</v>
      </c>
      <c r="D213" s="10">
        <v>71</v>
      </c>
      <c r="E213" s="10">
        <v>8.3190000000000008</v>
      </c>
      <c r="G213" s="5">
        <v>0.33600000000000002</v>
      </c>
      <c r="H213" s="5">
        <v>232</v>
      </c>
      <c r="I213" s="5" t="s">
        <v>0</v>
      </c>
      <c r="J213" s="5" t="s">
        <v>273</v>
      </c>
      <c r="L213" s="5" t="s">
        <v>0</v>
      </c>
      <c r="M213" s="5" t="s">
        <v>0</v>
      </c>
      <c r="N213" s="5" t="s">
        <v>0</v>
      </c>
      <c r="P213" s="5" t="s">
        <v>0</v>
      </c>
      <c r="Q213" s="5" t="s">
        <v>0</v>
      </c>
      <c r="R213" s="5" t="s">
        <v>0</v>
      </c>
      <c r="S213" s="6" t="s">
        <v>0</v>
      </c>
      <c r="T213" s="6" t="s">
        <v>0</v>
      </c>
      <c r="U213" s="5" t="s">
        <v>0</v>
      </c>
    </row>
    <row r="214" spans="1:21" x14ac:dyDescent="0.4">
      <c r="A214" s="10" t="s">
        <v>13</v>
      </c>
      <c r="B214" s="10" t="s">
        <v>329</v>
      </c>
      <c r="C214" s="10">
        <v>2</v>
      </c>
      <c r="D214" s="10">
        <v>71</v>
      </c>
      <c r="E214" s="10">
        <v>8.3190000000000008</v>
      </c>
      <c r="G214" s="5">
        <v>0.316</v>
      </c>
      <c r="H214" s="5">
        <v>233</v>
      </c>
      <c r="I214" s="5" t="s">
        <v>0</v>
      </c>
      <c r="J214" s="5" t="s">
        <v>273</v>
      </c>
      <c r="L214" s="5" t="s">
        <v>0</v>
      </c>
      <c r="M214" s="5" t="s">
        <v>0</v>
      </c>
      <c r="N214" s="5" t="s">
        <v>0</v>
      </c>
      <c r="P214" s="5" t="s">
        <v>0</v>
      </c>
      <c r="Q214" s="5" t="s">
        <v>0</v>
      </c>
      <c r="R214" s="5" t="s">
        <v>0</v>
      </c>
      <c r="S214" s="6" t="s">
        <v>0</v>
      </c>
      <c r="T214" s="6" t="s">
        <v>0</v>
      </c>
      <c r="U214" s="5" t="s">
        <v>0</v>
      </c>
    </row>
    <row r="215" spans="1:21" x14ac:dyDescent="0.4">
      <c r="A215" s="10" t="s">
        <v>13</v>
      </c>
      <c r="B215" s="10" t="s">
        <v>329</v>
      </c>
      <c r="C215" s="10">
        <v>2</v>
      </c>
      <c r="D215" s="10">
        <v>71</v>
      </c>
      <c r="E215" s="10">
        <v>8.3190000000000008</v>
      </c>
      <c r="G215" s="5">
        <v>0.318</v>
      </c>
      <c r="H215" s="5">
        <v>234</v>
      </c>
      <c r="I215" s="5">
        <v>47</v>
      </c>
      <c r="J215" s="5" t="s">
        <v>272</v>
      </c>
      <c r="K215" s="4" t="s">
        <v>195</v>
      </c>
      <c r="L215" s="5" t="s">
        <v>275</v>
      </c>
      <c r="M215" s="5">
        <v>3</v>
      </c>
      <c r="N215" s="5" t="s">
        <v>277</v>
      </c>
      <c r="O215" s="5">
        <v>26.299999999999997</v>
      </c>
      <c r="P215" s="5">
        <v>0.39500000000000002</v>
      </c>
      <c r="Q215" s="5" t="s">
        <v>0</v>
      </c>
      <c r="R215" s="5" t="s">
        <v>0</v>
      </c>
      <c r="S215" s="6">
        <v>68.75</v>
      </c>
      <c r="T215" s="6">
        <v>57.954545449999998</v>
      </c>
      <c r="U215" s="5">
        <v>27</v>
      </c>
    </row>
    <row r="216" spans="1:21" x14ac:dyDescent="0.4">
      <c r="A216" s="10" t="s">
        <v>15</v>
      </c>
      <c r="B216" s="10" t="s">
        <v>271</v>
      </c>
      <c r="C216" s="10">
        <v>3</v>
      </c>
      <c r="E216" s="10" t="s">
        <v>0</v>
      </c>
      <c r="G216" s="5" t="s">
        <v>0</v>
      </c>
      <c r="H216" s="5">
        <v>235</v>
      </c>
      <c r="I216" s="5" t="s">
        <v>0</v>
      </c>
      <c r="J216" s="5" t="s">
        <v>273</v>
      </c>
      <c r="L216" s="5" t="s">
        <v>0</v>
      </c>
      <c r="M216" s="5" t="s">
        <v>0</v>
      </c>
      <c r="N216" s="5" t="s">
        <v>0</v>
      </c>
      <c r="P216" s="5" t="s">
        <v>0</v>
      </c>
      <c r="Q216" s="5" t="s">
        <v>0</v>
      </c>
      <c r="R216" s="5" t="s">
        <v>0</v>
      </c>
      <c r="S216" s="6" t="s">
        <v>0</v>
      </c>
      <c r="T216" s="6" t="s">
        <v>0</v>
      </c>
      <c r="U216" s="5" t="s">
        <v>0</v>
      </c>
    </row>
    <row r="217" spans="1:21" x14ac:dyDescent="0.4">
      <c r="A217" s="10" t="s">
        <v>15</v>
      </c>
      <c r="B217" s="10" t="s">
        <v>328</v>
      </c>
      <c r="C217" s="10">
        <v>3</v>
      </c>
      <c r="E217" s="10" t="s">
        <v>0</v>
      </c>
      <c r="G217" s="5" t="s">
        <v>0</v>
      </c>
      <c r="H217" s="5">
        <v>236</v>
      </c>
      <c r="I217" s="5" t="s">
        <v>0</v>
      </c>
      <c r="J217" s="5" t="s">
        <v>273</v>
      </c>
      <c r="L217" s="5" t="s">
        <v>0</v>
      </c>
      <c r="M217" s="5" t="s">
        <v>0</v>
      </c>
      <c r="N217" s="5" t="s">
        <v>0</v>
      </c>
      <c r="P217" s="5" t="s">
        <v>0</v>
      </c>
      <c r="Q217" s="5" t="s">
        <v>0</v>
      </c>
      <c r="R217" s="5" t="s">
        <v>0</v>
      </c>
      <c r="S217" s="6" t="s">
        <v>0</v>
      </c>
      <c r="T217" s="6" t="s">
        <v>0</v>
      </c>
      <c r="U217" s="5" t="s">
        <v>0</v>
      </c>
    </row>
    <row r="218" spans="1:21" x14ac:dyDescent="0.4">
      <c r="A218" s="10" t="s">
        <v>15</v>
      </c>
      <c r="B218" s="10" t="s">
        <v>328</v>
      </c>
      <c r="C218" s="10">
        <v>3</v>
      </c>
      <c r="E218" s="10" t="s">
        <v>0</v>
      </c>
      <c r="G218" s="5" t="s">
        <v>0</v>
      </c>
      <c r="H218" s="5">
        <v>237</v>
      </c>
      <c r="I218" s="5" t="s">
        <v>0</v>
      </c>
      <c r="J218" s="5" t="s">
        <v>273</v>
      </c>
      <c r="L218" s="5" t="s">
        <v>0</v>
      </c>
      <c r="M218" s="5" t="s">
        <v>0</v>
      </c>
      <c r="N218" s="5" t="s">
        <v>0</v>
      </c>
      <c r="P218" s="5" t="s">
        <v>0</v>
      </c>
      <c r="Q218" s="5" t="s">
        <v>0</v>
      </c>
      <c r="R218" s="5" t="s">
        <v>0</v>
      </c>
      <c r="S218" s="6" t="s">
        <v>0</v>
      </c>
      <c r="T218" s="6" t="s">
        <v>0</v>
      </c>
      <c r="U218" s="5" t="s">
        <v>0</v>
      </c>
    </row>
    <row r="219" spans="1:21" x14ac:dyDescent="0.4">
      <c r="A219" s="10" t="s">
        <v>15</v>
      </c>
      <c r="B219" s="10" t="s">
        <v>328</v>
      </c>
      <c r="C219" s="10">
        <v>3</v>
      </c>
      <c r="E219" s="10" t="s">
        <v>0</v>
      </c>
      <c r="G219" s="5" t="s">
        <v>0</v>
      </c>
      <c r="H219" s="5">
        <v>238</v>
      </c>
      <c r="I219" s="5" t="s">
        <v>0</v>
      </c>
      <c r="J219" s="5" t="s">
        <v>273</v>
      </c>
      <c r="L219" s="5" t="s">
        <v>0</v>
      </c>
      <c r="M219" s="5" t="s">
        <v>0</v>
      </c>
      <c r="N219" s="5" t="s">
        <v>0</v>
      </c>
      <c r="P219" s="5" t="s">
        <v>0</v>
      </c>
      <c r="Q219" s="5" t="s">
        <v>0</v>
      </c>
      <c r="R219" s="5" t="s">
        <v>0</v>
      </c>
      <c r="S219" s="6" t="s">
        <v>0</v>
      </c>
      <c r="T219" s="6" t="s">
        <v>0</v>
      </c>
      <c r="U219" s="5" t="s">
        <v>0</v>
      </c>
    </row>
    <row r="220" spans="1:21" x14ac:dyDescent="0.4">
      <c r="A220" s="10" t="s">
        <v>6</v>
      </c>
      <c r="B220" s="10" t="s">
        <v>270</v>
      </c>
      <c r="C220" s="10">
        <v>1</v>
      </c>
      <c r="D220" s="10">
        <v>72.5</v>
      </c>
      <c r="E220" s="10">
        <v>8.9260000000000002</v>
      </c>
      <c r="G220" s="5">
        <v>0.36799999999999999</v>
      </c>
      <c r="H220" s="5">
        <v>239</v>
      </c>
      <c r="I220" s="5">
        <v>47</v>
      </c>
      <c r="J220" s="5" t="s">
        <v>272</v>
      </c>
      <c r="K220" s="4" t="s">
        <v>196</v>
      </c>
      <c r="L220" s="5" t="s">
        <v>274</v>
      </c>
      <c r="M220" s="5">
        <v>1</v>
      </c>
      <c r="N220" s="5" t="s">
        <v>276</v>
      </c>
      <c r="O220" s="5">
        <v>25.81</v>
      </c>
      <c r="P220" s="5">
        <v>0.46</v>
      </c>
      <c r="Q220" s="5" t="s">
        <v>0</v>
      </c>
      <c r="R220" s="5" t="s">
        <v>0</v>
      </c>
      <c r="S220" s="6">
        <v>50</v>
      </c>
      <c r="T220" s="6">
        <v>47.5</v>
      </c>
      <c r="U220" s="5">
        <v>8</v>
      </c>
    </row>
    <row r="221" spans="1:21" x14ac:dyDescent="0.4">
      <c r="A221" s="10" t="s">
        <v>6</v>
      </c>
      <c r="B221" s="10" t="s">
        <v>329</v>
      </c>
      <c r="C221" s="10">
        <v>1</v>
      </c>
      <c r="D221" s="10">
        <v>72.5</v>
      </c>
      <c r="E221" s="10">
        <v>8.9260000000000002</v>
      </c>
      <c r="G221" s="5">
        <v>0.35899999999999999</v>
      </c>
      <c r="H221" s="5">
        <v>240</v>
      </c>
      <c r="I221" s="5" t="s">
        <v>0</v>
      </c>
      <c r="J221" s="5" t="s">
        <v>273</v>
      </c>
      <c r="L221" s="5" t="s">
        <v>0</v>
      </c>
      <c r="M221" s="5" t="s">
        <v>0</v>
      </c>
      <c r="N221" s="5" t="s">
        <v>0</v>
      </c>
      <c r="P221" s="5" t="s">
        <v>0</v>
      </c>
      <c r="Q221" s="5" t="s">
        <v>0</v>
      </c>
      <c r="R221" s="5" t="s">
        <v>0</v>
      </c>
      <c r="S221" s="6" t="s">
        <v>0</v>
      </c>
      <c r="T221" s="6" t="s">
        <v>0</v>
      </c>
      <c r="U221" s="5" t="s">
        <v>0</v>
      </c>
    </row>
    <row r="222" spans="1:21" x14ac:dyDescent="0.4">
      <c r="A222" s="10" t="s">
        <v>300</v>
      </c>
      <c r="B222" s="10" t="s">
        <v>270</v>
      </c>
      <c r="C222" s="10">
        <v>1</v>
      </c>
      <c r="D222" s="10">
        <v>64</v>
      </c>
      <c r="E222" s="10">
        <v>6.55</v>
      </c>
      <c r="F222" s="10">
        <v>1.21</v>
      </c>
      <c r="G222" s="5">
        <v>0.29899999999999999</v>
      </c>
      <c r="H222" s="5">
        <v>243</v>
      </c>
      <c r="I222" s="5">
        <v>49</v>
      </c>
      <c r="J222" s="5" t="s">
        <v>272</v>
      </c>
      <c r="K222" s="4" t="s">
        <v>197</v>
      </c>
      <c r="L222" s="5" t="s">
        <v>274</v>
      </c>
      <c r="M222" s="5">
        <v>1</v>
      </c>
      <c r="N222" s="5" t="s">
        <v>276</v>
      </c>
      <c r="O222" s="5">
        <v>25.38</v>
      </c>
      <c r="P222" s="5">
        <v>0.35699999999999998</v>
      </c>
      <c r="Q222" s="5">
        <v>0.02</v>
      </c>
      <c r="R222" s="5">
        <v>5.0999999999999997E-2</v>
      </c>
      <c r="S222" s="6">
        <v>62.5</v>
      </c>
      <c r="T222" s="6">
        <v>59.090909089999997</v>
      </c>
      <c r="U222" s="5">
        <v>106</v>
      </c>
    </row>
    <row r="223" spans="1:21" x14ac:dyDescent="0.4">
      <c r="A223" s="10" t="s">
        <v>299</v>
      </c>
      <c r="B223" s="10" t="s">
        <v>329</v>
      </c>
      <c r="C223" s="10">
        <v>1</v>
      </c>
      <c r="D223" s="10">
        <v>64</v>
      </c>
      <c r="E223" s="10">
        <v>6.55</v>
      </c>
      <c r="G223" s="5">
        <v>0.29499999999999998</v>
      </c>
      <c r="H223" s="5">
        <v>244</v>
      </c>
      <c r="I223" s="5">
        <v>47</v>
      </c>
      <c r="J223" s="5" t="s">
        <v>272</v>
      </c>
      <c r="K223" s="4" t="s">
        <v>198</v>
      </c>
      <c r="L223" s="5" t="s">
        <v>275</v>
      </c>
      <c r="M223" s="5">
        <v>4</v>
      </c>
      <c r="N223" s="5" t="s">
        <v>277</v>
      </c>
      <c r="O223" s="5">
        <v>27.639999999999997</v>
      </c>
      <c r="P223" s="5">
        <v>0.36899999999999999</v>
      </c>
      <c r="Q223" s="5">
        <v>7.0000000000000001E-3</v>
      </c>
      <c r="R223" s="5">
        <v>2.9000000000000001E-2</v>
      </c>
      <c r="S223" s="6">
        <v>43.75</v>
      </c>
      <c r="T223" s="6">
        <v>36.111111110000003</v>
      </c>
      <c r="U223" s="5">
        <v>108</v>
      </c>
    </row>
    <row r="224" spans="1:21" x14ac:dyDescent="0.4">
      <c r="A224" s="10" t="s">
        <v>299</v>
      </c>
      <c r="B224" s="10" t="s">
        <v>329</v>
      </c>
      <c r="C224" s="10">
        <v>1</v>
      </c>
      <c r="D224" s="10">
        <v>64</v>
      </c>
      <c r="E224" s="10">
        <v>6.55</v>
      </c>
      <c r="G224" s="5">
        <v>0.28599999999999998</v>
      </c>
      <c r="H224" s="5">
        <v>245</v>
      </c>
      <c r="I224" s="5">
        <v>48</v>
      </c>
      <c r="J224" s="5" t="s">
        <v>272</v>
      </c>
      <c r="K224" s="4" t="s">
        <v>199</v>
      </c>
      <c r="L224" s="5" t="s">
        <v>274</v>
      </c>
      <c r="M224" s="5">
        <v>2</v>
      </c>
      <c r="N224" s="5" t="s">
        <v>277</v>
      </c>
      <c r="O224" s="5">
        <v>26.46</v>
      </c>
      <c r="P224" s="5">
        <v>0.36799999999999999</v>
      </c>
      <c r="Q224" s="5">
        <v>1.4999999999999999E-2</v>
      </c>
      <c r="R224" s="5">
        <v>4.2999999999999997E-2</v>
      </c>
      <c r="S224" s="6">
        <v>75</v>
      </c>
      <c r="T224" s="6">
        <v>65</v>
      </c>
      <c r="U224" s="5">
        <v>107</v>
      </c>
    </row>
    <row r="225" spans="1:21" x14ac:dyDescent="0.4">
      <c r="A225" s="10" t="s">
        <v>22</v>
      </c>
      <c r="B225" s="10" t="s">
        <v>271</v>
      </c>
      <c r="C225" s="10">
        <v>4</v>
      </c>
      <c r="D225" s="10">
        <v>68</v>
      </c>
      <c r="E225" s="10">
        <v>6.109</v>
      </c>
      <c r="G225" s="5">
        <v>0.39800000000000002</v>
      </c>
      <c r="H225" s="5">
        <v>248</v>
      </c>
      <c r="I225" s="5" t="s">
        <v>0</v>
      </c>
      <c r="J225" s="5" t="s">
        <v>273</v>
      </c>
      <c r="L225" s="5" t="s">
        <v>0</v>
      </c>
      <c r="M225" s="5" t="s">
        <v>0</v>
      </c>
      <c r="N225" s="5" t="s">
        <v>0</v>
      </c>
      <c r="P225" s="5" t="s">
        <v>0</v>
      </c>
      <c r="Q225" s="5" t="s">
        <v>0</v>
      </c>
      <c r="R225" s="5" t="s">
        <v>0</v>
      </c>
      <c r="S225" s="6" t="s">
        <v>0</v>
      </c>
      <c r="T225" s="6" t="s">
        <v>0</v>
      </c>
      <c r="U225" s="5" t="s">
        <v>0</v>
      </c>
    </row>
    <row r="226" spans="1:21" x14ac:dyDescent="0.4">
      <c r="A226" s="10" t="s">
        <v>22</v>
      </c>
      <c r="B226" s="10" t="s">
        <v>328</v>
      </c>
      <c r="C226" s="10">
        <v>4</v>
      </c>
      <c r="D226" s="10">
        <v>68</v>
      </c>
      <c r="E226" s="10">
        <v>6.109</v>
      </c>
      <c r="G226" s="5">
        <v>0.37</v>
      </c>
      <c r="H226" s="5">
        <v>249</v>
      </c>
      <c r="I226" s="5">
        <v>47</v>
      </c>
      <c r="J226" s="5" t="s">
        <v>272</v>
      </c>
      <c r="K226" s="4" t="s">
        <v>200</v>
      </c>
      <c r="L226" s="5" t="s">
        <v>275</v>
      </c>
      <c r="M226" s="5">
        <v>3</v>
      </c>
      <c r="N226" s="5" t="s">
        <v>277</v>
      </c>
      <c r="O226" s="5">
        <v>26.099999999999998</v>
      </c>
      <c r="P226" s="5">
        <v>0.38600000000000001</v>
      </c>
      <c r="Q226" s="5">
        <v>8.0000000000000002E-3</v>
      </c>
      <c r="R226" s="5">
        <v>3.5000000000000003E-2</v>
      </c>
      <c r="S226" s="6">
        <v>43.75</v>
      </c>
      <c r="T226" s="6">
        <v>25.925925929999998</v>
      </c>
      <c r="U226" s="5">
        <v>107</v>
      </c>
    </row>
    <row r="227" spans="1:21" x14ac:dyDescent="0.4">
      <c r="A227" s="10" t="s">
        <v>22</v>
      </c>
      <c r="B227" s="10" t="s">
        <v>328</v>
      </c>
      <c r="C227" s="10">
        <v>4</v>
      </c>
      <c r="D227" s="10">
        <v>68</v>
      </c>
      <c r="E227" s="10">
        <v>6.109</v>
      </c>
      <c r="G227" s="5">
        <v>0.37</v>
      </c>
      <c r="H227" s="5">
        <v>250</v>
      </c>
      <c r="I227" s="5" t="s">
        <v>0</v>
      </c>
      <c r="J227" s="5" t="s">
        <v>273</v>
      </c>
      <c r="L227" s="5" t="s">
        <v>0</v>
      </c>
      <c r="M227" s="5" t="s">
        <v>0</v>
      </c>
      <c r="N227" s="5" t="s">
        <v>0</v>
      </c>
      <c r="P227" s="5" t="s">
        <v>0</v>
      </c>
      <c r="Q227" s="5" t="s">
        <v>0</v>
      </c>
      <c r="R227" s="5" t="s">
        <v>0</v>
      </c>
      <c r="S227" s="6" t="s">
        <v>0</v>
      </c>
      <c r="T227" s="6" t="s">
        <v>0</v>
      </c>
      <c r="U227" s="5" t="s">
        <v>0</v>
      </c>
    </row>
    <row r="228" spans="1:21" x14ac:dyDescent="0.4">
      <c r="A228" s="10" t="s">
        <v>4</v>
      </c>
      <c r="B228" s="10" t="s">
        <v>271</v>
      </c>
      <c r="C228" s="10">
        <v>3</v>
      </c>
      <c r="E228" s="10" t="s">
        <v>0</v>
      </c>
      <c r="G228" s="5" t="s">
        <v>0</v>
      </c>
      <c r="H228" s="5">
        <v>252</v>
      </c>
      <c r="I228" s="5" t="s">
        <v>0</v>
      </c>
      <c r="J228" s="5" t="s">
        <v>273</v>
      </c>
      <c r="L228" s="5" t="s">
        <v>0</v>
      </c>
      <c r="M228" s="5" t="s">
        <v>0</v>
      </c>
      <c r="N228" s="5" t="s">
        <v>0</v>
      </c>
      <c r="P228" s="5" t="s">
        <v>0</v>
      </c>
      <c r="Q228" s="5" t="s">
        <v>0</v>
      </c>
      <c r="R228" s="5" t="s">
        <v>0</v>
      </c>
      <c r="S228" s="6" t="s">
        <v>0</v>
      </c>
      <c r="T228" s="6" t="s">
        <v>0</v>
      </c>
      <c r="U228" s="5" t="s">
        <v>0</v>
      </c>
    </row>
    <row r="229" spans="1:21" x14ac:dyDescent="0.4">
      <c r="A229" s="10" t="s">
        <v>4</v>
      </c>
      <c r="B229" s="10" t="s">
        <v>328</v>
      </c>
      <c r="C229" s="10">
        <v>3</v>
      </c>
      <c r="E229" s="10" t="s">
        <v>0</v>
      </c>
      <c r="G229" s="5" t="s">
        <v>0</v>
      </c>
      <c r="H229" s="5">
        <v>253</v>
      </c>
      <c r="I229" s="5" t="s">
        <v>0</v>
      </c>
      <c r="J229" s="5" t="s">
        <v>273</v>
      </c>
      <c r="L229" s="5" t="s">
        <v>0</v>
      </c>
      <c r="M229" s="5" t="s">
        <v>0</v>
      </c>
      <c r="N229" s="5" t="s">
        <v>0</v>
      </c>
      <c r="P229" s="5" t="s">
        <v>0</v>
      </c>
      <c r="Q229" s="5" t="s">
        <v>0</v>
      </c>
      <c r="R229" s="5" t="s">
        <v>0</v>
      </c>
      <c r="S229" s="6" t="s">
        <v>0</v>
      </c>
      <c r="T229" s="6" t="s">
        <v>0</v>
      </c>
      <c r="U229" s="5" t="s">
        <v>0</v>
      </c>
    </row>
    <row r="230" spans="1:21" x14ac:dyDescent="0.4">
      <c r="A230" s="10" t="s">
        <v>4</v>
      </c>
      <c r="B230" s="10" t="s">
        <v>328</v>
      </c>
      <c r="C230" s="10">
        <v>3</v>
      </c>
      <c r="E230" s="10" t="s">
        <v>0</v>
      </c>
      <c r="G230" s="5" t="s">
        <v>0</v>
      </c>
      <c r="H230" s="5">
        <v>254</v>
      </c>
      <c r="I230" s="5" t="s">
        <v>0</v>
      </c>
      <c r="J230" s="5" t="s">
        <v>273</v>
      </c>
      <c r="L230" s="5" t="s">
        <v>0</v>
      </c>
      <c r="M230" s="5" t="s">
        <v>0</v>
      </c>
      <c r="N230" s="5" t="s">
        <v>0</v>
      </c>
      <c r="P230" s="5" t="s">
        <v>0</v>
      </c>
      <c r="Q230" s="5" t="s">
        <v>0</v>
      </c>
      <c r="R230" s="5" t="s">
        <v>0</v>
      </c>
      <c r="S230" s="6" t="s">
        <v>0</v>
      </c>
      <c r="T230" s="6" t="s">
        <v>0</v>
      </c>
      <c r="U230" s="5" t="s">
        <v>0</v>
      </c>
    </row>
    <row r="231" spans="1:21" x14ac:dyDescent="0.4">
      <c r="A231" s="10" t="s">
        <v>317</v>
      </c>
      <c r="B231" s="10" t="s">
        <v>271</v>
      </c>
      <c r="C231" s="10">
        <v>4</v>
      </c>
      <c r="E231" s="10" t="s">
        <v>0</v>
      </c>
      <c r="G231" s="5" t="s">
        <v>0</v>
      </c>
      <c r="H231" s="5">
        <v>255</v>
      </c>
      <c r="I231" s="5" t="s">
        <v>0</v>
      </c>
      <c r="J231" s="5" t="s">
        <v>273</v>
      </c>
      <c r="L231" s="5" t="s">
        <v>0</v>
      </c>
      <c r="M231" s="5" t="s">
        <v>0</v>
      </c>
      <c r="N231" s="5" t="s">
        <v>0</v>
      </c>
      <c r="P231" s="5" t="s">
        <v>0</v>
      </c>
      <c r="Q231" s="5" t="s">
        <v>0</v>
      </c>
      <c r="R231" s="5" t="s">
        <v>0</v>
      </c>
      <c r="S231" s="6" t="s">
        <v>0</v>
      </c>
      <c r="T231" s="6" t="s">
        <v>0</v>
      </c>
      <c r="U231" s="5" t="s">
        <v>0</v>
      </c>
    </row>
    <row r="232" spans="1:21" x14ac:dyDescent="0.4">
      <c r="A232" s="10" t="s">
        <v>316</v>
      </c>
      <c r="B232" s="10" t="s">
        <v>328</v>
      </c>
      <c r="C232" s="10">
        <v>4</v>
      </c>
      <c r="E232" s="10" t="s">
        <v>0</v>
      </c>
      <c r="G232" s="5" t="s">
        <v>0</v>
      </c>
      <c r="H232" s="5">
        <v>256</v>
      </c>
      <c r="I232" s="5" t="s">
        <v>0</v>
      </c>
      <c r="J232" s="5" t="s">
        <v>273</v>
      </c>
      <c r="L232" s="5" t="s">
        <v>0</v>
      </c>
      <c r="M232" s="5" t="s">
        <v>0</v>
      </c>
      <c r="N232" s="5" t="s">
        <v>0</v>
      </c>
      <c r="P232" s="5" t="s">
        <v>0</v>
      </c>
      <c r="Q232" s="5" t="s">
        <v>0</v>
      </c>
      <c r="R232" s="5" t="s">
        <v>0</v>
      </c>
      <c r="S232" s="6" t="s">
        <v>0</v>
      </c>
      <c r="T232" s="6" t="s">
        <v>0</v>
      </c>
      <c r="U232" s="5" t="s">
        <v>0</v>
      </c>
    </row>
    <row r="233" spans="1:21" x14ac:dyDescent="0.4">
      <c r="A233" s="10" t="s">
        <v>289</v>
      </c>
      <c r="B233" s="10" t="s">
        <v>271</v>
      </c>
      <c r="C233" s="10">
        <v>3</v>
      </c>
      <c r="E233" s="10" t="s">
        <v>0</v>
      </c>
      <c r="G233" s="5" t="s">
        <v>0</v>
      </c>
      <c r="H233" s="5">
        <v>258</v>
      </c>
      <c r="I233" s="5" t="s">
        <v>0</v>
      </c>
      <c r="J233" s="5" t="s">
        <v>273</v>
      </c>
      <c r="L233" s="5" t="s">
        <v>0</v>
      </c>
      <c r="M233" s="5" t="s">
        <v>0</v>
      </c>
      <c r="N233" s="5" t="s">
        <v>0</v>
      </c>
      <c r="P233" s="5" t="s">
        <v>0</v>
      </c>
      <c r="Q233" s="5" t="s">
        <v>0</v>
      </c>
      <c r="R233" s="5" t="s">
        <v>0</v>
      </c>
      <c r="S233" s="6" t="s">
        <v>0</v>
      </c>
      <c r="T233" s="6" t="s">
        <v>0</v>
      </c>
      <c r="U233" s="5" t="s">
        <v>0</v>
      </c>
    </row>
    <row r="234" spans="1:21" x14ac:dyDescent="0.4">
      <c r="A234" s="10" t="s">
        <v>288</v>
      </c>
      <c r="B234" s="10" t="s">
        <v>328</v>
      </c>
      <c r="C234" s="10">
        <v>3</v>
      </c>
      <c r="E234" s="10" t="s">
        <v>0</v>
      </c>
      <c r="G234" s="5" t="s">
        <v>0</v>
      </c>
      <c r="H234" s="5">
        <v>259</v>
      </c>
      <c r="I234" s="5" t="s">
        <v>0</v>
      </c>
      <c r="J234" s="5" t="s">
        <v>273</v>
      </c>
      <c r="L234" s="5" t="s">
        <v>0</v>
      </c>
      <c r="M234" s="5" t="s">
        <v>0</v>
      </c>
      <c r="N234" s="5" t="s">
        <v>0</v>
      </c>
      <c r="P234" s="5" t="s">
        <v>0</v>
      </c>
      <c r="Q234" s="5" t="s">
        <v>0</v>
      </c>
      <c r="R234" s="5" t="s">
        <v>0</v>
      </c>
      <c r="S234" s="6" t="s">
        <v>0</v>
      </c>
      <c r="T234" s="6" t="s">
        <v>0</v>
      </c>
      <c r="U234" s="5" t="s">
        <v>0</v>
      </c>
    </row>
    <row r="235" spans="1:21" x14ac:dyDescent="0.4">
      <c r="A235" s="10" t="s">
        <v>291</v>
      </c>
      <c r="B235" s="10" t="s">
        <v>271</v>
      </c>
      <c r="C235" s="10">
        <v>4</v>
      </c>
      <c r="E235" s="10" t="s">
        <v>0</v>
      </c>
      <c r="G235" s="5" t="s">
        <v>0</v>
      </c>
      <c r="H235" s="5">
        <v>260</v>
      </c>
      <c r="I235" s="5" t="s">
        <v>0</v>
      </c>
      <c r="J235" s="5" t="s">
        <v>273</v>
      </c>
      <c r="L235" s="5" t="s">
        <v>0</v>
      </c>
      <c r="M235" s="5" t="s">
        <v>0</v>
      </c>
      <c r="N235" s="5" t="s">
        <v>0</v>
      </c>
      <c r="P235" s="5" t="s">
        <v>0</v>
      </c>
      <c r="Q235" s="5" t="s">
        <v>0</v>
      </c>
      <c r="R235" s="5" t="s">
        <v>0</v>
      </c>
      <c r="S235" s="6" t="s">
        <v>0</v>
      </c>
      <c r="T235" s="6" t="s">
        <v>0</v>
      </c>
      <c r="U235" s="5" t="s">
        <v>0</v>
      </c>
    </row>
    <row r="236" spans="1:21" x14ac:dyDescent="0.4">
      <c r="A236" s="10" t="s">
        <v>290</v>
      </c>
      <c r="B236" s="10" t="s">
        <v>328</v>
      </c>
      <c r="C236" s="10">
        <v>4</v>
      </c>
      <c r="E236" s="10" t="s">
        <v>0</v>
      </c>
      <c r="G236" s="5" t="s">
        <v>0</v>
      </c>
      <c r="H236" s="5">
        <v>261</v>
      </c>
      <c r="I236" s="5" t="s">
        <v>0</v>
      </c>
      <c r="J236" s="5" t="s">
        <v>273</v>
      </c>
      <c r="L236" s="5" t="s">
        <v>0</v>
      </c>
      <c r="M236" s="5" t="s">
        <v>0</v>
      </c>
      <c r="N236" s="5" t="s">
        <v>0</v>
      </c>
      <c r="P236" s="5" t="s">
        <v>0</v>
      </c>
      <c r="Q236" s="5" t="s">
        <v>0</v>
      </c>
      <c r="R236" s="5" t="s">
        <v>0</v>
      </c>
      <c r="S236" s="6" t="s">
        <v>0</v>
      </c>
      <c r="T236" s="6" t="s">
        <v>0</v>
      </c>
      <c r="U236" s="5" t="s">
        <v>0</v>
      </c>
    </row>
    <row r="237" spans="1:21" x14ac:dyDescent="0.4">
      <c r="A237" s="10" t="s">
        <v>290</v>
      </c>
      <c r="B237" s="10" t="s">
        <v>328</v>
      </c>
      <c r="C237" s="10">
        <v>4</v>
      </c>
      <c r="E237" s="10" t="s">
        <v>0</v>
      </c>
      <c r="G237" s="5" t="s">
        <v>0</v>
      </c>
      <c r="H237" s="5">
        <v>262</v>
      </c>
      <c r="I237" s="5" t="s">
        <v>0</v>
      </c>
      <c r="J237" s="5" t="s">
        <v>273</v>
      </c>
      <c r="L237" s="5" t="s">
        <v>0</v>
      </c>
      <c r="M237" s="5" t="s">
        <v>0</v>
      </c>
      <c r="N237" s="5" t="s">
        <v>0</v>
      </c>
      <c r="P237" s="5" t="s">
        <v>0</v>
      </c>
      <c r="Q237" s="5" t="s">
        <v>0</v>
      </c>
      <c r="R237" s="5" t="s">
        <v>0</v>
      </c>
      <c r="S237" s="6" t="s">
        <v>0</v>
      </c>
      <c r="T237" s="6" t="s">
        <v>0</v>
      </c>
      <c r="U237" s="5" t="s">
        <v>0</v>
      </c>
    </row>
    <row r="238" spans="1:21" x14ac:dyDescent="0.4">
      <c r="A238" s="10" t="s">
        <v>290</v>
      </c>
      <c r="B238" s="10" t="s">
        <v>328</v>
      </c>
      <c r="C238" s="10">
        <v>4</v>
      </c>
      <c r="E238" s="10" t="s">
        <v>0</v>
      </c>
      <c r="G238" s="5" t="s">
        <v>0</v>
      </c>
      <c r="H238" s="5">
        <v>263</v>
      </c>
      <c r="I238" s="5" t="s">
        <v>0</v>
      </c>
      <c r="J238" s="5" t="s">
        <v>273</v>
      </c>
      <c r="L238" s="5" t="s">
        <v>0</v>
      </c>
      <c r="M238" s="5" t="s">
        <v>0</v>
      </c>
      <c r="N238" s="5" t="s">
        <v>0</v>
      </c>
      <c r="P238" s="5" t="s">
        <v>0</v>
      </c>
      <c r="Q238" s="5" t="s">
        <v>0</v>
      </c>
      <c r="R238" s="5" t="s">
        <v>0</v>
      </c>
      <c r="S238" s="6" t="s">
        <v>0</v>
      </c>
      <c r="T238" s="6" t="s">
        <v>0</v>
      </c>
      <c r="U238" s="5" t="s">
        <v>0</v>
      </c>
    </row>
    <row r="239" spans="1:21" x14ac:dyDescent="0.4">
      <c r="A239" s="10" t="s">
        <v>18</v>
      </c>
      <c r="B239" s="10" t="s">
        <v>271</v>
      </c>
      <c r="C239" s="10">
        <v>3</v>
      </c>
      <c r="E239" s="10" t="s">
        <v>0</v>
      </c>
      <c r="G239" s="5" t="s">
        <v>0</v>
      </c>
      <c r="H239" s="5">
        <v>264</v>
      </c>
      <c r="I239" s="5" t="s">
        <v>0</v>
      </c>
      <c r="J239" s="5" t="s">
        <v>273</v>
      </c>
      <c r="L239" s="5" t="s">
        <v>0</v>
      </c>
      <c r="M239" s="5" t="s">
        <v>0</v>
      </c>
      <c r="N239" s="5" t="s">
        <v>0</v>
      </c>
      <c r="P239" s="5" t="s">
        <v>0</v>
      </c>
      <c r="Q239" s="5" t="s">
        <v>0</v>
      </c>
      <c r="R239" s="5" t="s">
        <v>0</v>
      </c>
      <c r="S239" s="6" t="s">
        <v>0</v>
      </c>
      <c r="T239" s="6" t="s">
        <v>0</v>
      </c>
      <c r="U239" s="5" t="s">
        <v>0</v>
      </c>
    </row>
    <row r="240" spans="1:21" x14ac:dyDescent="0.4">
      <c r="A240" s="10" t="s">
        <v>18</v>
      </c>
      <c r="B240" s="10" t="s">
        <v>328</v>
      </c>
      <c r="C240" s="10">
        <v>3</v>
      </c>
      <c r="E240" s="10" t="s">
        <v>0</v>
      </c>
      <c r="G240" s="5" t="s">
        <v>0</v>
      </c>
      <c r="H240" s="5">
        <v>265</v>
      </c>
      <c r="I240" s="5" t="s">
        <v>0</v>
      </c>
      <c r="J240" s="5" t="s">
        <v>273</v>
      </c>
      <c r="L240" s="5" t="s">
        <v>0</v>
      </c>
      <c r="M240" s="5" t="s">
        <v>0</v>
      </c>
      <c r="N240" s="5" t="s">
        <v>0</v>
      </c>
      <c r="P240" s="5" t="s">
        <v>0</v>
      </c>
      <c r="Q240" s="5" t="s">
        <v>0</v>
      </c>
      <c r="R240" s="5" t="s">
        <v>0</v>
      </c>
      <c r="S240" s="6" t="s">
        <v>0</v>
      </c>
      <c r="T240" s="6" t="s">
        <v>0</v>
      </c>
      <c r="U240" s="5" t="s">
        <v>0</v>
      </c>
    </row>
    <row r="241" spans="1:21" x14ac:dyDescent="0.4">
      <c r="A241" s="10" t="s">
        <v>18</v>
      </c>
      <c r="B241" s="10" t="s">
        <v>328</v>
      </c>
      <c r="C241" s="10">
        <v>3</v>
      </c>
      <c r="E241" s="10" t="s">
        <v>0</v>
      </c>
      <c r="G241" s="5" t="s">
        <v>0</v>
      </c>
      <c r="H241" s="5">
        <v>266</v>
      </c>
      <c r="I241" s="5" t="s">
        <v>0</v>
      </c>
      <c r="J241" s="5" t="s">
        <v>273</v>
      </c>
      <c r="L241" s="5" t="s">
        <v>0</v>
      </c>
      <c r="M241" s="5" t="s">
        <v>0</v>
      </c>
      <c r="N241" s="5" t="s">
        <v>0</v>
      </c>
      <c r="P241" s="5" t="s">
        <v>0</v>
      </c>
      <c r="Q241" s="5" t="s">
        <v>0</v>
      </c>
      <c r="R241" s="5" t="s">
        <v>0</v>
      </c>
      <c r="S241" s="6" t="s">
        <v>0</v>
      </c>
      <c r="T241" s="6" t="s">
        <v>0</v>
      </c>
      <c r="U241" s="5" t="s">
        <v>0</v>
      </c>
    </row>
    <row r="242" spans="1:21" x14ac:dyDescent="0.4">
      <c r="A242" s="10" t="s">
        <v>17</v>
      </c>
      <c r="B242" s="10" t="s">
        <v>270</v>
      </c>
      <c r="C242" s="10">
        <v>2</v>
      </c>
      <c r="D242" s="10">
        <v>65.5</v>
      </c>
      <c r="E242" s="10">
        <v>6.8929999999999998</v>
      </c>
      <c r="G242" s="5">
        <v>0.36199999999999999</v>
      </c>
      <c r="H242" s="5">
        <v>267</v>
      </c>
      <c r="I242" s="5">
        <v>49</v>
      </c>
      <c r="J242" s="5" t="s">
        <v>272</v>
      </c>
      <c r="K242" s="4" t="s">
        <v>201</v>
      </c>
      <c r="L242" s="5" t="s">
        <v>274</v>
      </c>
      <c r="M242" s="5">
        <v>2</v>
      </c>
      <c r="N242" s="5" t="s">
        <v>277</v>
      </c>
      <c r="O242" s="5">
        <v>27.27</v>
      </c>
      <c r="P242" s="5">
        <v>0.46500000000000002</v>
      </c>
      <c r="Q242" s="5">
        <v>2.5000000000000001E-2</v>
      </c>
      <c r="R242" s="5">
        <v>4.9000000000000002E-2</v>
      </c>
      <c r="S242" s="6">
        <v>91.666666669999998</v>
      </c>
      <c r="T242" s="6">
        <v>81.25</v>
      </c>
      <c r="U242" s="5">
        <v>103</v>
      </c>
    </row>
    <row r="243" spans="1:21" x14ac:dyDescent="0.4">
      <c r="A243" s="10" t="s">
        <v>17</v>
      </c>
      <c r="B243" s="10" t="s">
        <v>329</v>
      </c>
      <c r="C243" s="10">
        <v>2</v>
      </c>
      <c r="D243" s="10">
        <v>65.5</v>
      </c>
      <c r="E243" s="10">
        <v>6.8929999999999998</v>
      </c>
      <c r="G243" s="5">
        <v>0.34899999999999998</v>
      </c>
      <c r="H243" s="5">
        <v>269</v>
      </c>
      <c r="I243" s="5">
        <v>48</v>
      </c>
      <c r="J243" s="5" t="s">
        <v>272</v>
      </c>
      <c r="K243" s="4" t="s">
        <v>202</v>
      </c>
      <c r="L243" s="5" t="s">
        <v>275</v>
      </c>
      <c r="M243" s="5">
        <v>4</v>
      </c>
      <c r="N243" s="5" t="s">
        <v>276</v>
      </c>
      <c r="O243" s="5">
        <v>27.62</v>
      </c>
      <c r="P243" s="5">
        <v>0.46800000000000003</v>
      </c>
      <c r="Q243" s="5">
        <v>2.5999999999999999E-2</v>
      </c>
      <c r="R243" s="5">
        <v>4.9000000000000002E-2</v>
      </c>
      <c r="S243" s="6">
        <v>55</v>
      </c>
      <c r="T243" s="6">
        <v>48.07692308</v>
      </c>
      <c r="U243" s="5">
        <v>104</v>
      </c>
    </row>
    <row r="244" spans="1:21" x14ac:dyDescent="0.4">
      <c r="A244" s="10" t="s">
        <v>311</v>
      </c>
      <c r="B244" s="10" t="s">
        <v>270</v>
      </c>
      <c r="C244" s="10">
        <v>1</v>
      </c>
      <c r="D244" s="10">
        <v>65.5</v>
      </c>
      <c r="E244" s="10">
        <v>5.96</v>
      </c>
      <c r="G244" s="5">
        <v>0.35499999999999998</v>
      </c>
      <c r="H244" s="5">
        <v>270</v>
      </c>
      <c r="I244" s="5">
        <v>47</v>
      </c>
      <c r="J244" s="5" t="s">
        <v>272</v>
      </c>
      <c r="K244" s="4" t="s">
        <v>203</v>
      </c>
      <c r="L244" s="5" t="s">
        <v>274</v>
      </c>
      <c r="M244" s="5">
        <v>2</v>
      </c>
      <c r="N244" s="5" t="s">
        <v>276</v>
      </c>
      <c r="O244" s="5">
        <v>26.8</v>
      </c>
      <c r="P244" s="5">
        <v>0.45400000000000001</v>
      </c>
      <c r="Q244" s="5">
        <v>1.7999999999999999E-2</v>
      </c>
      <c r="R244" s="5">
        <v>4.3999999999999997E-2</v>
      </c>
      <c r="S244" s="6">
        <v>65.625</v>
      </c>
      <c r="T244" s="6">
        <v>59.090909089999997</v>
      </c>
      <c r="U244" s="5">
        <v>67</v>
      </c>
    </row>
    <row r="245" spans="1:21" x14ac:dyDescent="0.4">
      <c r="A245" s="10" t="s">
        <v>310</v>
      </c>
      <c r="B245" s="10" t="s">
        <v>329</v>
      </c>
      <c r="C245" s="10">
        <v>1</v>
      </c>
      <c r="D245" s="10">
        <v>65.5</v>
      </c>
      <c r="E245" s="10">
        <v>5.96</v>
      </c>
      <c r="G245" s="5">
        <v>0.34200000000000003</v>
      </c>
      <c r="H245" s="5">
        <v>271</v>
      </c>
      <c r="I245" s="5">
        <v>47</v>
      </c>
      <c r="J245" s="5" t="s">
        <v>272</v>
      </c>
      <c r="K245" s="4" t="s">
        <v>204</v>
      </c>
      <c r="L245" s="5" t="s">
        <v>275</v>
      </c>
      <c r="M245" s="5">
        <v>3</v>
      </c>
      <c r="N245" s="5" t="s">
        <v>277</v>
      </c>
      <c r="O245" s="5">
        <v>25.68</v>
      </c>
      <c r="P245" s="5">
        <v>0.41299999999999998</v>
      </c>
      <c r="Q245" s="5">
        <v>1.7999999999999999E-2</v>
      </c>
      <c r="R245" s="5">
        <v>4.9000000000000002E-2</v>
      </c>
      <c r="S245" s="6">
        <v>55.882352939999997</v>
      </c>
      <c r="T245" s="6">
        <v>45</v>
      </c>
      <c r="U245" s="5">
        <v>104</v>
      </c>
    </row>
    <row r="246" spans="1:21" x14ac:dyDescent="0.4">
      <c r="A246" s="10" t="s">
        <v>323</v>
      </c>
      <c r="B246" s="10" t="s">
        <v>270</v>
      </c>
      <c r="C246" s="10">
        <v>1</v>
      </c>
      <c r="E246" s="10" t="s">
        <v>0</v>
      </c>
      <c r="G246" s="5" t="s">
        <v>0</v>
      </c>
      <c r="H246" s="5">
        <v>272</v>
      </c>
      <c r="I246" s="5" t="s">
        <v>0</v>
      </c>
      <c r="J246" s="5" t="s">
        <v>273</v>
      </c>
      <c r="L246" s="5" t="s">
        <v>0</v>
      </c>
      <c r="M246" s="5" t="s">
        <v>0</v>
      </c>
      <c r="N246" s="5" t="s">
        <v>0</v>
      </c>
      <c r="P246" s="5" t="s">
        <v>0</v>
      </c>
      <c r="Q246" s="5" t="s">
        <v>0</v>
      </c>
      <c r="R246" s="5" t="s">
        <v>0</v>
      </c>
      <c r="S246" s="6" t="s">
        <v>0</v>
      </c>
      <c r="T246" s="6" t="s">
        <v>0</v>
      </c>
      <c r="U246" s="5" t="s">
        <v>0</v>
      </c>
    </row>
    <row r="247" spans="1:21" x14ac:dyDescent="0.4">
      <c r="A247" s="10" t="s">
        <v>322</v>
      </c>
      <c r="B247" s="10" t="s">
        <v>329</v>
      </c>
      <c r="C247" s="10">
        <v>1</v>
      </c>
      <c r="E247" s="10" t="s">
        <v>0</v>
      </c>
      <c r="G247" s="5" t="s">
        <v>0</v>
      </c>
      <c r="H247" s="5">
        <v>274</v>
      </c>
      <c r="I247" s="5" t="s">
        <v>0</v>
      </c>
      <c r="J247" s="5" t="s">
        <v>273</v>
      </c>
      <c r="L247" s="5" t="s">
        <v>0</v>
      </c>
      <c r="M247" s="5" t="s">
        <v>0</v>
      </c>
      <c r="N247" s="5" t="s">
        <v>0</v>
      </c>
      <c r="P247" s="5" t="s">
        <v>0</v>
      </c>
      <c r="Q247" s="5" t="s">
        <v>0</v>
      </c>
      <c r="R247" s="5" t="s">
        <v>0</v>
      </c>
      <c r="S247" s="6" t="s">
        <v>0</v>
      </c>
      <c r="T247" s="6" t="s">
        <v>0</v>
      </c>
      <c r="U247" s="5" t="s">
        <v>0</v>
      </c>
    </row>
    <row r="248" spans="1:21" x14ac:dyDescent="0.4">
      <c r="A248" s="10" t="s">
        <v>287</v>
      </c>
      <c r="B248" s="10" t="s">
        <v>271</v>
      </c>
      <c r="C248" s="10">
        <v>3</v>
      </c>
      <c r="D248" s="10">
        <v>65</v>
      </c>
      <c r="E248" s="10">
        <v>6.01</v>
      </c>
      <c r="G248" s="5">
        <v>0.32</v>
      </c>
      <c r="H248" s="5">
        <v>275</v>
      </c>
      <c r="I248" s="5">
        <v>47</v>
      </c>
      <c r="J248" s="5" t="s">
        <v>272</v>
      </c>
      <c r="K248" s="4" t="s">
        <v>205</v>
      </c>
      <c r="L248" s="5" t="s">
        <v>274</v>
      </c>
      <c r="M248" s="5">
        <v>1</v>
      </c>
      <c r="N248" s="5" t="s">
        <v>276</v>
      </c>
      <c r="O248" s="5">
        <v>28</v>
      </c>
      <c r="P248" s="5">
        <v>0.40799999999999997</v>
      </c>
      <c r="Q248" s="5">
        <v>2.4E-2</v>
      </c>
      <c r="R248" s="5">
        <v>4.8000000000000001E-2</v>
      </c>
      <c r="S248" s="6">
        <v>71.875</v>
      </c>
      <c r="T248" s="6">
        <v>61.363636360000001</v>
      </c>
      <c r="U248" s="5">
        <v>104</v>
      </c>
    </row>
    <row r="249" spans="1:21" x14ac:dyDescent="0.4">
      <c r="A249" s="10" t="s">
        <v>286</v>
      </c>
      <c r="B249" s="10" t="s">
        <v>328</v>
      </c>
      <c r="C249" s="10">
        <v>3</v>
      </c>
      <c r="D249" s="10">
        <v>65</v>
      </c>
      <c r="E249" s="10">
        <v>6.01</v>
      </c>
      <c r="G249" s="5">
        <v>0.32</v>
      </c>
      <c r="H249" s="5">
        <v>276</v>
      </c>
      <c r="I249" s="5">
        <v>48</v>
      </c>
      <c r="J249" s="5" t="s">
        <v>272</v>
      </c>
      <c r="K249" s="4" t="s">
        <v>206</v>
      </c>
      <c r="L249" s="5" t="s">
        <v>275</v>
      </c>
      <c r="M249" s="5">
        <v>4</v>
      </c>
      <c r="N249" s="5" t="s">
        <v>276</v>
      </c>
      <c r="O249" s="5">
        <v>25.84</v>
      </c>
      <c r="P249" s="5">
        <v>0.4</v>
      </c>
      <c r="Q249" s="5">
        <v>2.9000000000000001E-2</v>
      </c>
      <c r="R249" s="5">
        <v>3.9E-2</v>
      </c>
      <c r="S249" s="6">
        <v>52.5</v>
      </c>
      <c r="T249" s="6">
        <v>50</v>
      </c>
      <c r="U249" s="5">
        <v>103</v>
      </c>
    </row>
    <row r="250" spans="1:21" x14ac:dyDescent="0.4">
      <c r="A250" s="10" t="s">
        <v>5</v>
      </c>
      <c r="B250" s="10" t="s">
        <v>271</v>
      </c>
      <c r="C250" s="10">
        <v>3</v>
      </c>
      <c r="D250" s="10">
        <v>66</v>
      </c>
      <c r="E250" s="10">
        <v>7.548</v>
      </c>
      <c r="G250" s="5">
        <v>0.32</v>
      </c>
      <c r="H250" s="5">
        <v>277</v>
      </c>
      <c r="I250" s="5">
        <v>48</v>
      </c>
      <c r="J250" s="5" t="s">
        <v>272</v>
      </c>
      <c r="K250" s="4" t="s">
        <v>207</v>
      </c>
      <c r="L250" s="5" t="s">
        <v>275</v>
      </c>
      <c r="M250" s="5">
        <v>3</v>
      </c>
      <c r="N250" s="5" t="s">
        <v>277</v>
      </c>
      <c r="O250" s="5">
        <v>26.32</v>
      </c>
      <c r="P250" s="5">
        <v>0.40400000000000003</v>
      </c>
      <c r="Q250" s="5">
        <v>1.7000000000000001E-2</v>
      </c>
      <c r="R250" s="5">
        <v>4.3999999999999997E-2</v>
      </c>
      <c r="S250" s="6">
        <v>95.833333330000002</v>
      </c>
      <c r="T250" s="6">
        <v>92.857142859999996</v>
      </c>
      <c r="U250" s="5">
        <v>103</v>
      </c>
    </row>
    <row r="251" spans="1:21" x14ac:dyDescent="0.4">
      <c r="A251" s="10" t="s">
        <v>5</v>
      </c>
      <c r="B251" s="10" t="s">
        <v>328</v>
      </c>
      <c r="C251" s="10">
        <v>3</v>
      </c>
      <c r="D251" s="10">
        <v>66</v>
      </c>
      <c r="E251" s="10">
        <v>7.548</v>
      </c>
      <c r="G251" s="5">
        <v>0.32300000000000001</v>
      </c>
      <c r="H251" s="5">
        <v>278</v>
      </c>
      <c r="I251" s="5" t="s">
        <v>0</v>
      </c>
      <c r="J251" s="5" t="s">
        <v>273</v>
      </c>
      <c r="L251" s="5" t="s">
        <v>0</v>
      </c>
      <c r="M251" s="5" t="s">
        <v>0</v>
      </c>
      <c r="N251" s="5" t="s">
        <v>0</v>
      </c>
      <c r="P251" s="5" t="s">
        <v>0</v>
      </c>
      <c r="Q251" s="5" t="s">
        <v>0</v>
      </c>
      <c r="R251" s="5" t="s">
        <v>0</v>
      </c>
      <c r="S251" s="6" t="s">
        <v>0</v>
      </c>
      <c r="T251" s="6" t="s">
        <v>0</v>
      </c>
      <c r="U251" s="5" t="s">
        <v>0</v>
      </c>
    </row>
    <row r="252" spans="1:21" x14ac:dyDescent="0.4">
      <c r="A252" s="10" t="s">
        <v>9</v>
      </c>
      <c r="B252" s="10" t="s">
        <v>271</v>
      </c>
      <c r="C252" s="10">
        <v>4</v>
      </c>
      <c r="E252" s="10" t="s">
        <v>0</v>
      </c>
      <c r="G252" s="5" t="s">
        <v>0</v>
      </c>
      <c r="H252" s="5">
        <v>279</v>
      </c>
      <c r="I252" s="5" t="s">
        <v>0</v>
      </c>
      <c r="J252" s="5" t="s">
        <v>273</v>
      </c>
      <c r="L252" s="5" t="s">
        <v>0</v>
      </c>
      <c r="M252" s="5" t="s">
        <v>0</v>
      </c>
      <c r="N252" s="5" t="s">
        <v>0</v>
      </c>
      <c r="P252" s="5" t="s">
        <v>0</v>
      </c>
      <c r="Q252" s="5" t="s">
        <v>0</v>
      </c>
      <c r="R252" s="5" t="s">
        <v>0</v>
      </c>
      <c r="S252" s="6" t="s">
        <v>0</v>
      </c>
      <c r="T252" s="6" t="s">
        <v>0</v>
      </c>
      <c r="U252" s="5" t="s">
        <v>0</v>
      </c>
    </row>
    <row r="253" spans="1:21" x14ac:dyDescent="0.4">
      <c r="A253" s="10" t="s">
        <v>9</v>
      </c>
      <c r="B253" s="10" t="s">
        <v>328</v>
      </c>
      <c r="C253" s="10">
        <v>4</v>
      </c>
      <c r="E253" s="10" t="s">
        <v>0</v>
      </c>
      <c r="G253" s="5" t="s">
        <v>0</v>
      </c>
      <c r="H253" s="5">
        <v>280</v>
      </c>
      <c r="I253" s="5" t="s">
        <v>0</v>
      </c>
      <c r="J253" s="5" t="s">
        <v>273</v>
      </c>
      <c r="L253" s="5" t="s">
        <v>0</v>
      </c>
      <c r="M253" s="5" t="s">
        <v>0</v>
      </c>
      <c r="N253" s="5" t="s">
        <v>0</v>
      </c>
      <c r="P253" s="5" t="s">
        <v>0</v>
      </c>
      <c r="Q253" s="5" t="s">
        <v>0</v>
      </c>
      <c r="R253" s="5" t="s">
        <v>0</v>
      </c>
      <c r="S253" s="6" t="s">
        <v>0</v>
      </c>
      <c r="T253" s="6" t="s">
        <v>0</v>
      </c>
      <c r="U253" s="5" t="s">
        <v>0</v>
      </c>
    </row>
    <row r="254" spans="1:21" x14ac:dyDescent="0.4">
      <c r="A254" s="10" t="s">
        <v>302</v>
      </c>
      <c r="B254" s="10" t="s">
        <v>270</v>
      </c>
      <c r="C254" s="10">
        <v>1</v>
      </c>
      <c r="D254" s="10">
        <v>66.5</v>
      </c>
      <c r="E254" s="10">
        <v>6.6539999999999999</v>
      </c>
      <c r="G254" s="5">
        <v>0.27900000000000003</v>
      </c>
      <c r="H254" s="5">
        <v>281</v>
      </c>
      <c r="I254" s="5">
        <v>47</v>
      </c>
      <c r="J254" s="5" t="s">
        <v>272</v>
      </c>
      <c r="K254" s="4" t="s">
        <v>208</v>
      </c>
      <c r="L254" s="5" t="s">
        <v>274</v>
      </c>
      <c r="M254" s="5">
        <v>2</v>
      </c>
      <c r="N254" s="5" t="s">
        <v>276</v>
      </c>
      <c r="O254" s="5">
        <v>24.5</v>
      </c>
      <c r="P254" s="5">
        <v>0.36499999999999999</v>
      </c>
      <c r="Q254" s="5">
        <v>2.1999999999999999E-2</v>
      </c>
      <c r="R254" s="5">
        <v>5.0999999999999997E-2</v>
      </c>
      <c r="S254" s="6">
        <v>50</v>
      </c>
      <c r="T254" s="6">
        <v>43.333333330000002</v>
      </c>
      <c r="U254" s="5">
        <v>102</v>
      </c>
    </row>
    <row r="255" spans="1:21" x14ac:dyDescent="0.4">
      <c r="A255" s="10" t="s">
        <v>301</v>
      </c>
      <c r="B255" s="10" t="s">
        <v>329</v>
      </c>
      <c r="C255" s="10">
        <v>1</v>
      </c>
      <c r="D255" s="10">
        <v>66.5</v>
      </c>
      <c r="E255" s="10">
        <v>6.6539999999999999</v>
      </c>
      <c r="G255" s="5">
        <v>0.28199999999999997</v>
      </c>
      <c r="H255" s="5">
        <v>282</v>
      </c>
      <c r="I255" s="5">
        <v>46</v>
      </c>
      <c r="J255" s="5" t="s">
        <v>272</v>
      </c>
      <c r="K255" s="4" t="s">
        <v>209</v>
      </c>
      <c r="L255" s="5" t="s">
        <v>274</v>
      </c>
      <c r="M255" s="5">
        <v>1</v>
      </c>
      <c r="N255" s="5" t="s">
        <v>277</v>
      </c>
      <c r="O255" s="5">
        <v>24.340000000000003</v>
      </c>
      <c r="P255" s="5">
        <v>0.34399999999999997</v>
      </c>
      <c r="Q255" s="5">
        <v>7.3999999999999996E-2</v>
      </c>
      <c r="R255" s="5">
        <v>0.08</v>
      </c>
      <c r="S255" s="6">
        <v>50</v>
      </c>
      <c r="T255" s="6">
        <v>46.428571429999998</v>
      </c>
      <c r="U255" s="5">
        <v>103</v>
      </c>
    </row>
    <row r="256" spans="1:21" x14ac:dyDescent="0.4">
      <c r="A256" s="10" t="s">
        <v>301</v>
      </c>
      <c r="B256" s="10" t="s">
        <v>329</v>
      </c>
      <c r="C256" s="10">
        <v>1</v>
      </c>
      <c r="D256" s="10">
        <v>66.5</v>
      </c>
      <c r="E256" s="10">
        <v>6.6539999999999999</v>
      </c>
      <c r="G256" s="5">
        <v>0.27900000000000003</v>
      </c>
      <c r="H256" s="5">
        <v>283</v>
      </c>
      <c r="I256" s="5">
        <v>47</v>
      </c>
      <c r="J256" s="5" t="s">
        <v>272</v>
      </c>
      <c r="K256" s="4" t="s">
        <v>210</v>
      </c>
      <c r="L256" s="5" t="s">
        <v>275</v>
      </c>
      <c r="M256" s="5">
        <v>3</v>
      </c>
      <c r="N256" s="5" t="s">
        <v>276</v>
      </c>
      <c r="O256" s="5">
        <v>25.61</v>
      </c>
      <c r="P256" s="5">
        <v>0.377</v>
      </c>
      <c r="Q256" s="5">
        <v>1.4999999999999999E-2</v>
      </c>
      <c r="R256" s="5">
        <v>4.2999999999999997E-2</v>
      </c>
      <c r="S256" s="6" t="s">
        <v>0</v>
      </c>
      <c r="T256" s="6" t="s">
        <v>0</v>
      </c>
      <c r="U256" s="5">
        <v>102</v>
      </c>
    </row>
    <row r="257" spans="1:21" x14ac:dyDescent="0.4">
      <c r="A257" s="10" t="s">
        <v>301</v>
      </c>
      <c r="B257" s="10" t="s">
        <v>329</v>
      </c>
      <c r="C257" s="10">
        <v>1</v>
      </c>
      <c r="D257" s="10">
        <v>66.5</v>
      </c>
      <c r="E257" s="10">
        <v>6.6539999999999999</v>
      </c>
      <c r="G257" s="5">
        <v>0.28499999999999998</v>
      </c>
      <c r="H257" s="5">
        <v>284</v>
      </c>
      <c r="I257" s="5">
        <v>46</v>
      </c>
      <c r="J257" s="5" t="s">
        <v>272</v>
      </c>
      <c r="K257" s="4" t="s">
        <v>211</v>
      </c>
      <c r="L257" s="5" t="s">
        <v>275</v>
      </c>
      <c r="M257" s="5">
        <v>4</v>
      </c>
      <c r="N257" s="5" t="s">
        <v>277</v>
      </c>
      <c r="O257" s="5">
        <v>25.96</v>
      </c>
      <c r="P257" s="5">
        <v>0.36499999999999999</v>
      </c>
      <c r="Q257" s="5">
        <v>1.6E-2</v>
      </c>
      <c r="R257" s="5">
        <v>4.1000000000000002E-2</v>
      </c>
      <c r="S257" s="6">
        <v>47.5</v>
      </c>
      <c r="T257" s="6">
        <v>28.645833329999999</v>
      </c>
      <c r="U257" s="5">
        <v>103</v>
      </c>
    </row>
    <row r="258" spans="1:21" x14ac:dyDescent="0.4">
      <c r="A258" s="10" t="s">
        <v>12</v>
      </c>
      <c r="B258" s="10" t="s">
        <v>271</v>
      </c>
      <c r="C258" s="10">
        <v>4</v>
      </c>
      <c r="E258" s="10" t="s">
        <v>0</v>
      </c>
      <c r="G258" s="5" t="s">
        <v>0</v>
      </c>
      <c r="H258" s="5">
        <v>285</v>
      </c>
      <c r="I258" s="5" t="s">
        <v>0</v>
      </c>
      <c r="J258" s="5" t="s">
        <v>273</v>
      </c>
      <c r="L258" s="5" t="s">
        <v>0</v>
      </c>
      <c r="M258" s="5" t="s">
        <v>0</v>
      </c>
      <c r="N258" s="5" t="s">
        <v>0</v>
      </c>
      <c r="P258" s="5" t="s">
        <v>0</v>
      </c>
      <c r="Q258" s="5" t="s">
        <v>0</v>
      </c>
      <c r="R258" s="5" t="s">
        <v>0</v>
      </c>
      <c r="S258" s="6" t="s">
        <v>0</v>
      </c>
      <c r="T258" s="6" t="s">
        <v>0</v>
      </c>
      <c r="U258" s="5" t="s">
        <v>0</v>
      </c>
    </row>
    <row r="259" spans="1:21" x14ac:dyDescent="0.4">
      <c r="A259" s="10" t="s">
        <v>12</v>
      </c>
      <c r="B259" s="10" t="s">
        <v>328</v>
      </c>
      <c r="C259" s="10">
        <v>4</v>
      </c>
      <c r="E259" s="10" t="s">
        <v>0</v>
      </c>
      <c r="G259" s="5" t="s">
        <v>0</v>
      </c>
      <c r="H259" s="5">
        <v>286</v>
      </c>
      <c r="I259" s="5" t="s">
        <v>0</v>
      </c>
      <c r="J259" s="5" t="s">
        <v>273</v>
      </c>
      <c r="L259" s="5" t="s">
        <v>0</v>
      </c>
      <c r="M259" s="5" t="s">
        <v>0</v>
      </c>
      <c r="N259" s="5" t="s">
        <v>0</v>
      </c>
      <c r="P259" s="5" t="s">
        <v>0</v>
      </c>
      <c r="Q259" s="5" t="s">
        <v>0</v>
      </c>
      <c r="R259" s="5" t="s">
        <v>0</v>
      </c>
      <c r="S259" s="6" t="s">
        <v>0</v>
      </c>
      <c r="T259" s="6" t="s">
        <v>0</v>
      </c>
      <c r="U259" s="5" t="s">
        <v>0</v>
      </c>
    </row>
    <row r="260" spans="1:21" x14ac:dyDescent="0.4">
      <c r="A260" s="10" t="s">
        <v>12</v>
      </c>
      <c r="B260" s="10" t="s">
        <v>328</v>
      </c>
      <c r="C260" s="10">
        <v>4</v>
      </c>
      <c r="E260" s="10" t="s">
        <v>0</v>
      </c>
      <c r="G260" s="5" t="s">
        <v>0</v>
      </c>
      <c r="H260" s="5">
        <v>287</v>
      </c>
      <c r="I260" s="5" t="s">
        <v>0</v>
      </c>
      <c r="J260" s="5" t="s">
        <v>273</v>
      </c>
      <c r="L260" s="5" t="s">
        <v>0</v>
      </c>
      <c r="M260" s="5" t="s">
        <v>0</v>
      </c>
      <c r="N260" s="5" t="s">
        <v>0</v>
      </c>
      <c r="P260" s="5" t="s">
        <v>0</v>
      </c>
      <c r="Q260" s="5" t="s">
        <v>0</v>
      </c>
      <c r="R260" s="5" t="s">
        <v>0</v>
      </c>
      <c r="S260" s="6" t="s">
        <v>0</v>
      </c>
      <c r="T260" s="6" t="s">
        <v>0</v>
      </c>
      <c r="U260" s="5" t="s">
        <v>0</v>
      </c>
    </row>
    <row r="261" spans="1:21" x14ac:dyDescent="0.4">
      <c r="A261" s="10" t="s">
        <v>8</v>
      </c>
      <c r="B261" s="10" t="s">
        <v>270</v>
      </c>
      <c r="C261" s="10">
        <v>1</v>
      </c>
      <c r="D261" s="10">
        <v>65.5</v>
      </c>
      <c r="E261" s="10">
        <v>6.9340000000000002</v>
      </c>
      <c r="G261" s="5">
        <v>0.38300000000000001</v>
      </c>
      <c r="H261" s="5">
        <v>288</v>
      </c>
      <c r="I261" s="5">
        <v>47</v>
      </c>
      <c r="J261" s="5" t="s">
        <v>272</v>
      </c>
      <c r="K261" s="4" t="s">
        <v>212</v>
      </c>
      <c r="L261" s="5" t="s">
        <v>274</v>
      </c>
      <c r="M261" s="5">
        <v>1</v>
      </c>
      <c r="N261" s="5" t="s">
        <v>277</v>
      </c>
      <c r="O261" s="5">
        <v>27.02</v>
      </c>
      <c r="P261" s="5">
        <v>0.443</v>
      </c>
      <c r="Q261" s="5">
        <v>2.1000000000000001E-2</v>
      </c>
      <c r="R261" s="5">
        <v>4.5999999999999999E-2</v>
      </c>
      <c r="S261" s="6">
        <v>65.625</v>
      </c>
      <c r="T261" s="6">
        <v>56.25</v>
      </c>
      <c r="U261" s="5">
        <v>102</v>
      </c>
    </row>
    <row r="262" spans="1:21" x14ac:dyDescent="0.4">
      <c r="A262" s="10" t="s">
        <v>8</v>
      </c>
      <c r="B262" s="10" t="s">
        <v>329</v>
      </c>
      <c r="C262" s="10">
        <v>1</v>
      </c>
      <c r="D262" s="10">
        <v>65.5</v>
      </c>
      <c r="E262" s="10">
        <v>6.9340000000000002</v>
      </c>
      <c r="G262" s="5">
        <v>0.41099999999999998</v>
      </c>
      <c r="H262" s="5">
        <v>289</v>
      </c>
      <c r="I262" s="5">
        <v>47</v>
      </c>
      <c r="J262" s="5" t="s">
        <v>272</v>
      </c>
      <c r="K262" s="4" t="s">
        <v>213</v>
      </c>
      <c r="L262" s="5" t="s">
        <v>275</v>
      </c>
      <c r="M262" s="5">
        <v>4</v>
      </c>
      <c r="N262" s="5" t="s">
        <v>277</v>
      </c>
      <c r="O262" s="5">
        <v>26.58</v>
      </c>
      <c r="P262" s="5">
        <v>0.41699999999999998</v>
      </c>
      <c r="Q262" s="5">
        <v>1.2E-2</v>
      </c>
      <c r="R262" s="5">
        <v>3.3000000000000002E-2</v>
      </c>
      <c r="S262" s="6">
        <v>68.75</v>
      </c>
      <c r="T262" s="6">
        <v>58.333333330000002</v>
      </c>
      <c r="U262" s="5">
        <v>102</v>
      </c>
    </row>
    <row r="263" spans="1:21" x14ac:dyDescent="0.4">
      <c r="A263" s="10" t="s">
        <v>8</v>
      </c>
      <c r="B263" s="10" t="s">
        <v>329</v>
      </c>
      <c r="C263" s="10">
        <v>1</v>
      </c>
      <c r="D263" s="10">
        <v>65.5</v>
      </c>
      <c r="E263" s="10">
        <v>6.9340000000000002</v>
      </c>
      <c r="G263" s="5">
        <v>0.41499999999999998</v>
      </c>
      <c r="H263" s="5">
        <v>290</v>
      </c>
      <c r="I263" s="5" t="s">
        <v>0</v>
      </c>
      <c r="J263" s="5" t="s">
        <v>273</v>
      </c>
      <c r="L263" s="5" t="s">
        <v>0</v>
      </c>
      <c r="M263" s="5" t="s">
        <v>0</v>
      </c>
      <c r="N263" s="5" t="s">
        <v>0</v>
      </c>
      <c r="P263" s="5" t="s">
        <v>0</v>
      </c>
      <c r="Q263" s="5" t="s">
        <v>0</v>
      </c>
      <c r="R263" s="5" t="s">
        <v>0</v>
      </c>
      <c r="S263" s="6" t="s">
        <v>0</v>
      </c>
      <c r="T263" s="6" t="s">
        <v>0</v>
      </c>
      <c r="U263" s="5" t="s">
        <v>0</v>
      </c>
    </row>
    <row r="264" spans="1:21" x14ac:dyDescent="0.4">
      <c r="A264" s="10" t="s">
        <v>315</v>
      </c>
      <c r="B264" s="10" t="s">
        <v>270</v>
      </c>
      <c r="C264" s="10">
        <v>1</v>
      </c>
      <c r="D264" s="10">
        <v>68</v>
      </c>
      <c r="E264" s="10">
        <v>7.4050000000000002</v>
      </c>
      <c r="G264" s="5">
        <v>0.32100000000000001</v>
      </c>
      <c r="H264" s="5">
        <v>291</v>
      </c>
      <c r="I264" s="5">
        <v>47</v>
      </c>
      <c r="J264" s="5" t="s">
        <v>272</v>
      </c>
      <c r="K264" s="4" t="s">
        <v>214</v>
      </c>
      <c r="L264" s="5" t="s">
        <v>274</v>
      </c>
      <c r="M264" s="5">
        <v>2</v>
      </c>
      <c r="N264" s="5" t="s">
        <v>276</v>
      </c>
      <c r="O264" s="5">
        <v>26.549999999999997</v>
      </c>
      <c r="P264" s="5">
        <v>0.39</v>
      </c>
      <c r="Q264" s="5">
        <v>2.7E-2</v>
      </c>
      <c r="R264" s="5">
        <v>5.7000000000000002E-2</v>
      </c>
      <c r="S264" s="6">
        <v>79.166666669999998</v>
      </c>
      <c r="T264" s="6">
        <v>73.611111109999996</v>
      </c>
      <c r="U264" s="5">
        <v>102</v>
      </c>
    </row>
    <row r="265" spans="1:21" x14ac:dyDescent="0.4">
      <c r="A265" s="10" t="s">
        <v>314</v>
      </c>
      <c r="B265" s="10" t="s">
        <v>329</v>
      </c>
      <c r="C265" s="10">
        <v>1</v>
      </c>
      <c r="D265" s="10">
        <v>68</v>
      </c>
      <c r="E265" s="10">
        <v>7.4050000000000002</v>
      </c>
      <c r="G265" s="5">
        <v>0.308</v>
      </c>
      <c r="H265" s="5">
        <v>292</v>
      </c>
      <c r="I265" s="5">
        <v>47</v>
      </c>
      <c r="J265" s="5" t="s">
        <v>272</v>
      </c>
      <c r="K265" s="4" t="s">
        <v>215</v>
      </c>
      <c r="L265" s="5" t="s">
        <v>275</v>
      </c>
      <c r="M265" s="5">
        <v>3</v>
      </c>
      <c r="N265" s="5" t="s">
        <v>276</v>
      </c>
      <c r="O265" s="5">
        <v>26.7</v>
      </c>
      <c r="P265" s="5">
        <v>0.39200000000000002</v>
      </c>
      <c r="Q265" s="5">
        <v>2.4E-2</v>
      </c>
      <c r="R265" s="5">
        <v>5.2999999999999999E-2</v>
      </c>
      <c r="S265" s="6" t="s">
        <v>0</v>
      </c>
      <c r="T265" s="6" t="s">
        <v>0</v>
      </c>
      <c r="U265" s="5">
        <v>102</v>
      </c>
    </row>
    <row r="266" spans="1:21" x14ac:dyDescent="0.4">
      <c r="A266" s="10" t="s">
        <v>314</v>
      </c>
      <c r="B266" s="10" t="s">
        <v>329</v>
      </c>
      <c r="C266" s="10">
        <v>1</v>
      </c>
      <c r="D266" s="10">
        <v>68</v>
      </c>
      <c r="E266" s="10">
        <v>7.4050000000000002</v>
      </c>
      <c r="G266" s="5">
        <v>0.311</v>
      </c>
      <c r="H266" s="5">
        <v>293</v>
      </c>
      <c r="I266" s="5">
        <v>47</v>
      </c>
      <c r="J266" s="5" t="s">
        <v>272</v>
      </c>
      <c r="K266" s="4" t="s">
        <v>216</v>
      </c>
      <c r="L266" s="5" t="s">
        <v>274</v>
      </c>
      <c r="M266" s="5">
        <v>1</v>
      </c>
      <c r="N266" s="5" t="s">
        <v>276</v>
      </c>
      <c r="O266" s="5">
        <v>22.42</v>
      </c>
      <c r="P266" s="5">
        <v>0.318</v>
      </c>
      <c r="Q266" s="5">
        <v>0.03</v>
      </c>
      <c r="R266" s="5">
        <v>5.5E-2</v>
      </c>
      <c r="S266" s="6">
        <v>50</v>
      </c>
      <c r="T266" s="6">
        <v>42.1875</v>
      </c>
      <c r="U266" s="5">
        <v>102</v>
      </c>
    </row>
    <row r="267" spans="1:21" x14ac:dyDescent="0.4">
      <c r="A267" s="10" t="s">
        <v>314</v>
      </c>
      <c r="B267" s="10" t="s">
        <v>329</v>
      </c>
      <c r="C267" s="10">
        <v>1</v>
      </c>
      <c r="D267" s="10">
        <v>68</v>
      </c>
      <c r="E267" s="10">
        <v>7.4050000000000002</v>
      </c>
      <c r="G267" s="5">
        <v>0.34</v>
      </c>
      <c r="H267" s="5">
        <v>294</v>
      </c>
      <c r="I267" s="5">
        <v>47</v>
      </c>
      <c r="J267" s="5" t="s">
        <v>272</v>
      </c>
      <c r="K267" s="4" t="s">
        <v>217</v>
      </c>
      <c r="L267" s="5" t="s">
        <v>275</v>
      </c>
      <c r="M267" s="5">
        <v>4</v>
      </c>
      <c r="N267" s="5" t="s">
        <v>276</v>
      </c>
      <c r="O267" s="5">
        <v>25.979999999999997</v>
      </c>
      <c r="P267" s="5">
        <v>0.39600000000000002</v>
      </c>
      <c r="Q267" s="5">
        <v>0.02</v>
      </c>
      <c r="R267" s="5">
        <v>2.7E-2</v>
      </c>
      <c r="S267" s="6">
        <v>43.75</v>
      </c>
      <c r="T267" s="6">
        <v>34.965034969999998</v>
      </c>
      <c r="U267" s="5">
        <v>102</v>
      </c>
    </row>
    <row r="268" spans="1:21" x14ac:dyDescent="0.4">
      <c r="A268" s="10" t="s">
        <v>3</v>
      </c>
      <c r="B268" s="10" t="s">
        <v>271</v>
      </c>
      <c r="C268" s="10">
        <v>3</v>
      </c>
      <c r="D268" s="10">
        <v>67.5</v>
      </c>
      <c r="E268" s="10">
        <v>6.19</v>
      </c>
      <c r="G268" s="5">
        <v>0.29199999999999998</v>
      </c>
      <c r="H268" s="5">
        <v>295</v>
      </c>
      <c r="I268" s="5" t="s">
        <v>0</v>
      </c>
      <c r="J268" s="5" t="s">
        <v>273</v>
      </c>
      <c r="L268" s="5" t="s">
        <v>0</v>
      </c>
      <c r="M268" s="5" t="s">
        <v>0</v>
      </c>
      <c r="N268" s="5" t="s">
        <v>0</v>
      </c>
      <c r="P268" s="5" t="s">
        <v>0</v>
      </c>
      <c r="Q268" s="5" t="s">
        <v>0</v>
      </c>
      <c r="R268" s="5" t="s">
        <v>0</v>
      </c>
      <c r="S268" s="6" t="s">
        <v>0</v>
      </c>
      <c r="T268" s="6" t="s">
        <v>0</v>
      </c>
      <c r="U268" s="5" t="s">
        <v>0</v>
      </c>
    </row>
    <row r="269" spans="1:21" x14ac:dyDescent="0.4">
      <c r="A269" s="10" t="s">
        <v>3</v>
      </c>
      <c r="B269" s="10" t="s">
        <v>328</v>
      </c>
      <c r="C269" s="10">
        <v>3</v>
      </c>
      <c r="D269" s="10">
        <v>67.5</v>
      </c>
      <c r="E269" s="10">
        <v>6.19</v>
      </c>
      <c r="G269" s="5">
        <v>0.29599999999999999</v>
      </c>
      <c r="H269" s="5">
        <v>296</v>
      </c>
      <c r="I269" s="5" t="s">
        <v>0</v>
      </c>
      <c r="J269" s="5" t="s">
        <v>273</v>
      </c>
      <c r="L269" s="5" t="s">
        <v>0</v>
      </c>
      <c r="M269" s="5" t="s">
        <v>0</v>
      </c>
      <c r="N269" s="5" t="s">
        <v>0</v>
      </c>
      <c r="P269" s="5" t="s">
        <v>0</v>
      </c>
      <c r="Q269" s="5" t="s">
        <v>0</v>
      </c>
      <c r="R269" s="5" t="s">
        <v>0</v>
      </c>
      <c r="S269" s="6" t="s">
        <v>0</v>
      </c>
      <c r="T269" s="6" t="s">
        <v>0</v>
      </c>
      <c r="U269" s="5" t="s">
        <v>0</v>
      </c>
    </row>
    <row r="270" spans="1:21" x14ac:dyDescent="0.4">
      <c r="A270" s="10" t="s">
        <v>3</v>
      </c>
      <c r="B270" s="10" t="s">
        <v>328</v>
      </c>
      <c r="C270" s="10">
        <v>3</v>
      </c>
      <c r="D270" s="10">
        <v>67.5</v>
      </c>
      <c r="E270" s="10">
        <v>6.19</v>
      </c>
      <c r="G270" s="5">
        <v>0.28999999999999998</v>
      </c>
      <c r="H270" s="5">
        <v>297</v>
      </c>
      <c r="I270" s="5">
        <v>46</v>
      </c>
      <c r="J270" s="5" t="s">
        <v>272</v>
      </c>
      <c r="K270" s="4" t="s">
        <v>218</v>
      </c>
      <c r="L270" s="5" t="s">
        <v>274</v>
      </c>
      <c r="M270" s="5">
        <v>2</v>
      </c>
      <c r="N270" s="5" t="s">
        <v>277</v>
      </c>
      <c r="O270" s="5">
        <v>24.75</v>
      </c>
      <c r="P270" s="5">
        <v>0.307</v>
      </c>
      <c r="Q270" s="5" t="s">
        <v>0</v>
      </c>
      <c r="R270" s="5" t="s">
        <v>0</v>
      </c>
      <c r="S270" s="6">
        <v>59.375</v>
      </c>
      <c r="T270" s="6">
        <v>49.107142860000003</v>
      </c>
      <c r="U270" s="5" t="s">
        <v>0</v>
      </c>
    </row>
    <row r="271" spans="1:21" x14ac:dyDescent="0.4">
      <c r="A271" s="10" t="s">
        <v>20</v>
      </c>
      <c r="B271" s="10" t="s">
        <v>270</v>
      </c>
      <c r="C271" s="10">
        <v>1</v>
      </c>
      <c r="E271" s="10" t="s">
        <v>0</v>
      </c>
      <c r="G271" s="5" t="s">
        <v>0</v>
      </c>
      <c r="H271" s="5">
        <v>298</v>
      </c>
      <c r="I271" s="5" t="s">
        <v>0</v>
      </c>
      <c r="J271" s="5" t="s">
        <v>273</v>
      </c>
      <c r="L271" s="5" t="s">
        <v>0</v>
      </c>
      <c r="M271" s="5" t="s">
        <v>0</v>
      </c>
      <c r="N271" s="5" t="s">
        <v>0</v>
      </c>
      <c r="P271" s="5" t="s">
        <v>0</v>
      </c>
      <c r="Q271" s="5" t="s">
        <v>0</v>
      </c>
      <c r="R271" s="5" t="s">
        <v>0</v>
      </c>
      <c r="S271" s="6" t="s">
        <v>0</v>
      </c>
      <c r="T271" s="6" t="s">
        <v>0</v>
      </c>
      <c r="U271" s="5" t="s">
        <v>0</v>
      </c>
    </row>
    <row r="272" spans="1:21" x14ac:dyDescent="0.4">
      <c r="A272" s="10" t="s">
        <v>20</v>
      </c>
      <c r="B272" s="10" t="s">
        <v>329</v>
      </c>
      <c r="C272" s="10">
        <v>1</v>
      </c>
      <c r="E272" s="10" t="s">
        <v>0</v>
      </c>
      <c r="G272" s="5" t="s">
        <v>0</v>
      </c>
      <c r="H272" s="5">
        <v>299</v>
      </c>
      <c r="I272" s="5" t="s">
        <v>0</v>
      </c>
      <c r="J272" s="5" t="s">
        <v>273</v>
      </c>
      <c r="L272" s="5" t="s">
        <v>0</v>
      </c>
      <c r="M272" s="5" t="s">
        <v>0</v>
      </c>
      <c r="N272" s="5" t="s">
        <v>0</v>
      </c>
      <c r="P272" s="5" t="s">
        <v>0</v>
      </c>
      <c r="Q272" s="5" t="s">
        <v>0</v>
      </c>
      <c r="R272" s="5" t="s">
        <v>0</v>
      </c>
      <c r="S272" s="6" t="s">
        <v>0</v>
      </c>
      <c r="T272" s="6" t="s">
        <v>0</v>
      </c>
      <c r="U272" s="5" t="s">
        <v>0</v>
      </c>
    </row>
    <row r="273" spans="1:21" x14ac:dyDescent="0.4">
      <c r="A273" s="10" t="s">
        <v>20</v>
      </c>
      <c r="B273" s="10" t="s">
        <v>329</v>
      </c>
      <c r="C273" s="10">
        <v>1</v>
      </c>
      <c r="E273" s="10" t="s">
        <v>0</v>
      </c>
      <c r="G273" s="5" t="s">
        <v>0</v>
      </c>
      <c r="H273" s="5">
        <v>300</v>
      </c>
      <c r="I273" s="5" t="s">
        <v>0</v>
      </c>
      <c r="J273" s="5" t="s">
        <v>273</v>
      </c>
      <c r="L273" s="5" t="s">
        <v>0</v>
      </c>
      <c r="M273" s="5" t="s">
        <v>0</v>
      </c>
      <c r="N273" s="5" t="s">
        <v>0</v>
      </c>
      <c r="P273" s="5" t="s">
        <v>0</v>
      </c>
      <c r="Q273" s="5" t="s">
        <v>0</v>
      </c>
      <c r="R273" s="5" t="s">
        <v>0</v>
      </c>
      <c r="S273" s="6" t="s">
        <v>0</v>
      </c>
      <c r="T273" s="6" t="s">
        <v>0</v>
      </c>
      <c r="U273" s="5" t="s">
        <v>0</v>
      </c>
    </row>
    <row r="274" spans="1:21" x14ac:dyDescent="0.4">
      <c r="A274" s="10" t="s">
        <v>20</v>
      </c>
      <c r="B274" s="10" t="s">
        <v>329</v>
      </c>
      <c r="C274" s="10">
        <v>1</v>
      </c>
      <c r="E274" s="10" t="s">
        <v>0</v>
      </c>
      <c r="G274" s="5" t="s">
        <v>0</v>
      </c>
      <c r="H274" s="5">
        <v>301</v>
      </c>
      <c r="I274" s="5" t="s">
        <v>0</v>
      </c>
      <c r="J274" s="5" t="s">
        <v>273</v>
      </c>
      <c r="L274" s="5" t="s">
        <v>0</v>
      </c>
      <c r="M274" s="5" t="s">
        <v>0</v>
      </c>
      <c r="N274" s="5" t="s">
        <v>0</v>
      </c>
      <c r="P274" s="5" t="s">
        <v>0</v>
      </c>
      <c r="Q274" s="5" t="s">
        <v>0</v>
      </c>
      <c r="R274" s="5" t="s">
        <v>0</v>
      </c>
      <c r="S274" s="6" t="s">
        <v>0</v>
      </c>
      <c r="T274" s="6" t="s">
        <v>0</v>
      </c>
      <c r="U274" s="5" t="s">
        <v>0</v>
      </c>
    </row>
    <row r="275" spans="1:21" x14ac:dyDescent="0.4">
      <c r="A275" s="10" t="s">
        <v>319</v>
      </c>
      <c r="B275" s="10" t="s">
        <v>270</v>
      </c>
      <c r="C275" s="10">
        <v>2</v>
      </c>
      <c r="D275" s="10">
        <v>68</v>
      </c>
      <c r="E275" s="10">
        <v>6.2480000000000002</v>
      </c>
      <c r="G275" s="5">
        <v>0.26900000000000002</v>
      </c>
      <c r="H275" s="5">
        <v>302</v>
      </c>
      <c r="I275" s="5">
        <v>47</v>
      </c>
      <c r="J275" s="5" t="s">
        <v>272</v>
      </c>
      <c r="K275" s="4" t="s">
        <v>219</v>
      </c>
      <c r="L275" s="5" t="s">
        <v>275</v>
      </c>
      <c r="M275" s="5">
        <v>3</v>
      </c>
      <c r="N275" s="5" t="s">
        <v>277</v>
      </c>
      <c r="O275" s="5">
        <v>24.96</v>
      </c>
      <c r="P275" s="5">
        <v>0.38400000000000001</v>
      </c>
      <c r="Q275" s="5">
        <v>2.4E-2</v>
      </c>
      <c r="R275" s="5">
        <v>4.4999999999999998E-2</v>
      </c>
      <c r="S275" s="6">
        <v>75</v>
      </c>
      <c r="T275" s="6">
        <v>66.25</v>
      </c>
      <c r="U275" s="5">
        <v>101</v>
      </c>
    </row>
    <row r="276" spans="1:21" x14ac:dyDescent="0.4">
      <c r="A276" s="10" t="s">
        <v>318</v>
      </c>
      <c r="B276" s="10" t="s">
        <v>329</v>
      </c>
      <c r="C276" s="10">
        <v>2</v>
      </c>
      <c r="D276" s="10">
        <v>68</v>
      </c>
      <c r="E276" s="10">
        <v>6.2480000000000002</v>
      </c>
      <c r="G276" s="5">
        <v>0.26800000000000002</v>
      </c>
      <c r="H276" s="5">
        <v>303</v>
      </c>
      <c r="I276" s="5" t="s">
        <v>0</v>
      </c>
      <c r="J276" s="5" t="s">
        <v>273</v>
      </c>
      <c r="L276" s="5" t="s">
        <v>0</v>
      </c>
      <c r="M276" s="5" t="s">
        <v>0</v>
      </c>
      <c r="N276" s="5" t="s">
        <v>0</v>
      </c>
      <c r="P276" s="5" t="s">
        <v>0</v>
      </c>
      <c r="Q276" s="5" t="s">
        <v>0</v>
      </c>
      <c r="R276" s="5" t="s">
        <v>0</v>
      </c>
      <c r="S276" s="6" t="s">
        <v>0</v>
      </c>
      <c r="T276" s="6" t="s">
        <v>0</v>
      </c>
      <c r="U276" s="5" t="s">
        <v>0</v>
      </c>
    </row>
    <row r="277" spans="1:21" x14ac:dyDescent="0.4">
      <c r="A277" s="10" t="s">
        <v>318</v>
      </c>
      <c r="B277" s="10" t="s">
        <v>329</v>
      </c>
      <c r="C277" s="10">
        <v>2</v>
      </c>
      <c r="D277" s="10">
        <v>68</v>
      </c>
      <c r="E277" s="10">
        <v>6.2480000000000002</v>
      </c>
      <c r="G277" s="5">
        <v>0.27</v>
      </c>
      <c r="H277" s="5">
        <v>304</v>
      </c>
      <c r="I277" s="5" t="s">
        <v>0</v>
      </c>
      <c r="J277" s="5" t="s">
        <v>273</v>
      </c>
      <c r="L277" s="5" t="s">
        <v>0</v>
      </c>
      <c r="M277" s="5" t="s">
        <v>0</v>
      </c>
      <c r="N277" s="5" t="s">
        <v>0</v>
      </c>
      <c r="P277" s="5" t="s">
        <v>0</v>
      </c>
      <c r="Q277" s="5" t="s">
        <v>0</v>
      </c>
      <c r="R277" s="5" t="s">
        <v>0</v>
      </c>
      <c r="S277" s="6" t="s">
        <v>0</v>
      </c>
      <c r="T277" s="6" t="s">
        <v>0</v>
      </c>
      <c r="U277" s="5" t="s">
        <v>0</v>
      </c>
    </row>
    <row r="278" spans="1:21" x14ac:dyDescent="0.4">
      <c r="A278" s="10" t="s">
        <v>15</v>
      </c>
      <c r="B278" s="10" t="s">
        <v>271</v>
      </c>
      <c r="C278" s="10">
        <v>3</v>
      </c>
      <c r="E278" s="10" t="s">
        <v>0</v>
      </c>
      <c r="G278" s="5" t="s">
        <v>0</v>
      </c>
      <c r="H278" s="5">
        <v>308</v>
      </c>
      <c r="I278" s="5" t="s">
        <v>0</v>
      </c>
      <c r="J278" s="5" t="s">
        <v>273</v>
      </c>
      <c r="L278" s="5" t="s">
        <v>0</v>
      </c>
      <c r="M278" s="5" t="s">
        <v>0</v>
      </c>
      <c r="N278" s="5" t="s">
        <v>0</v>
      </c>
      <c r="P278" s="5" t="s">
        <v>0</v>
      </c>
      <c r="Q278" s="5" t="s">
        <v>0</v>
      </c>
      <c r="R278" s="5" t="s">
        <v>0</v>
      </c>
      <c r="S278" s="6" t="s">
        <v>0</v>
      </c>
      <c r="T278" s="6" t="s">
        <v>0</v>
      </c>
      <c r="U278" s="5" t="s">
        <v>0</v>
      </c>
    </row>
    <row r="279" spans="1:21" x14ac:dyDescent="0.4">
      <c r="A279" s="10" t="s">
        <v>15</v>
      </c>
      <c r="B279" s="10" t="s">
        <v>328</v>
      </c>
      <c r="C279" s="10">
        <v>3</v>
      </c>
      <c r="E279" s="10" t="s">
        <v>0</v>
      </c>
      <c r="G279" s="5" t="s">
        <v>0</v>
      </c>
      <c r="H279" s="5">
        <v>309</v>
      </c>
      <c r="I279" s="5" t="s">
        <v>0</v>
      </c>
      <c r="J279" s="5" t="s">
        <v>273</v>
      </c>
      <c r="L279" s="5" t="s">
        <v>0</v>
      </c>
      <c r="M279" s="5" t="s">
        <v>0</v>
      </c>
      <c r="N279" s="5" t="s">
        <v>0</v>
      </c>
      <c r="P279" s="5" t="s">
        <v>0</v>
      </c>
      <c r="Q279" s="5" t="s">
        <v>0</v>
      </c>
      <c r="R279" s="5" t="s">
        <v>0</v>
      </c>
      <c r="S279" s="6" t="s">
        <v>0</v>
      </c>
      <c r="T279" s="6" t="s">
        <v>0</v>
      </c>
      <c r="U279" s="5" t="s">
        <v>0</v>
      </c>
    </row>
    <row r="280" spans="1:21" x14ac:dyDescent="0.4">
      <c r="A280" s="10" t="s">
        <v>15</v>
      </c>
      <c r="B280" s="10" t="s">
        <v>328</v>
      </c>
      <c r="C280" s="10">
        <v>3</v>
      </c>
      <c r="E280" s="10" t="s">
        <v>0</v>
      </c>
      <c r="G280" s="5" t="s">
        <v>0</v>
      </c>
      <c r="H280" s="5">
        <v>310</v>
      </c>
      <c r="I280" s="5" t="s">
        <v>0</v>
      </c>
      <c r="J280" s="5" t="s">
        <v>273</v>
      </c>
      <c r="L280" s="5" t="s">
        <v>0</v>
      </c>
      <c r="M280" s="5" t="s">
        <v>0</v>
      </c>
      <c r="N280" s="5" t="s">
        <v>0</v>
      </c>
      <c r="P280" s="5" t="s">
        <v>0</v>
      </c>
      <c r="Q280" s="5" t="s">
        <v>0</v>
      </c>
      <c r="R280" s="5" t="s">
        <v>0</v>
      </c>
      <c r="S280" s="6" t="s">
        <v>0</v>
      </c>
      <c r="T280" s="6" t="s">
        <v>0</v>
      </c>
      <c r="U280" s="5" t="s">
        <v>0</v>
      </c>
    </row>
    <row r="281" spans="1:21" x14ac:dyDescent="0.4">
      <c r="A281" s="10" t="s">
        <v>2</v>
      </c>
      <c r="B281" s="10" t="s">
        <v>270</v>
      </c>
      <c r="C281" s="10">
        <v>1</v>
      </c>
      <c r="D281" s="10">
        <v>66.5</v>
      </c>
      <c r="E281" s="10">
        <v>6.2969999999999997</v>
      </c>
      <c r="G281" s="5">
        <v>0.32800000000000001</v>
      </c>
      <c r="H281" s="5">
        <v>311</v>
      </c>
      <c r="I281" s="5">
        <v>47</v>
      </c>
      <c r="J281" s="5" t="s">
        <v>272</v>
      </c>
      <c r="K281" s="4" t="s">
        <v>220</v>
      </c>
      <c r="L281" s="5" t="s">
        <v>274</v>
      </c>
      <c r="M281" s="5">
        <v>1</v>
      </c>
      <c r="N281" s="5" t="s">
        <v>277</v>
      </c>
      <c r="O281" s="5">
        <v>27.57</v>
      </c>
      <c r="P281" s="5">
        <v>0.41899999999999998</v>
      </c>
      <c r="Q281" s="5">
        <v>1.2999999999999999E-2</v>
      </c>
      <c r="R281" s="5">
        <v>6.4000000000000001E-2</v>
      </c>
      <c r="S281" s="6">
        <v>71.875</v>
      </c>
      <c r="T281" s="6">
        <v>60.227272730000003</v>
      </c>
      <c r="U281" s="5">
        <v>100</v>
      </c>
    </row>
    <row r="282" spans="1:21" x14ac:dyDescent="0.4">
      <c r="A282" s="10" t="s">
        <v>2</v>
      </c>
      <c r="B282" s="10" t="s">
        <v>329</v>
      </c>
      <c r="C282" s="10">
        <v>1</v>
      </c>
      <c r="D282" s="10">
        <v>66.5</v>
      </c>
      <c r="E282" s="10">
        <v>6.2969999999999997</v>
      </c>
      <c r="G282" s="5">
        <v>0.314</v>
      </c>
      <c r="H282" s="5">
        <v>312</v>
      </c>
      <c r="I282" s="5">
        <v>47</v>
      </c>
      <c r="J282" s="5" t="s">
        <v>272</v>
      </c>
      <c r="K282" s="4" t="s">
        <v>221</v>
      </c>
      <c r="L282" s="5" t="s">
        <v>275</v>
      </c>
      <c r="M282" s="5">
        <v>4</v>
      </c>
      <c r="N282" s="5" t="s">
        <v>277</v>
      </c>
      <c r="O282" s="5">
        <v>26.909999999999997</v>
      </c>
      <c r="P282" s="5">
        <v>0.40799999999999997</v>
      </c>
      <c r="Q282" s="5">
        <v>1.6E-2</v>
      </c>
      <c r="R282" s="5">
        <v>2.7E-2</v>
      </c>
      <c r="S282" s="6">
        <v>87.5</v>
      </c>
      <c r="T282" s="6">
        <v>70</v>
      </c>
      <c r="U282" s="5">
        <v>100</v>
      </c>
    </row>
    <row r="283" spans="1:21" x14ac:dyDescent="0.4">
      <c r="A283" s="10" t="s">
        <v>2</v>
      </c>
      <c r="B283" s="10" t="s">
        <v>329</v>
      </c>
      <c r="C283" s="10">
        <v>1</v>
      </c>
      <c r="D283" s="10">
        <v>66.5</v>
      </c>
      <c r="E283" s="10">
        <v>6.2969999999999997</v>
      </c>
      <c r="G283" s="5">
        <v>0.33100000000000002</v>
      </c>
      <c r="H283" s="5">
        <v>313</v>
      </c>
      <c r="I283" s="5">
        <v>47</v>
      </c>
      <c r="J283" s="5" t="s">
        <v>272</v>
      </c>
      <c r="K283" s="4" t="s">
        <v>222</v>
      </c>
      <c r="L283" s="5" t="s">
        <v>274</v>
      </c>
      <c r="M283" s="5">
        <v>2</v>
      </c>
      <c r="N283" s="5" t="s">
        <v>276</v>
      </c>
      <c r="O283" s="5">
        <v>25.53</v>
      </c>
      <c r="P283" s="5">
        <v>0.42499999999999999</v>
      </c>
      <c r="Q283" s="5">
        <v>0.03</v>
      </c>
      <c r="R283" s="5">
        <v>5.1999999999999998E-2</v>
      </c>
      <c r="S283" s="6">
        <v>71.875</v>
      </c>
      <c r="T283" s="6">
        <v>57.954545449999998</v>
      </c>
      <c r="U283" s="5">
        <v>100</v>
      </c>
    </row>
    <row r="284" spans="1:21" x14ac:dyDescent="0.4">
      <c r="A284" s="10" t="s">
        <v>306</v>
      </c>
      <c r="B284" s="10" t="s">
        <v>271</v>
      </c>
      <c r="C284" s="10">
        <v>4</v>
      </c>
      <c r="E284" s="10" t="s">
        <v>0</v>
      </c>
      <c r="G284" s="5" t="s">
        <v>0</v>
      </c>
      <c r="H284" s="5">
        <v>316</v>
      </c>
      <c r="I284" s="5" t="s">
        <v>0</v>
      </c>
      <c r="J284" s="5" t="s">
        <v>273</v>
      </c>
      <c r="L284" s="5" t="s">
        <v>0</v>
      </c>
      <c r="M284" s="5" t="s">
        <v>0</v>
      </c>
      <c r="N284" s="5" t="s">
        <v>0</v>
      </c>
      <c r="P284" s="5" t="s">
        <v>0</v>
      </c>
      <c r="Q284" s="5" t="s">
        <v>0</v>
      </c>
      <c r="R284" s="5" t="s">
        <v>0</v>
      </c>
      <c r="S284" s="6" t="s">
        <v>0</v>
      </c>
      <c r="T284" s="6" t="s">
        <v>0</v>
      </c>
      <c r="U284" s="5" t="s">
        <v>0</v>
      </c>
    </row>
    <row r="285" spans="1:21" x14ac:dyDescent="0.4">
      <c r="A285" s="10" t="s">
        <v>305</v>
      </c>
      <c r="B285" s="10" t="s">
        <v>328</v>
      </c>
      <c r="C285" s="10">
        <v>4</v>
      </c>
      <c r="E285" s="10" t="s">
        <v>0</v>
      </c>
      <c r="G285" s="5" t="s">
        <v>0</v>
      </c>
      <c r="H285" s="5">
        <v>317</v>
      </c>
      <c r="I285" s="5" t="s">
        <v>0</v>
      </c>
      <c r="J285" s="5" t="s">
        <v>273</v>
      </c>
      <c r="L285" s="5" t="s">
        <v>0</v>
      </c>
      <c r="M285" s="5" t="s">
        <v>0</v>
      </c>
      <c r="N285" s="5" t="s">
        <v>0</v>
      </c>
      <c r="P285" s="5" t="s">
        <v>0</v>
      </c>
      <c r="Q285" s="5" t="s">
        <v>0</v>
      </c>
      <c r="R285" s="5" t="s">
        <v>0</v>
      </c>
      <c r="S285" s="6" t="s">
        <v>0</v>
      </c>
      <c r="T285" s="6" t="s">
        <v>0</v>
      </c>
      <c r="U285" s="5" t="s">
        <v>0</v>
      </c>
    </row>
    <row r="286" spans="1:21" x14ac:dyDescent="0.4">
      <c r="A286" s="10" t="s">
        <v>305</v>
      </c>
      <c r="B286" s="10" t="s">
        <v>328</v>
      </c>
      <c r="C286" s="10">
        <v>4</v>
      </c>
      <c r="E286" s="10" t="s">
        <v>0</v>
      </c>
      <c r="G286" s="5" t="s">
        <v>0</v>
      </c>
      <c r="H286" s="5">
        <v>318</v>
      </c>
      <c r="I286" s="5" t="s">
        <v>0</v>
      </c>
      <c r="J286" s="5" t="s">
        <v>273</v>
      </c>
      <c r="L286" s="5" t="s">
        <v>0</v>
      </c>
      <c r="M286" s="5" t="s">
        <v>0</v>
      </c>
      <c r="N286" s="5" t="s">
        <v>0</v>
      </c>
      <c r="P286" s="5" t="s">
        <v>0</v>
      </c>
      <c r="Q286" s="5" t="s">
        <v>0</v>
      </c>
      <c r="R286" s="5" t="s">
        <v>0</v>
      </c>
      <c r="S286" s="6" t="s">
        <v>0</v>
      </c>
      <c r="T286" s="6" t="s">
        <v>0</v>
      </c>
      <c r="U286" s="5" t="s">
        <v>0</v>
      </c>
    </row>
    <row r="287" spans="1:21" x14ac:dyDescent="0.4">
      <c r="A287" s="10" t="s">
        <v>325</v>
      </c>
      <c r="B287" s="10" t="s">
        <v>270</v>
      </c>
      <c r="C287" s="10">
        <v>2</v>
      </c>
      <c r="D287" s="10">
        <v>64</v>
      </c>
      <c r="E287" s="10">
        <v>6.7359999999999998</v>
      </c>
      <c r="G287" s="5">
        <v>0.215</v>
      </c>
      <c r="H287" s="5">
        <v>319</v>
      </c>
      <c r="I287" s="5" t="s">
        <v>0</v>
      </c>
      <c r="J287" s="5" t="s">
        <v>273</v>
      </c>
      <c r="L287" s="5" t="s">
        <v>0</v>
      </c>
      <c r="M287" s="5" t="s">
        <v>0</v>
      </c>
      <c r="N287" s="5" t="s">
        <v>0</v>
      </c>
      <c r="P287" s="5" t="s">
        <v>0</v>
      </c>
      <c r="Q287" s="5" t="s">
        <v>0</v>
      </c>
      <c r="R287" s="5" t="s">
        <v>0</v>
      </c>
      <c r="S287" s="6" t="s">
        <v>0</v>
      </c>
      <c r="T287" s="6" t="s">
        <v>0</v>
      </c>
      <c r="U287" s="5" t="s">
        <v>0</v>
      </c>
    </row>
    <row r="288" spans="1:21" x14ac:dyDescent="0.4">
      <c r="A288" s="10" t="s">
        <v>324</v>
      </c>
      <c r="B288" s="10" t="s">
        <v>329</v>
      </c>
      <c r="C288" s="10">
        <v>2</v>
      </c>
      <c r="D288" s="10">
        <v>64</v>
      </c>
      <c r="E288" s="10">
        <v>6.7359999999999998</v>
      </c>
      <c r="G288" s="5">
        <v>0.29199999999999998</v>
      </c>
      <c r="H288" s="5">
        <v>320</v>
      </c>
      <c r="I288" s="5">
        <v>47</v>
      </c>
      <c r="J288" s="5" t="s">
        <v>272</v>
      </c>
      <c r="K288" s="4" t="s">
        <v>223</v>
      </c>
      <c r="L288" s="5" t="s">
        <v>275</v>
      </c>
      <c r="M288" s="5">
        <v>3</v>
      </c>
      <c r="N288" s="5" t="s">
        <v>277</v>
      </c>
      <c r="O288" s="5">
        <v>24.56</v>
      </c>
      <c r="P288" s="5">
        <v>0.37</v>
      </c>
      <c r="Q288" s="5">
        <v>5.0000000000000001E-3</v>
      </c>
      <c r="R288" s="5">
        <v>2.8000000000000001E-2</v>
      </c>
      <c r="S288" s="6">
        <v>62.5</v>
      </c>
      <c r="T288" s="6">
        <v>60.227272730000003</v>
      </c>
      <c r="U288" s="5">
        <v>98</v>
      </c>
    </row>
    <row r="289" spans="1:21" x14ac:dyDescent="0.4">
      <c r="A289" s="10" t="s">
        <v>324</v>
      </c>
      <c r="B289" s="10" t="s">
        <v>329</v>
      </c>
      <c r="C289" s="10">
        <v>2</v>
      </c>
      <c r="D289" s="10">
        <v>64</v>
      </c>
      <c r="E289" s="10">
        <v>6.7359999999999998</v>
      </c>
      <c r="G289" s="5">
        <v>0.29599999999999999</v>
      </c>
      <c r="H289" s="5">
        <v>321</v>
      </c>
      <c r="I289" s="5">
        <v>47</v>
      </c>
      <c r="J289" s="5" t="s">
        <v>272</v>
      </c>
      <c r="K289" s="4" t="s">
        <v>224</v>
      </c>
      <c r="L289" s="5" t="s">
        <v>274</v>
      </c>
      <c r="M289" s="5">
        <v>1</v>
      </c>
      <c r="N289" s="5" t="s">
        <v>276</v>
      </c>
      <c r="O289" s="5">
        <v>24.59</v>
      </c>
      <c r="P289" s="5">
        <v>0.372</v>
      </c>
      <c r="Q289" s="5">
        <v>1.7999999999999999E-2</v>
      </c>
      <c r="R289" s="5">
        <v>4.4426527E-2</v>
      </c>
      <c r="S289" s="6">
        <v>65.625</v>
      </c>
      <c r="T289" s="6">
        <v>55.208333330000002</v>
      </c>
      <c r="U289" s="5">
        <v>98</v>
      </c>
    </row>
    <row r="290" spans="1:21" x14ac:dyDescent="0.4">
      <c r="A290" s="10" t="s">
        <v>298</v>
      </c>
      <c r="B290" s="10" t="s">
        <v>271</v>
      </c>
      <c r="C290" s="10">
        <v>3</v>
      </c>
      <c r="E290" s="10" t="s">
        <v>0</v>
      </c>
      <c r="G290" s="5" t="s">
        <v>0</v>
      </c>
      <c r="H290" s="5">
        <v>322</v>
      </c>
      <c r="I290" s="5" t="s">
        <v>0</v>
      </c>
      <c r="J290" s="5" t="s">
        <v>273</v>
      </c>
      <c r="L290" s="5" t="s">
        <v>0</v>
      </c>
      <c r="M290" s="5" t="s">
        <v>0</v>
      </c>
      <c r="N290" s="5" t="s">
        <v>0</v>
      </c>
      <c r="P290" s="5" t="s">
        <v>0</v>
      </c>
      <c r="Q290" s="5" t="s">
        <v>0</v>
      </c>
      <c r="R290" s="5" t="s">
        <v>0</v>
      </c>
      <c r="S290" s="6" t="s">
        <v>0</v>
      </c>
      <c r="T290" s="6" t="s">
        <v>0</v>
      </c>
      <c r="U290" s="5" t="s">
        <v>0</v>
      </c>
    </row>
    <row r="291" spans="1:21" x14ac:dyDescent="0.4">
      <c r="A291" s="10" t="s">
        <v>7</v>
      </c>
      <c r="B291" s="10" t="s">
        <v>271</v>
      </c>
      <c r="C291" s="10">
        <v>4</v>
      </c>
      <c r="E291" s="10" t="s">
        <v>0</v>
      </c>
      <c r="G291" s="5" t="s">
        <v>0</v>
      </c>
      <c r="H291" s="5">
        <v>325</v>
      </c>
      <c r="I291" s="5" t="s">
        <v>0</v>
      </c>
      <c r="J291" s="5" t="s">
        <v>273</v>
      </c>
      <c r="L291" s="5" t="s">
        <v>0</v>
      </c>
      <c r="M291" s="5" t="s">
        <v>0</v>
      </c>
      <c r="N291" s="5" t="s">
        <v>0</v>
      </c>
      <c r="P291" s="5" t="s">
        <v>0</v>
      </c>
      <c r="Q291" s="5" t="s">
        <v>0</v>
      </c>
      <c r="R291" s="5" t="s">
        <v>0</v>
      </c>
      <c r="S291" s="6" t="s">
        <v>0</v>
      </c>
      <c r="T291" s="6" t="s">
        <v>0</v>
      </c>
      <c r="U291" s="5" t="s">
        <v>0</v>
      </c>
    </row>
    <row r="292" spans="1:21" x14ac:dyDescent="0.4">
      <c r="A292" s="10" t="s">
        <v>7</v>
      </c>
      <c r="B292" s="10" t="s">
        <v>328</v>
      </c>
      <c r="C292" s="10">
        <v>4</v>
      </c>
      <c r="E292" s="10" t="s">
        <v>0</v>
      </c>
      <c r="G292" s="5" t="s">
        <v>0</v>
      </c>
      <c r="H292" s="5">
        <v>326</v>
      </c>
      <c r="I292" s="5" t="s">
        <v>0</v>
      </c>
      <c r="J292" s="5" t="s">
        <v>273</v>
      </c>
      <c r="L292" s="5" t="s">
        <v>0</v>
      </c>
      <c r="M292" s="5" t="s">
        <v>0</v>
      </c>
      <c r="N292" s="5" t="s">
        <v>0</v>
      </c>
      <c r="P292" s="5" t="s">
        <v>0</v>
      </c>
      <c r="Q292" s="5" t="s">
        <v>0</v>
      </c>
      <c r="R292" s="5" t="s">
        <v>0</v>
      </c>
      <c r="S292" s="6" t="s">
        <v>0</v>
      </c>
      <c r="T292" s="6" t="s">
        <v>0</v>
      </c>
      <c r="U292" s="5" t="s">
        <v>0</v>
      </c>
    </row>
    <row r="293" spans="1:21" x14ac:dyDescent="0.4">
      <c r="A293" s="10" t="s">
        <v>7</v>
      </c>
      <c r="B293" s="10" t="s">
        <v>328</v>
      </c>
      <c r="C293" s="10">
        <v>4</v>
      </c>
      <c r="E293" s="10" t="s">
        <v>0</v>
      </c>
      <c r="G293" s="5" t="s">
        <v>0</v>
      </c>
      <c r="H293" s="5">
        <v>327</v>
      </c>
      <c r="I293" s="5" t="s">
        <v>0</v>
      </c>
      <c r="J293" s="5" t="s">
        <v>273</v>
      </c>
      <c r="L293" s="5" t="s">
        <v>0</v>
      </c>
      <c r="M293" s="5" t="s">
        <v>0</v>
      </c>
      <c r="N293" s="5" t="s">
        <v>0</v>
      </c>
      <c r="P293" s="5" t="s">
        <v>0</v>
      </c>
      <c r="Q293" s="5" t="s">
        <v>0</v>
      </c>
      <c r="R293" s="5" t="s">
        <v>0</v>
      </c>
      <c r="S293" s="6" t="s">
        <v>0</v>
      </c>
      <c r="T293" s="6" t="s">
        <v>0</v>
      </c>
      <c r="U293" s="5" t="s">
        <v>0</v>
      </c>
    </row>
    <row r="294" spans="1:21" x14ac:dyDescent="0.4">
      <c r="A294" s="10" t="s">
        <v>7</v>
      </c>
      <c r="B294" s="10" t="s">
        <v>328</v>
      </c>
      <c r="C294" s="10">
        <v>4</v>
      </c>
      <c r="E294" s="10" t="s">
        <v>0</v>
      </c>
      <c r="G294" s="5" t="s">
        <v>0</v>
      </c>
      <c r="H294" s="5">
        <v>328</v>
      </c>
      <c r="I294" s="5" t="s">
        <v>0</v>
      </c>
      <c r="J294" s="5" t="s">
        <v>273</v>
      </c>
      <c r="L294" s="5" t="s">
        <v>0</v>
      </c>
      <c r="M294" s="5" t="s">
        <v>0</v>
      </c>
      <c r="N294" s="5" t="s">
        <v>0</v>
      </c>
      <c r="P294" s="5" t="s">
        <v>0</v>
      </c>
      <c r="Q294" s="5" t="s">
        <v>0</v>
      </c>
      <c r="R294" s="5" t="s">
        <v>0</v>
      </c>
      <c r="S294" s="6" t="s">
        <v>0</v>
      </c>
      <c r="T294" s="6" t="s">
        <v>0</v>
      </c>
      <c r="U294" s="5" t="s">
        <v>0</v>
      </c>
    </row>
    <row r="295" spans="1:21" x14ac:dyDescent="0.4">
      <c r="A295" s="10" t="s">
        <v>317</v>
      </c>
      <c r="B295" s="10" t="s">
        <v>271</v>
      </c>
      <c r="C295" s="10">
        <v>4</v>
      </c>
      <c r="E295" s="10" t="s">
        <v>0</v>
      </c>
      <c r="G295" s="5" t="s">
        <v>0</v>
      </c>
      <c r="H295" s="5">
        <v>329</v>
      </c>
      <c r="I295" s="5" t="s">
        <v>0</v>
      </c>
      <c r="J295" s="5" t="s">
        <v>273</v>
      </c>
      <c r="L295" s="5" t="s">
        <v>0</v>
      </c>
      <c r="M295" s="5" t="s">
        <v>0</v>
      </c>
      <c r="N295" s="5" t="s">
        <v>0</v>
      </c>
      <c r="P295" s="5" t="s">
        <v>0</v>
      </c>
      <c r="Q295" s="5" t="s">
        <v>0</v>
      </c>
      <c r="R295" s="5" t="s">
        <v>0</v>
      </c>
      <c r="S295" s="6" t="s">
        <v>0</v>
      </c>
      <c r="T295" s="6" t="s">
        <v>0</v>
      </c>
      <c r="U295" s="5" t="s">
        <v>0</v>
      </c>
    </row>
    <row r="296" spans="1:21" x14ac:dyDescent="0.4">
      <c r="A296" s="10" t="s">
        <v>316</v>
      </c>
      <c r="B296" s="10" t="s">
        <v>328</v>
      </c>
      <c r="C296" s="10">
        <v>4</v>
      </c>
      <c r="E296" s="10" t="s">
        <v>0</v>
      </c>
      <c r="G296" s="5" t="s">
        <v>0</v>
      </c>
      <c r="H296" s="5">
        <v>330</v>
      </c>
      <c r="I296" s="5" t="s">
        <v>0</v>
      </c>
      <c r="J296" s="5" t="s">
        <v>273</v>
      </c>
      <c r="L296" s="5" t="s">
        <v>0</v>
      </c>
      <c r="M296" s="5" t="s">
        <v>0</v>
      </c>
      <c r="N296" s="5" t="s">
        <v>0</v>
      </c>
      <c r="P296" s="5" t="s">
        <v>0</v>
      </c>
      <c r="Q296" s="5" t="s">
        <v>0</v>
      </c>
      <c r="R296" s="5" t="s">
        <v>0</v>
      </c>
      <c r="S296" s="6" t="s">
        <v>0</v>
      </c>
      <c r="T296" s="6" t="s">
        <v>0</v>
      </c>
      <c r="U296" s="5" t="s">
        <v>0</v>
      </c>
    </row>
    <row r="297" spans="1:21" x14ac:dyDescent="0.4">
      <c r="A297" s="10" t="s">
        <v>316</v>
      </c>
      <c r="B297" s="10" t="s">
        <v>328</v>
      </c>
      <c r="C297" s="10">
        <v>4</v>
      </c>
      <c r="E297" s="10" t="s">
        <v>0</v>
      </c>
      <c r="G297" s="5" t="s">
        <v>0</v>
      </c>
      <c r="H297" s="5">
        <v>331</v>
      </c>
      <c r="I297" s="5" t="s">
        <v>0</v>
      </c>
      <c r="J297" s="5" t="s">
        <v>273</v>
      </c>
      <c r="L297" s="5" t="s">
        <v>0</v>
      </c>
      <c r="M297" s="5" t="s">
        <v>0</v>
      </c>
      <c r="N297" s="5" t="s">
        <v>0</v>
      </c>
      <c r="P297" s="5" t="s">
        <v>0</v>
      </c>
      <c r="Q297" s="5" t="s">
        <v>0</v>
      </c>
      <c r="R297" s="5" t="s">
        <v>0</v>
      </c>
      <c r="S297" s="6" t="s">
        <v>0</v>
      </c>
      <c r="T297" s="6" t="s">
        <v>0</v>
      </c>
      <c r="U297" s="5" t="s">
        <v>0</v>
      </c>
    </row>
    <row r="298" spans="1:21" x14ac:dyDescent="0.4">
      <c r="A298" s="10" t="s">
        <v>294</v>
      </c>
      <c r="B298" s="10" t="s">
        <v>271</v>
      </c>
      <c r="C298" s="10">
        <v>4</v>
      </c>
      <c r="E298" s="10" t="s">
        <v>0</v>
      </c>
      <c r="G298" s="5" t="s">
        <v>0</v>
      </c>
      <c r="H298" s="5">
        <v>332</v>
      </c>
      <c r="I298" s="5" t="s">
        <v>0</v>
      </c>
      <c r="J298" s="5" t="s">
        <v>273</v>
      </c>
      <c r="L298" s="5" t="s">
        <v>0</v>
      </c>
      <c r="M298" s="5" t="s">
        <v>0</v>
      </c>
      <c r="N298" s="5" t="s">
        <v>0</v>
      </c>
      <c r="P298" s="5" t="s">
        <v>0</v>
      </c>
      <c r="Q298" s="5" t="s">
        <v>0</v>
      </c>
      <c r="R298" s="5" t="s">
        <v>0</v>
      </c>
      <c r="S298" s="6" t="s">
        <v>0</v>
      </c>
      <c r="T298" s="6" t="s">
        <v>0</v>
      </c>
      <c r="U298" s="5" t="s">
        <v>0</v>
      </c>
    </row>
    <row r="299" spans="1:21" x14ac:dyDescent="0.4">
      <c r="A299" s="10" t="s">
        <v>293</v>
      </c>
      <c r="B299" s="10" t="s">
        <v>328</v>
      </c>
      <c r="C299" s="10">
        <v>4</v>
      </c>
      <c r="E299" s="10" t="s">
        <v>0</v>
      </c>
      <c r="G299" s="5" t="s">
        <v>0</v>
      </c>
      <c r="H299" s="5">
        <v>333</v>
      </c>
      <c r="I299" s="5" t="s">
        <v>0</v>
      </c>
      <c r="J299" s="5" t="s">
        <v>273</v>
      </c>
      <c r="L299" s="5" t="s">
        <v>0</v>
      </c>
      <c r="M299" s="5" t="s">
        <v>0</v>
      </c>
      <c r="N299" s="5" t="s">
        <v>0</v>
      </c>
      <c r="P299" s="5" t="s">
        <v>0</v>
      </c>
      <c r="Q299" s="5" t="s">
        <v>0</v>
      </c>
      <c r="R299" s="5" t="s">
        <v>0</v>
      </c>
      <c r="S299" s="6" t="s">
        <v>0</v>
      </c>
      <c r="T299" s="6" t="s">
        <v>0</v>
      </c>
      <c r="U299" s="5" t="s">
        <v>0</v>
      </c>
    </row>
    <row r="300" spans="1:21" x14ac:dyDescent="0.4">
      <c r="A300" s="10" t="s">
        <v>4</v>
      </c>
      <c r="B300" s="10" t="s">
        <v>271</v>
      </c>
      <c r="C300" s="10">
        <v>3</v>
      </c>
      <c r="E300" s="10" t="s">
        <v>0</v>
      </c>
      <c r="G300" s="5" t="s">
        <v>0</v>
      </c>
      <c r="H300" s="5">
        <v>334</v>
      </c>
      <c r="I300" s="5" t="s">
        <v>0</v>
      </c>
      <c r="J300" s="5" t="s">
        <v>273</v>
      </c>
      <c r="L300" s="5" t="s">
        <v>0</v>
      </c>
      <c r="M300" s="5" t="s">
        <v>0</v>
      </c>
      <c r="N300" s="5" t="s">
        <v>0</v>
      </c>
      <c r="P300" s="5" t="s">
        <v>0</v>
      </c>
      <c r="Q300" s="5" t="s">
        <v>0</v>
      </c>
      <c r="R300" s="5" t="s">
        <v>0</v>
      </c>
      <c r="S300" s="6" t="s">
        <v>0</v>
      </c>
      <c r="T300" s="6" t="s">
        <v>0</v>
      </c>
      <c r="U300" s="5" t="s">
        <v>0</v>
      </c>
    </row>
    <row r="301" spans="1:21" x14ac:dyDescent="0.4">
      <c r="A301" s="10" t="s">
        <v>4</v>
      </c>
      <c r="B301" s="10" t="s">
        <v>328</v>
      </c>
      <c r="C301" s="10">
        <v>3</v>
      </c>
      <c r="E301" s="10" t="s">
        <v>0</v>
      </c>
      <c r="G301" s="5" t="s">
        <v>0</v>
      </c>
      <c r="H301" s="5">
        <v>335</v>
      </c>
      <c r="I301" s="5" t="s">
        <v>0</v>
      </c>
      <c r="J301" s="5" t="s">
        <v>273</v>
      </c>
      <c r="L301" s="5" t="s">
        <v>0</v>
      </c>
      <c r="M301" s="5" t="s">
        <v>0</v>
      </c>
      <c r="N301" s="5" t="s">
        <v>0</v>
      </c>
      <c r="P301" s="5" t="s">
        <v>0</v>
      </c>
      <c r="Q301" s="5" t="s">
        <v>0</v>
      </c>
      <c r="R301" s="5" t="s">
        <v>0</v>
      </c>
      <c r="S301" s="6" t="s">
        <v>0</v>
      </c>
      <c r="T301" s="6" t="s">
        <v>0</v>
      </c>
      <c r="U301" s="5" t="s">
        <v>0</v>
      </c>
    </row>
    <row r="302" spans="1:21" x14ac:dyDescent="0.4">
      <c r="A302" s="10" t="s">
        <v>4</v>
      </c>
      <c r="B302" s="10" t="s">
        <v>328</v>
      </c>
      <c r="C302" s="10">
        <v>3</v>
      </c>
      <c r="E302" s="10" t="s">
        <v>0</v>
      </c>
      <c r="G302" s="5" t="s">
        <v>0</v>
      </c>
      <c r="H302" s="5">
        <v>336</v>
      </c>
      <c r="I302" s="5" t="s">
        <v>0</v>
      </c>
      <c r="J302" s="5" t="s">
        <v>273</v>
      </c>
      <c r="L302" s="5" t="s">
        <v>0</v>
      </c>
      <c r="M302" s="5" t="s">
        <v>0</v>
      </c>
      <c r="N302" s="5" t="s">
        <v>0</v>
      </c>
      <c r="P302" s="5" t="s">
        <v>0</v>
      </c>
      <c r="Q302" s="5" t="s">
        <v>0</v>
      </c>
      <c r="R302" s="5" t="s">
        <v>0</v>
      </c>
      <c r="S302" s="6" t="s">
        <v>0</v>
      </c>
      <c r="T302" s="6" t="s">
        <v>0</v>
      </c>
      <c r="U302" s="5" t="s">
        <v>0</v>
      </c>
    </row>
    <row r="303" spans="1:21" x14ac:dyDescent="0.4">
      <c r="A303" s="10" t="s">
        <v>4</v>
      </c>
      <c r="B303" s="10" t="s">
        <v>328</v>
      </c>
      <c r="C303" s="10">
        <v>3</v>
      </c>
      <c r="E303" s="10" t="s">
        <v>0</v>
      </c>
      <c r="G303" s="5" t="s">
        <v>0</v>
      </c>
      <c r="H303" s="5">
        <v>337</v>
      </c>
      <c r="I303" s="5" t="s">
        <v>0</v>
      </c>
      <c r="J303" s="5" t="s">
        <v>273</v>
      </c>
      <c r="L303" s="5" t="s">
        <v>0</v>
      </c>
      <c r="M303" s="5" t="s">
        <v>0</v>
      </c>
      <c r="N303" s="5" t="s">
        <v>0</v>
      </c>
      <c r="P303" s="5" t="s">
        <v>0</v>
      </c>
      <c r="Q303" s="5" t="s">
        <v>0</v>
      </c>
      <c r="R303" s="5" t="s">
        <v>0</v>
      </c>
      <c r="S303" s="6" t="s">
        <v>0</v>
      </c>
      <c r="T303" s="6" t="s">
        <v>0</v>
      </c>
      <c r="U303" s="5" t="s">
        <v>0</v>
      </c>
    </row>
    <row r="304" spans="1:21" x14ac:dyDescent="0.4">
      <c r="A304" s="10" t="s">
        <v>321</v>
      </c>
      <c r="B304" s="10" t="s">
        <v>271</v>
      </c>
      <c r="C304" s="10">
        <v>3</v>
      </c>
      <c r="E304" s="10" t="s">
        <v>0</v>
      </c>
      <c r="G304" s="5" t="s">
        <v>0</v>
      </c>
      <c r="H304" s="5">
        <v>342</v>
      </c>
      <c r="I304" s="5" t="s">
        <v>0</v>
      </c>
      <c r="J304" s="5" t="s">
        <v>273</v>
      </c>
      <c r="L304" s="5" t="s">
        <v>0</v>
      </c>
      <c r="M304" s="5" t="s">
        <v>0</v>
      </c>
      <c r="N304" s="5" t="s">
        <v>0</v>
      </c>
      <c r="P304" s="5" t="s">
        <v>0</v>
      </c>
      <c r="Q304" s="5" t="s">
        <v>0</v>
      </c>
      <c r="R304" s="5" t="s">
        <v>0</v>
      </c>
      <c r="S304" s="6" t="s">
        <v>0</v>
      </c>
      <c r="T304" s="6" t="s">
        <v>0</v>
      </c>
      <c r="U304" s="5" t="s">
        <v>0</v>
      </c>
    </row>
    <row r="305" spans="1:21" x14ac:dyDescent="0.4">
      <c r="A305" s="10" t="s">
        <v>13</v>
      </c>
      <c r="B305" s="10" t="s">
        <v>270</v>
      </c>
      <c r="C305" s="10">
        <v>2</v>
      </c>
      <c r="E305" s="10" t="s">
        <v>0</v>
      </c>
      <c r="G305" s="5" t="s">
        <v>0</v>
      </c>
      <c r="H305" s="5">
        <v>343</v>
      </c>
      <c r="I305" s="5" t="s">
        <v>0</v>
      </c>
      <c r="J305" s="5" t="s">
        <v>273</v>
      </c>
      <c r="L305" s="5" t="s">
        <v>0</v>
      </c>
      <c r="M305" s="5" t="s">
        <v>0</v>
      </c>
      <c r="N305" s="5" t="s">
        <v>0</v>
      </c>
      <c r="P305" s="5" t="s">
        <v>0</v>
      </c>
      <c r="Q305" s="5" t="s">
        <v>0</v>
      </c>
      <c r="R305" s="5" t="s">
        <v>0</v>
      </c>
      <c r="S305" s="6" t="s">
        <v>0</v>
      </c>
      <c r="T305" s="6" t="s">
        <v>0</v>
      </c>
      <c r="U305" s="5" t="s">
        <v>0</v>
      </c>
    </row>
    <row r="306" spans="1:21" x14ac:dyDescent="0.4">
      <c r="A306" s="10" t="s">
        <v>13</v>
      </c>
      <c r="B306" s="10" t="s">
        <v>329</v>
      </c>
      <c r="C306" s="10">
        <v>2</v>
      </c>
      <c r="E306" s="10" t="s">
        <v>0</v>
      </c>
      <c r="G306" s="5" t="s">
        <v>0</v>
      </c>
      <c r="H306" s="5">
        <v>344</v>
      </c>
      <c r="I306" s="5" t="s">
        <v>0</v>
      </c>
      <c r="J306" s="5" t="s">
        <v>273</v>
      </c>
      <c r="L306" s="5" t="s">
        <v>0</v>
      </c>
      <c r="M306" s="5" t="s">
        <v>0</v>
      </c>
      <c r="N306" s="5" t="s">
        <v>0</v>
      </c>
      <c r="P306" s="5" t="s">
        <v>0</v>
      </c>
      <c r="Q306" s="5" t="s">
        <v>0</v>
      </c>
      <c r="R306" s="5" t="s">
        <v>0</v>
      </c>
      <c r="S306" s="6" t="s">
        <v>0</v>
      </c>
      <c r="T306" s="6" t="s">
        <v>0</v>
      </c>
      <c r="U306" s="5" t="s">
        <v>0</v>
      </c>
    </row>
    <row r="307" spans="1:21" x14ac:dyDescent="0.4">
      <c r="A307" s="10" t="s">
        <v>311</v>
      </c>
      <c r="B307" s="10" t="s">
        <v>270</v>
      </c>
      <c r="C307" s="10">
        <v>1</v>
      </c>
      <c r="D307" s="10">
        <v>67</v>
      </c>
      <c r="E307" s="10">
        <v>6.0380000000000003</v>
      </c>
      <c r="G307" s="5">
        <v>0.33500000000000002</v>
      </c>
      <c r="H307" s="5">
        <v>349</v>
      </c>
      <c r="I307" s="5">
        <v>47</v>
      </c>
      <c r="J307" s="5" t="s">
        <v>272</v>
      </c>
      <c r="K307" s="4" t="s">
        <v>225</v>
      </c>
      <c r="L307" s="5" t="s">
        <v>275</v>
      </c>
      <c r="M307" s="5">
        <v>4</v>
      </c>
      <c r="N307" s="5" t="s">
        <v>276</v>
      </c>
      <c r="O307" s="5">
        <v>25.81</v>
      </c>
      <c r="P307" s="5">
        <v>0.36699999999999999</v>
      </c>
      <c r="Q307" s="5">
        <v>1.4E-2</v>
      </c>
      <c r="R307" s="5">
        <v>4.7698077999999998E-2</v>
      </c>
      <c r="S307" s="6">
        <v>62.5</v>
      </c>
      <c r="T307" s="6">
        <v>43.75</v>
      </c>
      <c r="U307" s="5">
        <v>93</v>
      </c>
    </row>
    <row r="308" spans="1:21" x14ac:dyDescent="0.4">
      <c r="A308" s="10" t="s">
        <v>302</v>
      </c>
      <c r="B308" s="10" t="s">
        <v>270</v>
      </c>
      <c r="C308" s="10">
        <v>1</v>
      </c>
      <c r="D308" s="10">
        <v>67</v>
      </c>
      <c r="E308" s="10">
        <v>6.8</v>
      </c>
      <c r="G308" s="5">
        <v>0.27500000000000002</v>
      </c>
      <c r="H308" s="5">
        <v>360</v>
      </c>
      <c r="I308" s="5">
        <v>46</v>
      </c>
      <c r="J308" s="5" t="s">
        <v>272</v>
      </c>
      <c r="K308" s="4" t="s">
        <v>226</v>
      </c>
      <c r="L308" s="5" t="s">
        <v>274</v>
      </c>
      <c r="M308" s="5">
        <v>2</v>
      </c>
      <c r="N308" s="5" t="s">
        <v>276</v>
      </c>
      <c r="O308" s="5">
        <v>24</v>
      </c>
      <c r="P308" s="5">
        <v>0.36799999999999999</v>
      </c>
      <c r="Q308" s="5" t="s">
        <v>0</v>
      </c>
      <c r="R308" s="5" t="s">
        <v>0</v>
      </c>
      <c r="S308" s="6">
        <v>62.5</v>
      </c>
      <c r="T308" s="6">
        <v>61.363636360000001</v>
      </c>
      <c r="U308" s="5">
        <v>23</v>
      </c>
    </row>
    <row r="309" spans="1:21" x14ac:dyDescent="0.4">
      <c r="A309" s="10" t="s">
        <v>301</v>
      </c>
      <c r="B309" s="10" t="s">
        <v>329</v>
      </c>
      <c r="C309" s="10">
        <v>1</v>
      </c>
      <c r="D309" s="10">
        <v>67</v>
      </c>
      <c r="E309" s="10">
        <v>6.8</v>
      </c>
      <c r="G309" s="5">
        <v>0.28599999999999998</v>
      </c>
      <c r="H309" s="5">
        <v>361</v>
      </c>
      <c r="I309" s="5">
        <v>47</v>
      </c>
      <c r="J309" s="5" t="s">
        <v>272</v>
      </c>
      <c r="K309" s="4" t="s">
        <v>227</v>
      </c>
      <c r="L309" s="5" t="s">
        <v>275</v>
      </c>
      <c r="M309" s="5">
        <v>3</v>
      </c>
      <c r="N309" s="5" t="s">
        <v>276</v>
      </c>
      <c r="O309" s="5">
        <v>23.25</v>
      </c>
      <c r="P309" s="5">
        <v>0.313</v>
      </c>
      <c r="Q309" s="5" t="s">
        <v>0</v>
      </c>
      <c r="R309" s="5" t="s">
        <v>0</v>
      </c>
      <c r="S309" s="6">
        <v>50</v>
      </c>
      <c r="T309" s="6">
        <v>44.642857139999997</v>
      </c>
      <c r="U309" s="5">
        <v>1</v>
      </c>
    </row>
    <row r="310" spans="1:21" x14ac:dyDescent="0.4">
      <c r="A310" s="10" t="s">
        <v>301</v>
      </c>
      <c r="B310" s="10" t="s">
        <v>329</v>
      </c>
      <c r="C310" s="10">
        <v>1</v>
      </c>
      <c r="D310" s="10">
        <v>67</v>
      </c>
      <c r="E310" s="10">
        <v>6.8</v>
      </c>
      <c r="G310" s="5">
        <v>0.29199999999999998</v>
      </c>
      <c r="H310" s="5">
        <v>362</v>
      </c>
      <c r="I310" s="5" t="s">
        <v>0</v>
      </c>
      <c r="J310" s="5" t="s">
        <v>273</v>
      </c>
      <c r="L310" s="5" t="s">
        <v>0</v>
      </c>
      <c r="M310" s="5" t="s">
        <v>0</v>
      </c>
      <c r="N310" s="5" t="s">
        <v>0</v>
      </c>
      <c r="P310" s="5" t="s">
        <v>0</v>
      </c>
      <c r="Q310" s="5" t="s">
        <v>0</v>
      </c>
      <c r="R310" s="5" t="s">
        <v>0</v>
      </c>
      <c r="S310" s="6" t="s">
        <v>0</v>
      </c>
      <c r="T310" s="6" t="s">
        <v>0</v>
      </c>
      <c r="U310" s="5" t="s">
        <v>0</v>
      </c>
    </row>
    <row r="311" spans="1:21" x14ac:dyDescent="0.4">
      <c r="A311" s="10" t="s">
        <v>301</v>
      </c>
      <c r="B311" s="10" t="s">
        <v>329</v>
      </c>
      <c r="C311" s="10">
        <v>1</v>
      </c>
      <c r="D311" s="10">
        <v>67</v>
      </c>
      <c r="E311" s="10">
        <v>6.8</v>
      </c>
      <c r="G311" s="5">
        <v>0.29099999999999998</v>
      </c>
      <c r="H311" s="5">
        <v>363</v>
      </c>
      <c r="I311" s="5" t="s">
        <v>0</v>
      </c>
      <c r="J311" s="5" t="s">
        <v>273</v>
      </c>
      <c r="L311" s="5" t="s">
        <v>0</v>
      </c>
      <c r="M311" s="5" t="s">
        <v>0</v>
      </c>
      <c r="N311" s="5" t="s">
        <v>0</v>
      </c>
      <c r="P311" s="5" t="s">
        <v>0</v>
      </c>
      <c r="Q311" s="5" t="s">
        <v>0</v>
      </c>
      <c r="R311" s="5" t="s">
        <v>0</v>
      </c>
      <c r="S311" s="6" t="s">
        <v>0</v>
      </c>
      <c r="T311" s="6" t="s">
        <v>0</v>
      </c>
      <c r="U311" s="5" t="s">
        <v>0</v>
      </c>
    </row>
    <row r="312" spans="1:21" x14ac:dyDescent="0.4">
      <c r="A312" s="10" t="s">
        <v>323</v>
      </c>
      <c r="B312" s="10" t="s">
        <v>270</v>
      </c>
      <c r="C312" s="10">
        <v>1</v>
      </c>
      <c r="D312" s="10">
        <v>70.5</v>
      </c>
      <c r="E312" s="10">
        <v>8.1280000000000001</v>
      </c>
      <c r="G312" s="5">
        <v>0.29199999999999998</v>
      </c>
      <c r="H312" s="5">
        <v>364</v>
      </c>
      <c r="I312" s="5">
        <v>47</v>
      </c>
      <c r="J312" s="5" t="s">
        <v>272</v>
      </c>
      <c r="K312" s="4" t="s">
        <v>228</v>
      </c>
      <c r="L312" s="5" t="s">
        <v>274</v>
      </c>
      <c r="M312" s="5">
        <v>1</v>
      </c>
      <c r="N312" s="5" t="s">
        <v>276</v>
      </c>
      <c r="O312" s="5">
        <v>24.950000000000003</v>
      </c>
      <c r="P312" s="5">
        <v>0.35099999999999998</v>
      </c>
      <c r="Q312" s="5" t="s">
        <v>0</v>
      </c>
      <c r="R312" s="5" t="s">
        <v>0</v>
      </c>
      <c r="S312" s="6">
        <v>35.714285709999999</v>
      </c>
      <c r="T312" s="6">
        <v>35.526315789999998</v>
      </c>
      <c r="U312" s="5">
        <v>22</v>
      </c>
    </row>
    <row r="313" spans="1:21" x14ac:dyDescent="0.4">
      <c r="A313" s="10" t="s">
        <v>322</v>
      </c>
      <c r="B313" s="10" t="s">
        <v>329</v>
      </c>
      <c r="C313" s="10">
        <v>1</v>
      </c>
      <c r="D313" s="10">
        <v>70.5</v>
      </c>
      <c r="E313" s="10">
        <v>8.1280000000000001</v>
      </c>
      <c r="G313" s="5">
        <v>0.29499999999999998</v>
      </c>
      <c r="H313" s="5">
        <v>365</v>
      </c>
      <c r="I313" s="5">
        <v>47</v>
      </c>
      <c r="J313" s="5" t="s">
        <v>272</v>
      </c>
      <c r="K313" s="4" t="s">
        <v>229</v>
      </c>
      <c r="L313" s="5" t="s">
        <v>275</v>
      </c>
      <c r="M313" s="5">
        <v>4</v>
      </c>
      <c r="N313" s="5" t="s">
        <v>276</v>
      </c>
      <c r="O313" s="5">
        <v>24.48</v>
      </c>
      <c r="P313" s="5">
        <v>0.33100000000000002</v>
      </c>
      <c r="Q313" s="5" t="s">
        <v>0</v>
      </c>
      <c r="R313" s="5" t="s">
        <v>0</v>
      </c>
      <c r="S313" s="6">
        <v>41.666666669999998</v>
      </c>
      <c r="T313" s="6">
        <v>20.833333329999999</v>
      </c>
      <c r="U313" s="5">
        <v>22</v>
      </c>
    </row>
    <row r="314" spans="1:21" x14ac:dyDescent="0.4">
      <c r="A314" s="10" t="s">
        <v>322</v>
      </c>
      <c r="B314" s="10" t="s">
        <v>329</v>
      </c>
      <c r="C314" s="10">
        <v>1</v>
      </c>
      <c r="D314" s="10">
        <v>70.5</v>
      </c>
      <c r="E314" s="10">
        <v>8.1280000000000001</v>
      </c>
      <c r="G314" s="5">
        <v>0.29299999999999998</v>
      </c>
      <c r="H314" s="5">
        <v>366</v>
      </c>
      <c r="I314" s="5">
        <v>47</v>
      </c>
      <c r="J314" s="5" t="s">
        <v>272</v>
      </c>
      <c r="K314" s="4" t="s">
        <v>230</v>
      </c>
      <c r="L314" s="5" t="s">
        <v>274</v>
      </c>
      <c r="M314" s="5">
        <v>2</v>
      </c>
      <c r="N314" s="5" t="s">
        <v>277</v>
      </c>
      <c r="O314" s="5">
        <v>25.880000000000003</v>
      </c>
      <c r="P314" s="5">
        <v>0.34599999999999997</v>
      </c>
      <c r="Q314" s="5" t="s">
        <v>0</v>
      </c>
      <c r="R314" s="5" t="s">
        <v>0</v>
      </c>
      <c r="S314" s="6">
        <v>75</v>
      </c>
      <c r="T314" s="6">
        <v>65</v>
      </c>
      <c r="U314" s="5">
        <v>22</v>
      </c>
    </row>
    <row r="315" spans="1:21" x14ac:dyDescent="0.4">
      <c r="A315" s="10" t="s">
        <v>18</v>
      </c>
      <c r="B315" s="10" t="s">
        <v>271</v>
      </c>
      <c r="C315" s="10">
        <v>3</v>
      </c>
      <c r="E315" s="10" t="s">
        <v>0</v>
      </c>
      <c r="G315" s="5" t="s">
        <v>0</v>
      </c>
      <c r="H315" s="5">
        <v>381</v>
      </c>
      <c r="I315" s="5" t="s">
        <v>0</v>
      </c>
      <c r="J315" s="5" t="s">
        <v>273</v>
      </c>
      <c r="L315" s="5" t="s">
        <v>0</v>
      </c>
      <c r="M315" s="5" t="s">
        <v>0</v>
      </c>
      <c r="N315" s="5" t="s">
        <v>0</v>
      </c>
      <c r="P315" s="5" t="s">
        <v>0</v>
      </c>
      <c r="Q315" s="5" t="s">
        <v>0</v>
      </c>
      <c r="R315" s="5" t="s">
        <v>0</v>
      </c>
      <c r="S315" s="6" t="s">
        <v>0</v>
      </c>
      <c r="T315" s="6" t="s">
        <v>0</v>
      </c>
      <c r="U315" s="5" t="s">
        <v>0</v>
      </c>
    </row>
    <row r="316" spans="1:21" x14ac:dyDescent="0.4">
      <c r="A316" s="10" t="s">
        <v>18</v>
      </c>
      <c r="B316" s="10" t="s">
        <v>328</v>
      </c>
      <c r="C316" s="10">
        <v>3</v>
      </c>
      <c r="E316" s="10" t="s">
        <v>0</v>
      </c>
      <c r="G316" s="5" t="s">
        <v>0</v>
      </c>
      <c r="H316" s="5">
        <v>382</v>
      </c>
      <c r="I316" s="5" t="s">
        <v>0</v>
      </c>
      <c r="J316" s="5" t="s">
        <v>273</v>
      </c>
      <c r="L316" s="5" t="s">
        <v>0</v>
      </c>
      <c r="M316" s="5" t="s">
        <v>0</v>
      </c>
      <c r="N316" s="5" t="s">
        <v>0</v>
      </c>
      <c r="P316" s="5" t="s">
        <v>0</v>
      </c>
      <c r="Q316" s="5" t="s">
        <v>0</v>
      </c>
      <c r="R316" s="5" t="s">
        <v>0</v>
      </c>
      <c r="S316" s="6" t="s">
        <v>0</v>
      </c>
      <c r="T316" s="6" t="s">
        <v>0</v>
      </c>
      <c r="U316" s="5" t="s">
        <v>0</v>
      </c>
    </row>
    <row r="317" spans="1:21" x14ac:dyDescent="0.4">
      <c r="A317" s="10" t="s">
        <v>317</v>
      </c>
      <c r="B317" s="10" t="s">
        <v>271</v>
      </c>
      <c r="C317" s="10">
        <v>4</v>
      </c>
      <c r="D317" s="10">
        <v>69</v>
      </c>
      <c r="E317" s="10">
        <v>6.5330000000000004</v>
      </c>
      <c r="G317" s="5">
        <v>0.377</v>
      </c>
      <c r="H317" s="5">
        <v>394</v>
      </c>
      <c r="I317" s="5">
        <v>47</v>
      </c>
      <c r="J317" s="5" t="s">
        <v>272</v>
      </c>
      <c r="K317" s="4" t="s">
        <v>231</v>
      </c>
      <c r="L317" s="5" t="s">
        <v>275</v>
      </c>
      <c r="M317" s="5">
        <v>3</v>
      </c>
      <c r="N317" s="5" t="s">
        <v>276</v>
      </c>
      <c r="O317" s="5">
        <v>25.81</v>
      </c>
      <c r="P317" s="5">
        <v>0.443</v>
      </c>
      <c r="Q317" s="5" t="s">
        <v>0</v>
      </c>
      <c r="R317" s="5" t="s">
        <v>0</v>
      </c>
      <c r="S317" s="6">
        <v>87.5</v>
      </c>
      <c r="T317" s="6">
        <v>75</v>
      </c>
      <c r="U317" s="5">
        <v>19</v>
      </c>
    </row>
    <row r="318" spans="1:21" x14ac:dyDescent="0.4">
      <c r="A318" s="10" t="s">
        <v>298</v>
      </c>
      <c r="B318" s="10" t="s">
        <v>271</v>
      </c>
      <c r="C318" s="10">
        <v>3</v>
      </c>
      <c r="D318" s="10">
        <v>67.5</v>
      </c>
      <c r="E318" s="10">
        <v>6.1669999999999998</v>
      </c>
      <c r="G318" s="5">
        <v>0.318</v>
      </c>
      <c r="H318" s="5">
        <v>399</v>
      </c>
      <c r="I318" s="5">
        <v>48</v>
      </c>
      <c r="J318" s="5" t="s">
        <v>272</v>
      </c>
      <c r="K318" s="4" t="s">
        <v>232</v>
      </c>
      <c r="L318" s="5" t="s">
        <v>274</v>
      </c>
      <c r="M318" s="5">
        <v>2</v>
      </c>
      <c r="N318" s="5" t="s">
        <v>276</v>
      </c>
      <c r="O318" s="5">
        <v>24.900000000000002</v>
      </c>
      <c r="P318" s="5">
        <v>0.35599999999999998</v>
      </c>
      <c r="Q318" s="5" t="s">
        <v>0</v>
      </c>
      <c r="R318" s="5" t="s">
        <v>0</v>
      </c>
      <c r="S318" s="6">
        <v>52.5</v>
      </c>
      <c r="T318" s="6">
        <v>50</v>
      </c>
      <c r="U318" s="5">
        <v>17</v>
      </c>
    </row>
    <row r="319" spans="1:21" x14ac:dyDescent="0.4">
      <c r="A319" s="10" t="s">
        <v>297</v>
      </c>
      <c r="B319" s="10" t="s">
        <v>328</v>
      </c>
      <c r="C319" s="10">
        <v>3</v>
      </c>
      <c r="D319" s="10">
        <v>67.5</v>
      </c>
      <c r="E319" s="10">
        <v>6.1669999999999998</v>
      </c>
      <c r="G319" s="5">
        <v>0.29299999999999998</v>
      </c>
      <c r="H319" s="5">
        <v>400</v>
      </c>
      <c r="I319" s="5" t="s">
        <v>0</v>
      </c>
      <c r="J319" s="5" t="s">
        <v>273</v>
      </c>
      <c r="L319" s="5" t="s">
        <v>0</v>
      </c>
      <c r="M319" s="5" t="s">
        <v>0</v>
      </c>
      <c r="N319" s="5" t="s">
        <v>0</v>
      </c>
      <c r="P319" s="5" t="s">
        <v>0</v>
      </c>
      <c r="Q319" s="5" t="s">
        <v>0</v>
      </c>
      <c r="R319" s="5" t="s">
        <v>0</v>
      </c>
      <c r="S319" s="6" t="s">
        <v>0</v>
      </c>
      <c r="T319" s="6" t="s">
        <v>0</v>
      </c>
      <c r="U319" s="5" t="s">
        <v>0</v>
      </c>
    </row>
    <row r="320" spans="1:21" x14ac:dyDescent="0.4">
      <c r="A320" s="10" t="s">
        <v>297</v>
      </c>
      <c r="B320" s="10" t="s">
        <v>328</v>
      </c>
      <c r="C320" s="10">
        <v>3</v>
      </c>
      <c r="D320" s="10">
        <v>67.5</v>
      </c>
      <c r="E320" s="10">
        <v>6.1669999999999998</v>
      </c>
      <c r="G320" s="5">
        <v>0.316</v>
      </c>
      <c r="H320" s="5">
        <v>401</v>
      </c>
      <c r="I320" s="5">
        <v>48</v>
      </c>
      <c r="J320" s="5" t="s">
        <v>272</v>
      </c>
      <c r="K320" s="4" t="s">
        <v>233</v>
      </c>
      <c r="L320" s="5" t="s">
        <v>275</v>
      </c>
      <c r="M320" s="5">
        <v>3</v>
      </c>
      <c r="N320" s="5" t="s">
        <v>276</v>
      </c>
      <c r="O320" s="5">
        <v>23.64</v>
      </c>
      <c r="P320" s="5">
        <v>0.31900000000000001</v>
      </c>
      <c r="Q320" s="5" t="s">
        <v>0</v>
      </c>
      <c r="R320" s="5" t="s">
        <v>0</v>
      </c>
      <c r="S320" s="6">
        <v>41.666666669999998</v>
      </c>
      <c r="T320" s="6">
        <v>38.194444439999998</v>
      </c>
      <c r="U320" s="5">
        <v>17</v>
      </c>
    </row>
    <row r="321" spans="1:21" x14ac:dyDescent="0.4">
      <c r="A321" s="10" t="s">
        <v>3</v>
      </c>
      <c r="B321" s="10" t="s">
        <v>271</v>
      </c>
      <c r="C321" s="10">
        <v>3</v>
      </c>
      <c r="D321" s="10">
        <v>66</v>
      </c>
      <c r="E321" s="10">
        <v>6.3689999999999998</v>
      </c>
      <c r="G321" s="5">
        <v>0.35299999999999998</v>
      </c>
      <c r="H321" s="5">
        <v>402</v>
      </c>
      <c r="I321" s="5">
        <v>47</v>
      </c>
      <c r="J321" s="5" t="s">
        <v>272</v>
      </c>
      <c r="K321" s="4" t="s">
        <v>234</v>
      </c>
      <c r="L321" s="5" t="s">
        <v>275</v>
      </c>
      <c r="M321" s="5">
        <v>4</v>
      </c>
      <c r="N321" s="5" t="s">
        <v>276</v>
      </c>
      <c r="O321" s="5">
        <v>24.96</v>
      </c>
      <c r="P321" s="5">
        <v>0.4</v>
      </c>
      <c r="Q321" s="5" t="s">
        <v>0</v>
      </c>
      <c r="R321" s="5" t="s">
        <v>0</v>
      </c>
      <c r="S321" s="6">
        <v>50</v>
      </c>
      <c r="T321" s="6">
        <v>37.5</v>
      </c>
      <c r="U321" s="5">
        <v>34</v>
      </c>
    </row>
    <row r="322" spans="1:21" x14ac:dyDescent="0.4">
      <c r="A322" s="10" t="s">
        <v>3</v>
      </c>
      <c r="B322" s="10" t="s">
        <v>328</v>
      </c>
      <c r="C322" s="10">
        <v>3</v>
      </c>
      <c r="D322" s="10">
        <v>66</v>
      </c>
      <c r="E322" s="10">
        <v>6.3689999999999998</v>
      </c>
      <c r="G322" s="5">
        <v>0.314</v>
      </c>
      <c r="H322" s="5">
        <v>403</v>
      </c>
      <c r="I322" s="5">
        <v>47</v>
      </c>
      <c r="J322" s="5" t="s">
        <v>272</v>
      </c>
      <c r="K322" s="4" t="s">
        <v>235</v>
      </c>
      <c r="L322" s="5" t="s">
        <v>274</v>
      </c>
      <c r="M322" s="5">
        <v>1</v>
      </c>
      <c r="N322" s="5" t="s">
        <v>276</v>
      </c>
      <c r="O322" s="5">
        <v>25.09</v>
      </c>
      <c r="P322" s="5">
        <v>0.39300000000000002</v>
      </c>
      <c r="Q322" s="5">
        <v>3.5000000000000003E-2</v>
      </c>
      <c r="R322" s="5">
        <v>6.3674971999999996E-2</v>
      </c>
      <c r="S322" s="6">
        <v>79.166666669999998</v>
      </c>
      <c r="T322" s="6">
        <v>26</v>
      </c>
      <c r="U322" s="5">
        <v>88</v>
      </c>
    </row>
    <row r="323" spans="1:21" x14ac:dyDescent="0.4">
      <c r="A323" s="10" t="s">
        <v>291</v>
      </c>
      <c r="B323" s="10" t="s">
        <v>271</v>
      </c>
      <c r="C323" s="10">
        <v>4</v>
      </c>
      <c r="E323" s="10" t="s">
        <v>0</v>
      </c>
      <c r="G323" s="5" t="s">
        <v>0</v>
      </c>
      <c r="H323" s="5">
        <v>412</v>
      </c>
      <c r="I323" s="5" t="s">
        <v>0</v>
      </c>
      <c r="J323" s="5" t="s">
        <v>273</v>
      </c>
      <c r="L323" s="5" t="s">
        <v>0</v>
      </c>
      <c r="M323" s="5" t="s">
        <v>0</v>
      </c>
      <c r="N323" s="5" t="s">
        <v>0</v>
      </c>
      <c r="P323" s="5" t="s">
        <v>0</v>
      </c>
      <c r="Q323" s="5" t="s">
        <v>0</v>
      </c>
      <c r="R323" s="5" t="s">
        <v>0</v>
      </c>
      <c r="S323" s="6" t="s">
        <v>0</v>
      </c>
      <c r="T323" s="6" t="s">
        <v>0</v>
      </c>
      <c r="U323" s="5" t="s">
        <v>0</v>
      </c>
    </row>
    <row r="324" spans="1:21" x14ac:dyDescent="0.4">
      <c r="A324" s="10" t="s">
        <v>5</v>
      </c>
      <c r="B324" s="10" t="s">
        <v>271</v>
      </c>
      <c r="C324" s="10">
        <v>3</v>
      </c>
      <c r="D324" s="10">
        <v>68</v>
      </c>
      <c r="E324" s="10">
        <v>6.8949999999999996</v>
      </c>
      <c r="G324" s="5">
        <v>0.33700000000000002</v>
      </c>
      <c r="H324" s="5">
        <v>429</v>
      </c>
      <c r="I324" s="5">
        <v>48</v>
      </c>
      <c r="J324" s="5" t="s">
        <v>272</v>
      </c>
      <c r="K324" s="4" t="s">
        <v>236</v>
      </c>
      <c r="L324" s="5" t="s">
        <v>275</v>
      </c>
      <c r="M324" s="5">
        <v>4</v>
      </c>
      <c r="N324" s="5" t="s">
        <v>276</v>
      </c>
      <c r="O324" s="5">
        <v>25.049999999999997</v>
      </c>
      <c r="P324" s="5">
        <v>0.39800000000000002</v>
      </c>
      <c r="Q324" s="5" t="s">
        <v>0</v>
      </c>
      <c r="R324" s="5" t="s">
        <v>0</v>
      </c>
      <c r="S324" s="6" t="s">
        <v>0</v>
      </c>
      <c r="T324" s="6" t="s">
        <v>0</v>
      </c>
      <c r="U324" s="5">
        <v>0</v>
      </c>
    </row>
    <row r="325" spans="1:21" x14ac:dyDescent="0.4">
      <c r="A325" s="10" t="s">
        <v>10</v>
      </c>
      <c r="B325" s="10" t="s">
        <v>270</v>
      </c>
      <c r="C325" s="10">
        <v>1</v>
      </c>
      <c r="D325" s="10">
        <v>64</v>
      </c>
      <c r="E325" s="10">
        <v>6.6360000000000001</v>
      </c>
      <c r="G325" s="5">
        <v>0.34300000000000003</v>
      </c>
      <c r="H325" s="5">
        <v>433</v>
      </c>
      <c r="I325" s="5">
        <v>46</v>
      </c>
      <c r="J325" s="5" t="s">
        <v>272</v>
      </c>
      <c r="K325" s="4" t="s">
        <v>237</v>
      </c>
      <c r="L325" s="5" t="s">
        <v>274</v>
      </c>
      <c r="M325" s="5">
        <v>1</v>
      </c>
      <c r="N325" s="5" t="s">
        <v>277</v>
      </c>
      <c r="O325" s="5">
        <v>26.74</v>
      </c>
      <c r="P325" s="5">
        <v>0.441</v>
      </c>
      <c r="Q325" s="5">
        <v>2.1000000000000001E-2</v>
      </c>
      <c r="R325" s="5">
        <v>4.1000000000000002E-2</v>
      </c>
      <c r="S325" s="6">
        <v>71.875</v>
      </c>
      <c r="T325" s="6">
        <v>66.666666669999998</v>
      </c>
      <c r="U325" s="5">
        <v>85</v>
      </c>
    </row>
    <row r="326" spans="1:21" x14ac:dyDescent="0.4">
      <c r="A326" s="10" t="s">
        <v>304</v>
      </c>
      <c r="B326" s="10" t="s">
        <v>270</v>
      </c>
      <c r="C326" s="10">
        <v>1</v>
      </c>
      <c r="D326" s="10">
        <v>69</v>
      </c>
      <c r="E326" s="10">
        <v>7.6669999999999998</v>
      </c>
      <c r="G326" s="5">
        <v>0.35399999999999998</v>
      </c>
      <c r="H326" s="5">
        <v>452</v>
      </c>
      <c r="I326" s="5">
        <v>46</v>
      </c>
      <c r="J326" s="5" t="s">
        <v>272</v>
      </c>
      <c r="K326" s="4" t="s">
        <v>238</v>
      </c>
      <c r="L326" s="5" t="s">
        <v>274</v>
      </c>
      <c r="M326" s="5">
        <v>2</v>
      </c>
      <c r="N326" s="5" t="s">
        <v>277</v>
      </c>
      <c r="O326" s="5">
        <v>27.349999999999998</v>
      </c>
      <c r="P326" s="5">
        <v>0.48</v>
      </c>
      <c r="Q326" s="5" t="s">
        <v>0</v>
      </c>
      <c r="R326" s="5" t="s">
        <v>0</v>
      </c>
      <c r="S326" s="6">
        <v>71.875</v>
      </c>
      <c r="T326" s="6">
        <v>50</v>
      </c>
      <c r="U326" s="5">
        <v>0</v>
      </c>
    </row>
    <row r="327" spans="1:21" x14ac:dyDescent="0.4">
      <c r="A327" s="10" t="s">
        <v>300</v>
      </c>
      <c r="B327" s="10" t="s">
        <v>270</v>
      </c>
      <c r="C327" s="10">
        <v>1</v>
      </c>
      <c r="D327" s="10">
        <v>65</v>
      </c>
      <c r="E327" s="10">
        <v>7.8090000000000002</v>
      </c>
      <c r="G327" s="5">
        <v>0.32300000000000001</v>
      </c>
      <c r="H327" s="5">
        <v>502</v>
      </c>
      <c r="I327" s="5">
        <v>48</v>
      </c>
      <c r="J327" s="5" t="s">
        <v>272</v>
      </c>
      <c r="K327" s="4" t="s">
        <v>239</v>
      </c>
      <c r="L327" s="5" t="s">
        <v>275</v>
      </c>
      <c r="M327" s="5">
        <v>3</v>
      </c>
      <c r="N327" s="5" t="s">
        <v>276</v>
      </c>
      <c r="O327" s="5">
        <v>24.43</v>
      </c>
      <c r="P327" s="5">
        <v>0.378</v>
      </c>
      <c r="Q327" s="5">
        <v>2.9000000000000001E-2</v>
      </c>
      <c r="R327" s="5">
        <v>4.3999999999999997E-2</v>
      </c>
      <c r="S327" s="6">
        <v>62.5</v>
      </c>
      <c r="T327" s="6">
        <v>55.208333330000002</v>
      </c>
      <c r="U327" s="5">
        <v>72</v>
      </c>
    </row>
    <row r="328" spans="1:21" x14ac:dyDescent="0.4">
      <c r="A328" s="10" t="s">
        <v>299</v>
      </c>
      <c r="B328" s="10" t="s">
        <v>329</v>
      </c>
      <c r="C328" s="10">
        <v>1</v>
      </c>
      <c r="D328" s="10">
        <v>65</v>
      </c>
      <c r="E328" s="10">
        <v>7.8090000000000002</v>
      </c>
      <c r="G328" s="5">
        <v>0.33300000000000002</v>
      </c>
      <c r="H328" s="5">
        <v>503</v>
      </c>
      <c r="I328" s="5" t="s">
        <v>0</v>
      </c>
      <c r="J328" s="5" t="s">
        <v>273</v>
      </c>
      <c r="L328" s="5" t="s">
        <v>0</v>
      </c>
      <c r="M328" s="5" t="s">
        <v>0</v>
      </c>
      <c r="N328" s="5" t="s">
        <v>0</v>
      </c>
      <c r="P328" s="5" t="s">
        <v>0</v>
      </c>
      <c r="Q328" s="5" t="s">
        <v>0</v>
      </c>
      <c r="R328" s="5" t="s">
        <v>0</v>
      </c>
      <c r="S328" s="6" t="s">
        <v>0</v>
      </c>
      <c r="T328" s="6" t="s">
        <v>0</v>
      </c>
      <c r="U328" s="5" t="s">
        <v>0</v>
      </c>
    </row>
    <row r="329" spans="1:21" x14ac:dyDescent="0.4">
      <c r="A329" s="10" t="s">
        <v>299</v>
      </c>
      <c r="B329" s="10" t="s">
        <v>329</v>
      </c>
      <c r="C329" s="10">
        <v>1</v>
      </c>
      <c r="D329" s="10">
        <v>65</v>
      </c>
      <c r="E329" s="10">
        <v>7.8090000000000002</v>
      </c>
      <c r="G329" s="5">
        <v>0.314</v>
      </c>
      <c r="H329" s="5">
        <v>504</v>
      </c>
      <c r="I329" s="5">
        <v>46</v>
      </c>
      <c r="J329" s="5" t="s">
        <v>272</v>
      </c>
      <c r="K329" s="4" t="s">
        <v>240</v>
      </c>
      <c r="L329" s="5" t="s">
        <v>274</v>
      </c>
      <c r="M329" s="5">
        <v>1</v>
      </c>
      <c r="N329" s="5" t="s">
        <v>277</v>
      </c>
      <c r="O329" s="5">
        <v>26.25</v>
      </c>
      <c r="P329" s="5">
        <v>0.38200000000000001</v>
      </c>
      <c r="Q329" s="5">
        <v>1.7000000000000001E-2</v>
      </c>
      <c r="R329" s="5">
        <v>4.4699423000000002E-2</v>
      </c>
      <c r="S329" s="6">
        <v>59.375</v>
      </c>
      <c r="T329" s="6">
        <v>40.833333330000002</v>
      </c>
      <c r="U329" s="5">
        <v>74</v>
      </c>
    </row>
    <row r="330" spans="1:21" x14ac:dyDescent="0.4">
      <c r="A330" s="10" t="s">
        <v>323</v>
      </c>
      <c r="B330" s="10" t="s">
        <v>270</v>
      </c>
      <c r="C330" s="10">
        <v>1</v>
      </c>
      <c r="D330" s="10">
        <v>71</v>
      </c>
      <c r="E330" s="10">
        <v>8.7929999999999993</v>
      </c>
      <c r="G330" s="5">
        <v>0.33600000000000002</v>
      </c>
      <c r="H330" s="5">
        <v>525</v>
      </c>
      <c r="I330" s="5">
        <v>46</v>
      </c>
      <c r="J330" s="5" t="s">
        <v>272</v>
      </c>
      <c r="K330" s="4" t="s">
        <v>241</v>
      </c>
      <c r="L330" s="5" t="s">
        <v>0</v>
      </c>
      <c r="M330" s="5" t="s">
        <v>0</v>
      </c>
      <c r="N330" s="5" t="s">
        <v>276</v>
      </c>
      <c r="O330" s="5">
        <v>22.959999999999997</v>
      </c>
      <c r="P330" s="5">
        <v>0.32800000000000001</v>
      </c>
      <c r="Q330" s="5" t="s">
        <v>0</v>
      </c>
      <c r="R330" s="5" t="s">
        <v>0</v>
      </c>
      <c r="S330" s="6" t="s">
        <v>0</v>
      </c>
      <c r="T330" s="6" t="s">
        <v>0</v>
      </c>
      <c r="U330" s="5">
        <v>0</v>
      </c>
    </row>
    <row r="331" spans="1:21" x14ac:dyDescent="0.4">
      <c r="A331" s="10" t="s">
        <v>322</v>
      </c>
      <c r="B331" s="10" t="s">
        <v>329</v>
      </c>
      <c r="C331" s="10">
        <v>1</v>
      </c>
      <c r="D331" s="10">
        <v>71</v>
      </c>
      <c r="E331" s="10">
        <v>8.7929999999999993</v>
      </c>
      <c r="G331" s="5">
        <v>0.36499999999999999</v>
      </c>
      <c r="H331" s="5">
        <v>526</v>
      </c>
      <c r="I331" s="5">
        <v>46</v>
      </c>
      <c r="J331" s="5" t="s">
        <v>272</v>
      </c>
      <c r="K331" s="4" t="s">
        <v>242</v>
      </c>
      <c r="L331" s="5" t="s">
        <v>0</v>
      </c>
      <c r="M331" s="5" t="s">
        <v>0</v>
      </c>
      <c r="N331" s="5" t="s">
        <v>276</v>
      </c>
      <c r="O331" s="5">
        <v>24.49</v>
      </c>
      <c r="P331" s="5">
        <v>0.34300000000000003</v>
      </c>
      <c r="Q331" s="5" t="s">
        <v>0</v>
      </c>
      <c r="R331" s="5" t="s">
        <v>0</v>
      </c>
      <c r="S331" s="6" t="s">
        <v>0</v>
      </c>
      <c r="T331" s="6" t="s">
        <v>0</v>
      </c>
      <c r="U331" s="5">
        <v>0</v>
      </c>
    </row>
    <row r="332" spans="1:21" x14ac:dyDescent="0.4">
      <c r="A332" s="10" t="s">
        <v>322</v>
      </c>
      <c r="B332" s="10" t="s">
        <v>329</v>
      </c>
      <c r="C332" s="10">
        <v>1</v>
      </c>
      <c r="D332" s="10">
        <v>71</v>
      </c>
      <c r="E332" s="10">
        <v>8.7929999999999993</v>
      </c>
      <c r="G332" s="5">
        <v>0.36199999999999999</v>
      </c>
      <c r="H332" s="5">
        <v>527</v>
      </c>
      <c r="I332" s="5">
        <v>45</v>
      </c>
      <c r="J332" s="5" t="s">
        <v>272</v>
      </c>
      <c r="K332" s="4" t="s">
        <v>243</v>
      </c>
      <c r="L332" s="5" t="s">
        <v>275</v>
      </c>
      <c r="M332" s="5">
        <v>4</v>
      </c>
      <c r="N332" s="5" t="s">
        <v>276</v>
      </c>
      <c r="O332" s="5">
        <v>25.099999999999998</v>
      </c>
      <c r="P332" s="5">
        <v>0.374</v>
      </c>
      <c r="Q332" s="5" t="s">
        <v>0</v>
      </c>
      <c r="R332" s="5" t="s">
        <v>0</v>
      </c>
      <c r="S332" s="6">
        <v>59.375</v>
      </c>
      <c r="T332" s="6">
        <v>50.96153846</v>
      </c>
      <c r="U332" s="5">
        <v>1</v>
      </c>
    </row>
    <row r="333" spans="1:21" x14ac:dyDescent="0.4">
      <c r="A333" s="10" t="s">
        <v>315</v>
      </c>
      <c r="B333" s="10" t="s">
        <v>270</v>
      </c>
      <c r="C333" s="10">
        <v>1</v>
      </c>
      <c r="D333" s="10">
        <v>69</v>
      </c>
      <c r="E333" s="10">
        <v>7.5979999999999999</v>
      </c>
      <c r="G333" s="5">
        <v>0.308</v>
      </c>
      <c r="H333" s="5">
        <v>532</v>
      </c>
      <c r="I333" s="5">
        <v>46</v>
      </c>
      <c r="J333" s="5" t="s">
        <v>272</v>
      </c>
      <c r="K333" s="4" t="s">
        <v>244</v>
      </c>
      <c r="L333" s="5" t="s">
        <v>274</v>
      </c>
      <c r="M333" s="5">
        <v>1</v>
      </c>
      <c r="N333" s="5" t="s">
        <v>277</v>
      </c>
      <c r="O333" s="5">
        <v>25.07</v>
      </c>
      <c r="P333" s="5">
        <v>0.316</v>
      </c>
      <c r="Q333" s="5">
        <v>1.9E-2</v>
      </c>
      <c r="R333" s="5">
        <v>4.3276270999999998E-2</v>
      </c>
      <c r="S333" s="6">
        <v>62.5</v>
      </c>
      <c r="T333" s="6">
        <v>45.535714290000001</v>
      </c>
      <c r="U333" s="5">
        <v>72</v>
      </c>
    </row>
    <row r="334" spans="1:21" x14ac:dyDescent="0.4">
      <c r="A334" s="10" t="s">
        <v>314</v>
      </c>
      <c r="B334" s="10" t="s">
        <v>329</v>
      </c>
      <c r="C334" s="10">
        <v>1</v>
      </c>
      <c r="D334" s="10">
        <v>69</v>
      </c>
      <c r="E334" s="10">
        <v>7.5979999999999999</v>
      </c>
      <c r="G334" s="5">
        <v>0.30199999999999999</v>
      </c>
      <c r="H334" s="5">
        <v>533</v>
      </c>
      <c r="I334" s="5">
        <v>45</v>
      </c>
      <c r="J334" s="5" t="s">
        <v>272</v>
      </c>
      <c r="K334" s="4" t="s">
        <v>245</v>
      </c>
      <c r="L334" s="5" t="s">
        <v>274</v>
      </c>
      <c r="M334" s="5">
        <v>2</v>
      </c>
      <c r="N334" s="5" t="s">
        <v>277</v>
      </c>
      <c r="O334" s="5">
        <v>26.400000000000002</v>
      </c>
      <c r="P334" s="5">
        <v>0.34499999999999997</v>
      </c>
      <c r="Q334" s="5" t="s">
        <v>0</v>
      </c>
      <c r="R334" s="5" t="s">
        <v>0</v>
      </c>
      <c r="S334" s="6">
        <v>62.5</v>
      </c>
      <c r="T334" s="6">
        <v>55.208333330000002</v>
      </c>
      <c r="U334" s="5">
        <v>57</v>
      </c>
    </row>
    <row r="335" spans="1:21" x14ac:dyDescent="0.4">
      <c r="A335" s="10" t="s">
        <v>314</v>
      </c>
      <c r="B335" s="10" t="s">
        <v>329</v>
      </c>
      <c r="C335" s="10">
        <v>1</v>
      </c>
      <c r="D335" s="10">
        <v>69</v>
      </c>
      <c r="E335" s="10">
        <v>7.5979999999999999</v>
      </c>
      <c r="G335" s="5">
        <v>0.32</v>
      </c>
      <c r="H335" s="5">
        <v>534</v>
      </c>
      <c r="I335" s="5">
        <v>46</v>
      </c>
      <c r="J335" s="5" t="s">
        <v>272</v>
      </c>
      <c r="K335" s="4" t="s">
        <v>246</v>
      </c>
      <c r="L335" s="5" t="s">
        <v>275</v>
      </c>
      <c r="M335" s="5">
        <v>4</v>
      </c>
      <c r="N335" s="5" t="s">
        <v>277</v>
      </c>
      <c r="O335" s="5">
        <v>24.8</v>
      </c>
      <c r="P335" s="5">
        <v>0.34499999999999997</v>
      </c>
      <c r="Q335" s="5">
        <v>3.3000000000000002E-2</v>
      </c>
      <c r="R335" s="5">
        <v>2.4043102E-2</v>
      </c>
      <c r="S335" s="6">
        <v>47.5</v>
      </c>
      <c r="T335" s="6">
        <v>44.166666669999998</v>
      </c>
      <c r="U335" s="5">
        <v>72</v>
      </c>
    </row>
    <row r="336" spans="1:21" x14ac:dyDescent="0.4">
      <c r="A336" s="10" t="s">
        <v>314</v>
      </c>
      <c r="B336" s="10" t="s">
        <v>329</v>
      </c>
      <c r="C336" s="10">
        <v>1</v>
      </c>
      <c r="D336" s="10">
        <v>69</v>
      </c>
      <c r="E336" s="10">
        <v>7.5979999999999999</v>
      </c>
      <c r="G336" s="5">
        <v>0.312</v>
      </c>
      <c r="H336" s="5">
        <v>535</v>
      </c>
      <c r="I336" s="5">
        <v>45</v>
      </c>
      <c r="J336" s="5" t="s">
        <v>272</v>
      </c>
      <c r="K336" s="4" t="s">
        <v>247</v>
      </c>
      <c r="L336" s="5" t="s">
        <v>275</v>
      </c>
      <c r="M336" s="5">
        <v>3</v>
      </c>
      <c r="N336" s="5" t="s">
        <v>276</v>
      </c>
      <c r="O336" s="5">
        <v>25.92</v>
      </c>
      <c r="P336" s="5">
        <v>0.372</v>
      </c>
      <c r="Q336" s="5">
        <v>1.7739986999999999E-2</v>
      </c>
      <c r="R336" s="5">
        <v>4.9000000000000002E-2</v>
      </c>
      <c r="S336" s="6">
        <v>62.5</v>
      </c>
      <c r="T336" s="6">
        <v>54.166666669999998</v>
      </c>
      <c r="U336" s="5">
        <v>73</v>
      </c>
    </row>
    <row r="337" spans="1:21" x14ac:dyDescent="0.4">
      <c r="A337" s="10" t="s">
        <v>8</v>
      </c>
      <c r="B337" s="10" t="s">
        <v>270</v>
      </c>
      <c r="C337" s="10">
        <v>1</v>
      </c>
      <c r="D337" s="10">
        <v>67.5</v>
      </c>
      <c r="E337" s="10">
        <v>7.601</v>
      </c>
      <c r="G337" s="5">
        <v>0.39100000000000001</v>
      </c>
      <c r="H337" s="5">
        <v>536</v>
      </c>
      <c r="I337" s="5">
        <v>46</v>
      </c>
      <c r="J337" s="5" t="s">
        <v>272</v>
      </c>
      <c r="K337" s="4" t="s">
        <v>248</v>
      </c>
      <c r="L337" s="5" t="s">
        <v>274</v>
      </c>
      <c r="M337" s="5">
        <v>2</v>
      </c>
      <c r="N337" s="5" t="s">
        <v>277</v>
      </c>
      <c r="O337" s="5">
        <v>28.36</v>
      </c>
      <c r="P337" s="5">
        <v>0.45600000000000002</v>
      </c>
      <c r="Q337" s="5">
        <v>1.2E-2</v>
      </c>
      <c r="R337" s="5">
        <v>4.1000000000000002E-2</v>
      </c>
      <c r="S337" s="6">
        <v>65.625</v>
      </c>
      <c r="T337" s="6">
        <v>57.291666669999998</v>
      </c>
      <c r="U337" s="5">
        <v>72</v>
      </c>
    </row>
    <row r="338" spans="1:21" x14ac:dyDescent="0.4">
      <c r="A338" s="10" t="s">
        <v>8</v>
      </c>
      <c r="B338" s="10" t="s">
        <v>329</v>
      </c>
      <c r="C338" s="10">
        <v>1</v>
      </c>
      <c r="D338" s="10">
        <v>67.5</v>
      </c>
      <c r="E338" s="10">
        <v>7.601</v>
      </c>
      <c r="G338" s="5">
        <v>0.376</v>
      </c>
      <c r="H338" s="5">
        <v>537</v>
      </c>
      <c r="I338" s="5">
        <v>46</v>
      </c>
      <c r="J338" s="5" t="s">
        <v>272</v>
      </c>
      <c r="K338" s="4" t="s">
        <v>249</v>
      </c>
      <c r="L338" s="5" t="s">
        <v>275</v>
      </c>
      <c r="M338" s="5">
        <v>3</v>
      </c>
      <c r="N338" s="5" t="s">
        <v>276</v>
      </c>
      <c r="O338" s="5">
        <v>24.64</v>
      </c>
      <c r="P338" s="5">
        <v>0.32900000000000001</v>
      </c>
      <c r="Q338" s="5">
        <v>0.03</v>
      </c>
      <c r="R338" s="5">
        <v>3.4000000000000002E-2</v>
      </c>
      <c r="S338" s="6">
        <v>59.375</v>
      </c>
      <c r="T338" s="6">
        <v>49.107142860000003</v>
      </c>
      <c r="U338" s="5">
        <v>72</v>
      </c>
    </row>
    <row r="339" spans="1:21" x14ac:dyDescent="0.4">
      <c r="A339" s="10" t="s">
        <v>319</v>
      </c>
      <c r="B339" s="10" t="s">
        <v>270</v>
      </c>
      <c r="C339" s="10">
        <v>2</v>
      </c>
      <c r="D339" s="10">
        <v>68</v>
      </c>
      <c r="E339" s="10">
        <v>7.2590000000000003</v>
      </c>
      <c r="G339" s="5">
        <v>0.38500000000000001</v>
      </c>
      <c r="H339" s="5">
        <v>538</v>
      </c>
      <c r="I339" s="5" t="s">
        <v>0</v>
      </c>
      <c r="J339" s="5" t="s">
        <v>273</v>
      </c>
      <c r="L339" s="5" t="s">
        <v>0</v>
      </c>
      <c r="M339" s="5" t="s">
        <v>0</v>
      </c>
      <c r="N339" s="5" t="s">
        <v>0</v>
      </c>
      <c r="P339" s="5" t="s">
        <v>0</v>
      </c>
      <c r="Q339" s="5" t="s">
        <v>0</v>
      </c>
      <c r="R339" s="5" t="s">
        <v>0</v>
      </c>
      <c r="S339" s="6" t="s">
        <v>0</v>
      </c>
      <c r="T339" s="6" t="s">
        <v>0</v>
      </c>
      <c r="U339" s="5" t="s">
        <v>0</v>
      </c>
    </row>
    <row r="340" spans="1:21" x14ac:dyDescent="0.4">
      <c r="A340" s="10" t="s">
        <v>318</v>
      </c>
      <c r="B340" s="10" t="s">
        <v>329</v>
      </c>
      <c r="C340" s="10">
        <v>2</v>
      </c>
      <c r="D340" s="10">
        <v>68</v>
      </c>
      <c r="E340" s="10">
        <v>7.2590000000000003</v>
      </c>
      <c r="G340" s="5">
        <v>0.35399999999999998</v>
      </c>
      <c r="H340" s="5">
        <v>539</v>
      </c>
      <c r="I340" s="5">
        <v>45</v>
      </c>
      <c r="J340" s="5" t="s">
        <v>272</v>
      </c>
      <c r="K340" s="4" t="s">
        <v>250</v>
      </c>
      <c r="L340" s="5" t="s">
        <v>274</v>
      </c>
      <c r="M340" s="5">
        <v>1</v>
      </c>
      <c r="N340" s="5" t="s">
        <v>277</v>
      </c>
      <c r="O340" s="5">
        <v>26.06</v>
      </c>
      <c r="P340" s="5">
        <v>0.376</v>
      </c>
      <c r="Q340" s="5">
        <v>0.01</v>
      </c>
      <c r="R340" s="5">
        <v>3.3000000000000002E-2</v>
      </c>
      <c r="S340" s="6">
        <v>45.833333330000002</v>
      </c>
      <c r="T340" s="6">
        <v>41.34615385</v>
      </c>
      <c r="U340" s="5">
        <v>73</v>
      </c>
    </row>
    <row r="341" spans="1:21" x14ac:dyDescent="0.4">
      <c r="A341" s="10" t="s">
        <v>318</v>
      </c>
      <c r="B341" s="10" t="s">
        <v>329</v>
      </c>
      <c r="C341" s="10">
        <v>2</v>
      </c>
      <c r="D341" s="10">
        <v>68</v>
      </c>
      <c r="E341" s="10">
        <v>7.2590000000000003</v>
      </c>
      <c r="G341" s="5">
        <v>0.34799999999999998</v>
      </c>
      <c r="H341" s="5">
        <v>540</v>
      </c>
      <c r="I341" s="5" t="s">
        <v>0</v>
      </c>
      <c r="J341" s="5" t="s">
        <v>273</v>
      </c>
      <c r="L341" s="5" t="s">
        <v>0</v>
      </c>
      <c r="M341" s="5" t="s">
        <v>0</v>
      </c>
      <c r="N341" s="5" t="s">
        <v>0</v>
      </c>
      <c r="P341" s="5" t="s">
        <v>0</v>
      </c>
      <c r="Q341" s="5" t="s">
        <v>0</v>
      </c>
      <c r="R341" s="5" t="s">
        <v>0</v>
      </c>
      <c r="S341" s="6" t="s">
        <v>0</v>
      </c>
      <c r="T341" s="6" t="s">
        <v>0</v>
      </c>
      <c r="U341" s="5" t="s">
        <v>0</v>
      </c>
    </row>
    <row r="342" spans="1:21" x14ac:dyDescent="0.4">
      <c r="A342" s="10" t="s">
        <v>302</v>
      </c>
      <c r="B342" s="10" t="s">
        <v>270</v>
      </c>
      <c r="C342" s="10">
        <v>1</v>
      </c>
      <c r="D342" s="10">
        <v>67</v>
      </c>
      <c r="E342" s="10">
        <v>7.2039999999999997</v>
      </c>
      <c r="G342" s="5">
        <v>0.27800000000000002</v>
      </c>
      <c r="H342" s="5">
        <v>544</v>
      </c>
      <c r="I342" s="5">
        <v>45</v>
      </c>
      <c r="J342" s="5" t="s">
        <v>272</v>
      </c>
      <c r="K342" s="4" t="s">
        <v>251</v>
      </c>
      <c r="L342" s="5" t="s">
        <v>275</v>
      </c>
      <c r="M342" s="5">
        <v>4</v>
      </c>
      <c r="N342" s="5" t="s">
        <v>277</v>
      </c>
      <c r="O342" s="5">
        <v>25.73</v>
      </c>
      <c r="P342" s="5">
        <v>0.32</v>
      </c>
      <c r="Q342" s="5">
        <v>4.2999999999999997E-2</v>
      </c>
      <c r="R342" s="5">
        <v>2.1999999999999999E-2</v>
      </c>
      <c r="S342" s="6">
        <v>59.375</v>
      </c>
      <c r="T342" s="6">
        <v>50</v>
      </c>
      <c r="U342" s="5">
        <v>73</v>
      </c>
    </row>
    <row r="343" spans="1:21" x14ac:dyDescent="0.4">
      <c r="A343" s="10" t="s">
        <v>301</v>
      </c>
      <c r="B343" s="10" t="s">
        <v>329</v>
      </c>
      <c r="C343" s="10">
        <v>1</v>
      </c>
      <c r="D343" s="10">
        <v>67</v>
      </c>
      <c r="E343" s="10">
        <v>7.2039999999999997</v>
      </c>
      <c r="G343" s="5">
        <v>0.31</v>
      </c>
      <c r="H343" s="5">
        <v>545</v>
      </c>
      <c r="I343" s="5">
        <v>46</v>
      </c>
      <c r="J343" s="5" t="s">
        <v>272</v>
      </c>
      <c r="K343" s="4" t="s">
        <v>252</v>
      </c>
      <c r="L343" s="5" t="s">
        <v>274</v>
      </c>
      <c r="M343" s="5">
        <v>1</v>
      </c>
      <c r="N343" s="5" t="s">
        <v>276</v>
      </c>
      <c r="O343" s="5">
        <v>25.74</v>
      </c>
      <c r="P343" s="5">
        <v>0.35499999999999998</v>
      </c>
      <c r="Q343" s="5">
        <v>2.5000000000000001E-2</v>
      </c>
      <c r="R343" s="5">
        <v>0.05</v>
      </c>
      <c r="S343" s="6">
        <v>55</v>
      </c>
      <c r="T343" s="6">
        <v>37.5</v>
      </c>
      <c r="U343" s="5">
        <v>72</v>
      </c>
    </row>
    <row r="344" spans="1:21" x14ac:dyDescent="0.4">
      <c r="A344" s="10" t="s">
        <v>301</v>
      </c>
      <c r="B344" s="10" t="s">
        <v>329</v>
      </c>
      <c r="C344" s="10">
        <v>1</v>
      </c>
      <c r="D344" s="10">
        <v>67</v>
      </c>
      <c r="E344" s="10">
        <v>7.2039999999999997</v>
      </c>
      <c r="G344" s="5">
        <v>0.28699999999999998</v>
      </c>
      <c r="H344" s="5">
        <v>546</v>
      </c>
      <c r="I344" s="5">
        <v>47</v>
      </c>
      <c r="J344" s="5" t="s">
        <v>272</v>
      </c>
      <c r="K344" s="4" t="s">
        <v>253</v>
      </c>
      <c r="L344" s="5" t="s">
        <v>274</v>
      </c>
      <c r="M344" s="5">
        <v>2</v>
      </c>
      <c r="N344" s="5" t="s">
        <v>277</v>
      </c>
      <c r="O344" s="5">
        <v>24.42</v>
      </c>
      <c r="P344" s="5">
        <v>0.34100000000000003</v>
      </c>
      <c r="Q344" s="5">
        <v>3.5999999999999997E-2</v>
      </c>
      <c r="R344" s="5">
        <v>0.03</v>
      </c>
      <c r="S344" s="6">
        <v>68.75</v>
      </c>
      <c r="T344" s="6">
        <v>63.636363639999999</v>
      </c>
      <c r="U344" s="5">
        <v>71</v>
      </c>
    </row>
    <row r="345" spans="1:21" x14ac:dyDescent="0.4">
      <c r="A345" s="10" t="s">
        <v>327</v>
      </c>
      <c r="B345" s="10" t="s">
        <v>270</v>
      </c>
      <c r="C345" s="10">
        <v>1</v>
      </c>
      <c r="D345" s="10">
        <v>69.5</v>
      </c>
      <c r="E345" s="10">
        <v>6.9749999999999996</v>
      </c>
      <c r="G345" s="5">
        <v>0.33800000000000002</v>
      </c>
      <c r="H345" s="5">
        <v>547</v>
      </c>
      <c r="I345" s="5">
        <v>46</v>
      </c>
      <c r="J345" s="5" t="s">
        <v>272</v>
      </c>
      <c r="K345" s="4" t="s">
        <v>254</v>
      </c>
      <c r="L345" s="5" t="s">
        <v>275</v>
      </c>
      <c r="M345" s="5">
        <v>4</v>
      </c>
      <c r="N345" s="5" t="s">
        <v>276</v>
      </c>
      <c r="O345" s="5">
        <v>24.32</v>
      </c>
      <c r="P345" s="5">
        <v>0.34599999999999997</v>
      </c>
      <c r="Q345" s="5" t="s">
        <v>0</v>
      </c>
      <c r="R345" s="5" t="s">
        <v>0</v>
      </c>
      <c r="S345" s="6">
        <v>15.625</v>
      </c>
      <c r="T345" s="6">
        <v>13.6627907</v>
      </c>
      <c r="U345" s="5">
        <v>0</v>
      </c>
    </row>
    <row r="346" spans="1:21" x14ac:dyDescent="0.4">
      <c r="A346" s="10" t="s">
        <v>326</v>
      </c>
      <c r="B346" s="10" t="s">
        <v>329</v>
      </c>
      <c r="C346" s="10">
        <v>1</v>
      </c>
      <c r="D346" s="10">
        <v>69.5</v>
      </c>
      <c r="E346" s="10">
        <v>6.9749999999999996</v>
      </c>
      <c r="G346" s="5">
        <v>0.34100000000000003</v>
      </c>
      <c r="H346" s="5">
        <v>548</v>
      </c>
      <c r="I346" s="5" t="s">
        <v>0</v>
      </c>
      <c r="J346" s="5" t="s">
        <v>273</v>
      </c>
      <c r="L346" s="5" t="s">
        <v>0</v>
      </c>
      <c r="M346" s="5" t="s">
        <v>0</v>
      </c>
      <c r="N346" s="5" t="s">
        <v>0</v>
      </c>
      <c r="P346" s="5" t="s">
        <v>0</v>
      </c>
      <c r="Q346" s="5" t="s">
        <v>0</v>
      </c>
      <c r="R346" s="5" t="s">
        <v>0</v>
      </c>
      <c r="S346" s="6" t="s">
        <v>0</v>
      </c>
      <c r="T346" s="6" t="s">
        <v>0</v>
      </c>
      <c r="U346" s="5" t="s">
        <v>0</v>
      </c>
    </row>
    <row r="347" spans="1:21" x14ac:dyDescent="0.4">
      <c r="A347" s="10" t="s">
        <v>326</v>
      </c>
      <c r="B347" s="10" t="s">
        <v>329</v>
      </c>
      <c r="C347" s="10">
        <v>1</v>
      </c>
      <c r="D347" s="10">
        <v>69.5</v>
      </c>
      <c r="E347" s="10">
        <v>6.9749999999999996</v>
      </c>
      <c r="G347" s="5">
        <v>0.33400000000000002</v>
      </c>
      <c r="H347" s="5">
        <v>549</v>
      </c>
      <c r="I347" s="5">
        <v>45</v>
      </c>
      <c r="J347" s="5" t="s">
        <v>272</v>
      </c>
      <c r="K347" s="4" t="s">
        <v>255</v>
      </c>
      <c r="L347" s="5" t="s">
        <v>274</v>
      </c>
      <c r="M347" s="5">
        <v>2</v>
      </c>
      <c r="N347" s="5" t="s">
        <v>276</v>
      </c>
      <c r="O347" s="5">
        <v>25.09</v>
      </c>
      <c r="P347" s="5">
        <v>0.39</v>
      </c>
      <c r="Q347" s="5" t="s">
        <v>0</v>
      </c>
      <c r="R347" s="5" t="s">
        <v>0</v>
      </c>
      <c r="S347" s="6">
        <v>31.25</v>
      </c>
      <c r="T347" s="6">
        <v>27.173913039999999</v>
      </c>
      <c r="U347" s="5">
        <v>0</v>
      </c>
    </row>
    <row r="348" spans="1:21" x14ac:dyDescent="0.4">
      <c r="A348" s="10" t="s">
        <v>326</v>
      </c>
      <c r="B348" s="10" t="s">
        <v>329</v>
      </c>
      <c r="C348" s="10">
        <v>1</v>
      </c>
      <c r="D348" s="10">
        <v>69.5</v>
      </c>
      <c r="E348" s="10">
        <v>6.9749999999999996</v>
      </c>
      <c r="G348" s="5">
        <v>0.311</v>
      </c>
      <c r="H348" s="5">
        <v>550</v>
      </c>
      <c r="I348" s="5" t="s">
        <v>0</v>
      </c>
      <c r="J348" s="5" t="s">
        <v>273</v>
      </c>
      <c r="K348" s="4" t="s">
        <v>0</v>
      </c>
      <c r="L348" s="5" t="s">
        <v>0</v>
      </c>
      <c r="M348" s="5" t="s">
        <v>0</v>
      </c>
      <c r="N348" s="5" t="s">
        <v>0</v>
      </c>
      <c r="P348" s="5" t="s">
        <v>0</v>
      </c>
      <c r="Q348" s="5" t="s">
        <v>0</v>
      </c>
      <c r="R348" s="5" t="s">
        <v>0</v>
      </c>
      <c r="S348" s="6" t="s">
        <v>0</v>
      </c>
      <c r="T348" s="6" t="s">
        <v>0</v>
      </c>
      <c r="U348" s="5" t="s">
        <v>0</v>
      </c>
    </row>
  </sheetData>
  <autoFilter ref="N1:N348" xr:uid="{00000000-0009-0000-0000-000000000000}"/>
  <mergeCells count="1">
    <mergeCell ref="W1:Y20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eld T</vt:lpstr>
      <vt:lpstr>Parental T</vt:lpstr>
      <vt:lpstr>Hatchling T</vt:lpstr>
      <vt:lpstr>Tb</vt:lpstr>
      <vt:lpstr>Physiological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Baojun</cp:lastModifiedBy>
  <dcterms:created xsi:type="dcterms:W3CDTF">2018-11-22T08:14:33Z</dcterms:created>
  <dcterms:modified xsi:type="dcterms:W3CDTF">2018-11-22T16:31:23Z</dcterms:modified>
</cp:coreProperties>
</file>